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F:\Manuscripts\Rs\RPS\Final\Dataset\"/>
    </mc:Choice>
  </mc:AlternateContent>
  <xr:revisionPtr revIDLastSave="0" documentId="13_ncr:1_{A07DA9B6-F8D9-49EA-8F56-E12363CE1AE1}" xr6:coauthVersionLast="47" xr6:coauthVersionMax="47" xr10:uidLastSave="{00000000-0000-0000-0000-000000000000}"/>
  <bookViews>
    <workbookView xWindow="-120" yWindow="-120" windowWidth="29040" windowHeight="15720" tabRatio="809" xr2:uid="{61712B7E-38D0-4A39-81E8-9CFBD7C6CEDC}"/>
  </bookViews>
  <sheets>
    <sheet name="Chr4-S-related genes" sheetId="7" r:id="rId1"/>
    <sheet name="S-metabolism related genes" sheetId="12" r:id="rId2"/>
    <sheet name="Tom-Sulfo Dendrogra " sheetId="8" r:id="rId3"/>
    <sheet name="Ara-Sulfo Dendrogram" sheetId="9" r:id="rId4"/>
    <sheet name="Tomato RGFs" sheetId="3" r:id="rId5"/>
    <sheet name="Tomato RGF Receptor kinases" sheetId="13" r:id="rId6"/>
    <sheet name="RGF RK heatmap" sheetId="14" r:id="rId7"/>
    <sheet name="Tomato Sulfotransferases" sheetId="1" r:id="rId8"/>
    <sheet name="Arabidopsis Sulfotransferases" sheetId="2"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61" i="3" l="1"/>
  <c r="H60" i="3"/>
  <c r="H59" i="3"/>
  <c r="H58" i="3"/>
  <c r="H57" i="3"/>
  <c r="H56" i="3"/>
  <c r="H55" i="3"/>
  <c r="H54" i="3"/>
  <c r="H53" i="3"/>
  <c r="H52" i="3"/>
  <c r="H51" i="3"/>
  <c r="H50" i="3"/>
  <c r="H49" i="3"/>
  <c r="H48" i="3"/>
  <c r="H47" i="3"/>
  <c r="H46" i="3"/>
  <c r="H45" i="3"/>
  <c r="H44" i="3"/>
  <c r="H43" i="3"/>
  <c r="H42" i="3"/>
  <c r="H41" i="3"/>
  <c r="H40" i="3"/>
  <c r="H39" i="3"/>
  <c r="H38" i="3"/>
  <c r="H37" i="3"/>
  <c r="H36" i="3"/>
  <c r="H35" i="3"/>
  <c r="H34" i="3"/>
  <c r="H33" i="3"/>
  <c r="H32" i="3"/>
  <c r="H31" i="3"/>
  <c r="H30" i="3"/>
  <c r="H29" i="3"/>
  <c r="H28" i="3"/>
  <c r="H27" i="3"/>
  <c r="H26" i="3"/>
  <c r="H25" i="3"/>
  <c r="H24" i="3"/>
  <c r="H23" i="3"/>
  <c r="H22" i="3"/>
  <c r="H21" i="3"/>
  <c r="H20" i="3"/>
  <c r="H19" i="3"/>
  <c r="H18" i="3"/>
  <c r="H17" i="3"/>
  <c r="H16" i="3"/>
  <c r="H15" i="3"/>
  <c r="H14" i="3"/>
  <c r="H13" i="3"/>
  <c r="H12" i="3"/>
  <c r="H11" i="3"/>
  <c r="H10" i="3"/>
  <c r="H9" i="3"/>
  <c r="H8" i="3"/>
  <c r="H7" i="3"/>
  <c r="H6" i="3"/>
  <c r="H5" i="3"/>
  <c r="H4" i="3"/>
</calcChain>
</file>

<file path=xl/sharedStrings.xml><?xml version="1.0" encoding="utf-8"?>
<sst xmlns="http://schemas.openxmlformats.org/spreadsheetml/2006/main" count="1294" uniqueCount="246">
  <si>
    <t>Solyc02g077620</t>
  </si>
  <si>
    <t>Solyc03g093620</t>
  </si>
  <si>
    <t>Solyc03g114800</t>
  </si>
  <si>
    <t>Solyc04g028380</t>
  </si>
  <si>
    <t>Solyc04g028390</t>
  </si>
  <si>
    <t>Solyc04g028400</t>
  </si>
  <si>
    <t>Solyc04g028410</t>
  </si>
  <si>
    <t>Solyc05g011840</t>
  </si>
  <si>
    <t>Solyc05g011850</t>
  </si>
  <si>
    <t>Solyc05g011860</t>
  </si>
  <si>
    <t>Solyc05g011870</t>
  </si>
  <si>
    <t>Solyc05g011890</t>
  </si>
  <si>
    <t>Solyc05g011900</t>
  </si>
  <si>
    <t>Solyc05g011910</t>
  </si>
  <si>
    <t>Solyc05g012950</t>
  </si>
  <si>
    <t>Solyc05g012970</t>
  </si>
  <si>
    <t>Solyc05g012990</t>
  </si>
  <si>
    <t>Solyc05g013000</t>
  </si>
  <si>
    <t>Solyc05g013010</t>
  </si>
  <si>
    <t>Solyc05g047470</t>
  </si>
  <si>
    <t>Solyc05g047490</t>
  </si>
  <si>
    <t>Solyc05g047510</t>
  </si>
  <si>
    <t>Solyc09g055500</t>
  </si>
  <si>
    <t>Solyc10g019200</t>
  </si>
  <si>
    <t>Solyc10g019210</t>
  </si>
  <si>
    <t>Solyc10g019220</t>
  </si>
  <si>
    <t>Solyc10g019230</t>
  </si>
  <si>
    <t>Solyc11g027800</t>
  </si>
  <si>
    <t>Solyc11g040020</t>
  </si>
  <si>
    <t>Solyc11g050900</t>
  </si>
  <si>
    <t>Solyc11g050930</t>
  </si>
  <si>
    <t>Solyc11g050960</t>
  </si>
  <si>
    <t>Solyc11g051090</t>
  </si>
  <si>
    <t>Solyc11g067320</t>
  </si>
  <si>
    <t>Solyc11g069520</t>
  </si>
  <si>
    <t>Solyc12g021140</t>
  </si>
  <si>
    <t>Solyc12g021150</t>
  </si>
  <si>
    <t>Relative value</t>
  </si>
  <si>
    <t>No Information</t>
  </si>
  <si>
    <t>No information</t>
  </si>
  <si>
    <t>Ovule (0-1 DPA)</t>
  </si>
  <si>
    <t>X</t>
  </si>
  <si>
    <t>Ovule (2 &amp; 5 DPA)</t>
  </si>
  <si>
    <t>Ovary</t>
  </si>
  <si>
    <t>Microspore</t>
  </si>
  <si>
    <t>Generative cell</t>
  </si>
  <si>
    <t>Pollen</t>
  </si>
  <si>
    <t>Sperm cell</t>
  </si>
  <si>
    <t>Pollen grain</t>
  </si>
  <si>
    <t>Pollen tube</t>
  </si>
  <si>
    <t>Pollen tube (1.5h)</t>
  </si>
  <si>
    <t>Pollen tube (3h)</t>
  </si>
  <si>
    <t>Pollen tube (9h)</t>
  </si>
  <si>
    <t>Pistil</t>
  </si>
  <si>
    <t>Style (before flowering)</t>
  </si>
  <si>
    <t>Style (after flowering)</t>
  </si>
  <si>
    <t>Style (pollinated, after flowering)</t>
  </si>
  <si>
    <t>Flower (buds)</t>
  </si>
  <si>
    <t>Flowers</t>
  </si>
  <si>
    <t>Ovary wall/pericarp (0-1 DPA)</t>
  </si>
  <si>
    <t>Ovary wall/pericarp (2 &amp; 5 DPA)</t>
  </si>
  <si>
    <t>Pericarp/Exocarp (4 DPA)</t>
  </si>
  <si>
    <t>Pericarp</t>
  </si>
  <si>
    <t>Pericarp (5 DPA)</t>
  </si>
  <si>
    <t>Pericarp (7 DPA)</t>
  </si>
  <si>
    <t>Pericarp (10 DPA)</t>
  </si>
  <si>
    <t>Fruit (mature green)</t>
  </si>
  <si>
    <t>Fruit (breaker stage)</t>
  </si>
  <si>
    <t>Septum (7 DPA)</t>
  </si>
  <si>
    <t>Septum (10 DPA)</t>
  </si>
  <si>
    <t>Septum/Seed (4 DPA)</t>
  </si>
  <si>
    <t>Seed (5 DPA)</t>
  </si>
  <si>
    <t>Seed (7 DPA)</t>
  </si>
  <si>
    <t>Seed (10 DPA)</t>
  </si>
  <si>
    <t>Seeds (10 DPA)</t>
  </si>
  <si>
    <t>Seeds (20 DPA)</t>
  </si>
  <si>
    <t>Seeds (30 DPA)</t>
  </si>
  <si>
    <t>Seeds (Pk-stem)</t>
  </si>
  <si>
    <t>Seeds (Br-stem)</t>
  </si>
  <si>
    <t>Seeds (Pk-equatorial)</t>
  </si>
  <si>
    <t>Seeds (Pk-stylar)</t>
  </si>
  <si>
    <t>Seeds (Br-stylar)</t>
  </si>
  <si>
    <t>Seeds</t>
  </si>
  <si>
    <t>Seeds (RR)</t>
  </si>
  <si>
    <t>Seeds (LR)</t>
  </si>
  <si>
    <t>Seeds (MG-equatorial)</t>
  </si>
  <si>
    <t>Hypocotyl</t>
  </si>
  <si>
    <t>Seedling (leaves)</t>
  </si>
  <si>
    <t>Seedling (roots)</t>
  </si>
  <si>
    <t>Callus</t>
  </si>
  <si>
    <t>Meristem (vegetative)</t>
  </si>
  <si>
    <t>Meristem</t>
  </si>
  <si>
    <t>Apical meristem</t>
  </si>
  <si>
    <t>Leaf</t>
  </si>
  <si>
    <t>Root</t>
  </si>
  <si>
    <t>Root (differentiation zone)</t>
  </si>
  <si>
    <t>Root (elongation zone)</t>
  </si>
  <si>
    <t>Root (meristematic zone)</t>
  </si>
  <si>
    <t>Root hair cells</t>
  </si>
  <si>
    <t>AT1g08030</t>
  </si>
  <si>
    <t>AT1G13420</t>
  </si>
  <si>
    <t>AT1G13430</t>
  </si>
  <si>
    <t>AT1G18590</t>
  </si>
  <si>
    <t>AT1G28170</t>
  </si>
  <si>
    <t>AT1G74090</t>
  </si>
  <si>
    <t>AT1G74100</t>
  </si>
  <si>
    <t>AT2G03750</t>
  </si>
  <si>
    <t>AT2G03760</t>
  </si>
  <si>
    <t>AT2G03770</t>
  </si>
  <si>
    <t>AT2G14920</t>
  </si>
  <si>
    <t>AT2G15730</t>
  </si>
  <si>
    <t>AT2G27570</t>
  </si>
  <si>
    <t>AT3G45070</t>
  </si>
  <si>
    <t>AT3G45080</t>
  </si>
  <si>
    <t>AT3G50620</t>
  </si>
  <si>
    <t>AT3G51210</t>
  </si>
  <si>
    <t>AT4G26280</t>
  </si>
  <si>
    <t>AT4G34420</t>
  </si>
  <si>
    <t>AT5G07000</t>
  </si>
  <si>
    <t>AT5G07010</t>
  </si>
  <si>
    <t>AT5G43690</t>
  </si>
  <si>
    <t>Egg cell</t>
  </si>
  <si>
    <t>Ovule</t>
  </si>
  <si>
    <t>Uninucleate microspore (Col-0)</t>
  </si>
  <si>
    <t>Uninucleate microspore (Ler-0)</t>
  </si>
  <si>
    <t>Pollen (bicellular, Col-0)</t>
  </si>
  <si>
    <t>Pollen (late bicellular, Col-0)</t>
  </si>
  <si>
    <t>Pollen (bicellular, Ler-0)</t>
  </si>
  <si>
    <t>Pollen (tricellular, Col-0)</t>
  </si>
  <si>
    <t>Pollen (tricellular, Ler-0)</t>
  </si>
  <si>
    <t>Pollen (mature, Col-0)</t>
  </si>
  <si>
    <t>Pollen (mature, Ler-0)</t>
  </si>
  <si>
    <t>Sperm</t>
  </si>
  <si>
    <t>Pollen tube (Col-0)</t>
  </si>
  <si>
    <t>Flower (receptacles)</t>
  </si>
  <si>
    <t>Flower (floral buds)</t>
  </si>
  <si>
    <t>Flower (sepals)</t>
  </si>
  <si>
    <t>Flower (petals)</t>
  </si>
  <si>
    <t>Flower (stamen filaments)</t>
  </si>
  <si>
    <t>Flower (anthers)</t>
  </si>
  <si>
    <t>Flower (carpels)</t>
  </si>
  <si>
    <t>Flower (stigmatic tissue)</t>
  </si>
  <si>
    <t>Pedicel</t>
  </si>
  <si>
    <t>Axis of the inflorescence</t>
  </si>
  <si>
    <t>Silique</t>
  </si>
  <si>
    <t>Silique (senescent)</t>
  </si>
  <si>
    <t>Pods of siliques</t>
  </si>
  <si>
    <t>Pods of siliques (senescent)</t>
  </si>
  <si>
    <t>Embryo</t>
  </si>
  <si>
    <t>Endosperm</t>
  </si>
  <si>
    <t>Seed</t>
  </si>
  <si>
    <t>Seed (young)</t>
  </si>
  <si>
    <t>Seed (germinating)</t>
  </si>
  <si>
    <t>Seedling</t>
  </si>
  <si>
    <t>Seedling (etiolated)</t>
  </si>
  <si>
    <t>Stem (internode)</t>
  </si>
  <si>
    <t>Stem (internode, senescent)</t>
  </si>
  <si>
    <t>Stems</t>
  </si>
  <si>
    <t>Leaf (rosette)</t>
  </si>
  <si>
    <t>Epidermis cells</t>
  </si>
  <si>
    <t>Mature guard cells</t>
  </si>
  <si>
    <t>Root (apex)</t>
  </si>
  <si>
    <t>Root (stele)</t>
  </si>
  <si>
    <t>Root (QC cells)</t>
  </si>
  <si>
    <t>Root (tip)</t>
  </si>
  <si>
    <t>Condition</t>
  </si>
  <si>
    <t>Tomato RGF</t>
  </si>
  <si>
    <t>Solyc01g090960</t>
  </si>
  <si>
    <t>Solyc02g089300</t>
  </si>
  <si>
    <t>Solyc03g093075</t>
  </si>
  <si>
    <t>Solyc03g114700</t>
  </si>
  <si>
    <t>Solyc04g005240</t>
  </si>
  <si>
    <t>Solyc04g051420</t>
  </si>
  <si>
    <t>Solyc05g011825</t>
  </si>
  <si>
    <t>Solyc06g069350</t>
  </si>
  <si>
    <t>Solyc07g007270</t>
  </si>
  <si>
    <t>Solyc08g078840</t>
  </si>
  <si>
    <t>Solyc12g062690</t>
  </si>
  <si>
    <t>Solyc12g010460</t>
  </si>
  <si>
    <t>Solyc04g054730</t>
  </si>
  <si>
    <t>Solyc04g072740</t>
  </si>
  <si>
    <t>Solyc04g072760</t>
  </si>
  <si>
    <t>Solyc04g074240</t>
  </si>
  <si>
    <t xml:space="preserve">adenylyl-sulfate kinase </t>
  </si>
  <si>
    <t>S transporter</t>
  </si>
  <si>
    <t>ATP sulfurylase</t>
  </si>
  <si>
    <t>Sulfotransferase</t>
  </si>
  <si>
    <t xml:space="preserve">SULFUR DEFICIENCY-INDUCED 1 </t>
  </si>
  <si>
    <t xml:space="preserve">Cysteine Synthase </t>
  </si>
  <si>
    <t>Cysteine desulfurase</t>
  </si>
  <si>
    <t>Solyc10g080680</t>
  </si>
  <si>
    <t>Solyc03g119930</t>
  </si>
  <si>
    <t>Solyc09g082550</t>
  </si>
  <si>
    <t>Solyc12g043030</t>
  </si>
  <si>
    <t>Solyc12g056920</t>
  </si>
  <si>
    <t>Solyc12g056930</t>
  </si>
  <si>
    <t>Solyc09g082860</t>
  </si>
  <si>
    <t>Solyc02g032860</t>
  </si>
  <si>
    <t>Solyc02g080640</t>
  </si>
  <si>
    <t>Solyc03g031620</t>
  </si>
  <si>
    <t>Solyc10g083960</t>
  </si>
  <si>
    <t>Solyc06g007970</t>
  </si>
  <si>
    <t>Solyc01g094790</t>
  </si>
  <si>
    <t>Solyc01g097930</t>
  </si>
  <si>
    <t>Solyc10g012370</t>
  </si>
  <si>
    <t>Solyc01g068160</t>
  </si>
  <si>
    <t>Solyc05g055000</t>
  </si>
  <si>
    <t>Solyc11g005840</t>
  </si>
  <si>
    <t>Organ</t>
  </si>
  <si>
    <t>S-Transporter</t>
  </si>
  <si>
    <t xml:space="preserve">Adenosine 5'-phosphosulfate reductase (APR) </t>
  </si>
  <si>
    <t>Root Growth factor
(RGF)</t>
  </si>
  <si>
    <t>Cysteine Synthase</t>
  </si>
  <si>
    <t>Solyc04g058120</t>
  </si>
  <si>
    <t>Solyc00g226760</t>
  </si>
  <si>
    <t>Solyc00g2279760</t>
  </si>
  <si>
    <t>AT1G08030</t>
  </si>
  <si>
    <t>Solyc07g021340</t>
  </si>
  <si>
    <t>Solyc04g064940</t>
  </si>
  <si>
    <t>RGF 
Receptor protein kinase</t>
  </si>
  <si>
    <t>5'-Adenylylsulfate reductase</t>
  </si>
  <si>
    <t>RGF receptor Kinase</t>
  </si>
  <si>
    <t>Solyc09g061940</t>
  </si>
  <si>
    <t>Solyc09g091400</t>
  </si>
  <si>
    <t>Solyc00g009090</t>
  </si>
  <si>
    <t>Solyc12g056730</t>
  </si>
  <si>
    <t>Solyc07g065860</t>
  </si>
  <si>
    <t>Solyc03g112580</t>
  </si>
  <si>
    <t xml:space="preserve">
</t>
  </si>
  <si>
    <t>Group II</t>
  </si>
  <si>
    <t>Group III</t>
  </si>
  <si>
    <t>Group V</t>
  </si>
  <si>
    <t>Group VI</t>
  </si>
  <si>
    <t>Group I</t>
  </si>
  <si>
    <t>Group  IV</t>
  </si>
  <si>
    <t>Group VII</t>
  </si>
  <si>
    <t>The Table below shows the expression of S-related genes, and RGF localised on chromosome 4 of tomato.  The heatmap is shown in Figure 6.</t>
  </si>
  <si>
    <t>Dataset S7. Expression of sulfur-related genes in different organs/tissues of tomato.   Mean expression data were sourced from the Conekt platform (https://conekt.sbs.ntu.edu.sg ). Expression values for each gene were normalised to their maximum expression level observed in any tissue (set to 1) and displayed in the table as a relative value.</t>
  </si>
  <si>
    <t xml:space="preserve">The Table below shows the expression of Sulfotransferases present in tomato. The heatmap of expression data is displayed in Figure S9.  </t>
  </si>
  <si>
    <t>The Table below shows the expression of S-related genes in which mutations were detected in the Rs genome.  The heatmap for these genes is shown in Figure 7.</t>
  </si>
  <si>
    <t>The tomato Sulfotransferases are arranged as per the dendrogram shown in Figure S7. The heatmap of expression data is displayed in Figure S8.</t>
  </si>
  <si>
    <t>The Arabidposis Sulfotransferases are arranged as per the dendrogram shown in Figure S7. The heatmap of expression data is displayed in Figure S9.</t>
  </si>
  <si>
    <t>The Table below shows the expression of root growth factors (RGF) present in tomato. The heatmap of expression data is displayed in Figure S10, along with the tomato RGF-RKS.</t>
  </si>
  <si>
    <t>The Table below shows the expression of root growth factors (RGF) receptor kinases present in tomato. The heatmap of expression data is displayed in Figure S10 along with tomato RGFs.</t>
  </si>
  <si>
    <r>
      <rPr>
        <b/>
        <sz val="11"/>
        <color theme="1"/>
        <rFont val="Calibri"/>
        <family val="2"/>
        <scheme val="minor"/>
      </rPr>
      <t>The tomato root growth factors (RGF) and RGF receptor kinase are arranged as per the dendrogram described by Fang et al. (2021)The relative expression data are shown as heatmap in Figure S10.</t>
    </r>
    <r>
      <rPr>
        <sz val="11"/>
        <color theme="1"/>
        <rFont val="Calibri"/>
        <family val="2"/>
        <scheme val="minor"/>
      </rPr>
      <t xml:space="preserve"> [(See Fang Y, Chang J, Shi T, Luo W, Ou Y, Wan D, Li J. Evolution of RGF/GLV/CLEL peptide hormones and their roles in land plant growth and regulation. International Journal of Molecular Sciences. 2021 Dec 13;22(24):13372. See Figure 2 for RGF and Figure 6 for RGF-RK in the above paper.  Two	additional tomato RGFs (Solyc03g093075 and Solc05g011825) were identified by Van Canh LT. (2024) are also included in the heat map (See Van Canh LT. (2024) Exploration des petits peptides sécrétés par les plantes en réponse aux stress: vers de nouvelles solutions de biocontrôle (Doctoral dissertation, Université d'Angers https://theses.hal.science/tel-04967869/file/TRANVANCANH.pdf</t>
    </r>
    <r>
      <rPr>
        <b/>
        <sz val="11"/>
        <color theme="1"/>
        <rFont val="Calibri"/>
        <family val="2"/>
        <scheme val="minor"/>
      </rPr>
      <t xml:space="preserve">). </t>
    </r>
    <r>
      <rPr>
        <sz val="11"/>
        <color theme="1"/>
        <rFont val="Calibri"/>
        <family val="2"/>
        <scheme val="minor"/>
      </rPr>
      <t xml:space="preserve">	</t>
    </r>
  </si>
  <si>
    <t>The Table below shows the expression of Sulfotransferases present in Arabidopsis. The heatmap of expression data is displayed in Figure S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1"/>
      <color rgb="FF000000"/>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7">
    <xf numFmtId="0" fontId="0" fillId="0" borderId="0" xfId="0"/>
    <xf numFmtId="0" fontId="1" fillId="0" borderId="0" xfId="0" applyFont="1"/>
    <xf numFmtId="0" fontId="1" fillId="0" borderId="0" xfId="0" applyFont="1" applyAlignment="1">
      <alignment vertical="center"/>
    </xf>
    <xf numFmtId="0" fontId="1" fillId="0" borderId="0" xfId="0" applyFont="1" applyAlignment="1">
      <alignment wrapText="1"/>
    </xf>
    <xf numFmtId="0" fontId="0" fillId="0" borderId="0" xfId="0" applyAlignment="1">
      <alignment wrapText="1"/>
    </xf>
    <xf numFmtId="0" fontId="1" fillId="0" borderId="0" xfId="0" applyFont="1" applyAlignment="1">
      <alignment vertical="center" wrapText="1"/>
    </xf>
    <xf numFmtId="0" fontId="1" fillId="0" borderId="0" xfId="0" applyFont="1" applyAlignment="1">
      <alignment vertical="top"/>
    </xf>
    <xf numFmtId="0" fontId="1" fillId="0" borderId="0" xfId="0" applyFont="1" applyAlignment="1">
      <alignment horizontal="center" vertical="top"/>
    </xf>
    <xf numFmtId="0" fontId="1" fillId="0" borderId="0" xfId="0" applyFont="1" applyAlignment="1">
      <alignment horizontal="center" vertical="top" wrapText="1"/>
    </xf>
    <xf numFmtId="0" fontId="0" fillId="0" borderId="0" xfId="0" applyAlignment="1">
      <alignment horizontal="left"/>
    </xf>
    <xf numFmtId="0" fontId="1" fillId="0" borderId="0" xfId="0" applyFont="1" applyAlignment="1">
      <alignment vertical="top" wrapText="1"/>
    </xf>
    <xf numFmtId="0" fontId="1" fillId="0" borderId="0" xfId="0" applyFont="1" applyAlignment="1">
      <alignment horizontal="center" vertical="center"/>
    </xf>
    <xf numFmtId="0" fontId="0" fillId="0" borderId="0" xfId="0" applyAlignment="1">
      <alignment vertical="top"/>
    </xf>
    <xf numFmtId="0" fontId="0" fillId="0" borderId="0" xfId="0" applyAlignment="1">
      <alignment horizontal="right" wrapText="1"/>
    </xf>
    <xf numFmtId="0" fontId="2" fillId="0" borderId="0" xfId="0" applyFont="1"/>
    <xf numFmtId="0" fontId="0" fillId="0" borderId="0" xfId="0" applyAlignment="1">
      <alignment horizontal="right"/>
    </xf>
    <xf numFmtId="0" fontId="1" fillId="0" borderId="0" xfId="0" applyFont="1" applyAlignment="1">
      <alignment horizontal="center"/>
    </xf>
    <xf numFmtId="0" fontId="0" fillId="0" borderId="0" xfId="0" applyAlignment="1">
      <alignment horizontal="left" vertical="top" wrapText="1"/>
    </xf>
    <xf numFmtId="0" fontId="1" fillId="0" borderId="0" xfId="0" applyFont="1" applyAlignment="1">
      <alignment horizontal="left" vertical="top" wrapText="1"/>
    </xf>
    <xf numFmtId="0" fontId="1" fillId="0" borderId="0" xfId="0" applyFont="1" applyAlignment="1">
      <alignment horizontal="left" wrapText="1"/>
    </xf>
    <xf numFmtId="0" fontId="0" fillId="0" borderId="0" xfId="0"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xf>
    <xf numFmtId="0" fontId="1" fillId="0" borderId="1" xfId="0" applyFont="1" applyBorder="1" applyAlignment="1">
      <alignment horizontal="center"/>
    </xf>
    <xf numFmtId="0" fontId="0" fillId="0" borderId="1" xfId="0" applyBorder="1" applyAlignment="1">
      <alignment horizontal="center"/>
    </xf>
    <xf numFmtId="0" fontId="1" fillId="0" borderId="1" xfId="0" applyFont="1" applyBorder="1"/>
    <xf numFmtId="0" fontId="0" fillId="0" borderId="1"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BD6F2-ED41-4241-88CC-A488970BA305}">
  <dimension ref="A1:M63"/>
  <sheetViews>
    <sheetView tabSelected="1" workbookViewId="0">
      <selection sqref="A1:M1"/>
    </sheetView>
  </sheetViews>
  <sheetFormatPr defaultColWidth="20.42578125" defaultRowHeight="15" x14ac:dyDescent="0.25"/>
  <cols>
    <col min="2" max="9" width="15.85546875" customWidth="1"/>
    <col min="10" max="10" width="16.42578125" customWidth="1"/>
    <col min="11" max="13" width="15.85546875" customWidth="1"/>
  </cols>
  <sheetData>
    <row r="1" spans="1:13" s="6" customFormat="1" ht="30.75" customHeight="1" x14ac:dyDescent="0.25">
      <c r="A1" s="18" t="s">
        <v>237</v>
      </c>
      <c r="B1" s="18"/>
      <c r="C1" s="18"/>
      <c r="D1" s="18"/>
      <c r="E1" s="18"/>
      <c r="F1" s="18"/>
      <c r="G1" s="18"/>
      <c r="H1" s="18"/>
      <c r="I1" s="18"/>
      <c r="J1" s="18"/>
      <c r="K1" s="18"/>
      <c r="L1" s="18"/>
      <c r="M1" s="18"/>
    </row>
    <row r="2" spans="1:13" s="6" customFormat="1" ht="30.75" customHeight="1" x14ac:dyDescent="0.25">
      <c r="A2" s="18" t="s">
        <v>236</v>
      </c>
      <c r="B2" s="18"/>
      <c r="C2" s="18"/>
      <c r="D2" s="18"/>
      <c r="E2" s="18"/>
      <c r="F2" s="18"/>
      <c r="G2" s="18"/>
      <c r="H2" s="18"/>
      <c r="I2" s="18"/>
      <c r="J2" s="18"/>
      <c r="K2" s="18"/>
      <c r="L2" s="18"/>
      <c r="M2" s="18"/>
    </row>
    <row r="3" spans="1:13" s="7" customFormat="1" ht="52.5" customHeight="1" x14ac:dyDescent="0.25">
      <c r="B3" s="7" t="s">
        <v>209</v>
      </c>
      <c r="C3" s="7" t="s">
        <v>209</v>
      </c>
      <c r="D3" s="7" t="s">
        <v>209</v>
      </c>
      <c r="E3" s="8" t="s">
        <v>210</v>
      </c>
      <c r="F3" s="8" t="s">
        <v>212</v>
      </c>
      <c r="G3" s="8" t="s">
        <v>211</v>
      </c>
      <c r="H3" s="8" t="s">
        <v>211</v>
      </c>
      <c r="I3" s="8" t="s">
        <v>219</v>
      </c>
      <c r="J3" s="8" t="s">
        <v>186</v>
      </c>
      <c r="K3" s="8" t="s">
        <v>186</v>
      </c>
      <c r="L3" s="8" t="s">
        <v>186</v>
      </c>
      <c r="M3" s="8" t="s">
        <v>186</v>
      </c>
    </row>
    <row r="4" spans="1:13" x14ac:dyDescent="0.25">
      <c r="A4" s="1"/>
      <c r="B4" s="1" t="s">
        <v>179</v>
      </c>
      <c r="C4" s="1" t="s">
        <v>180</v>
      </c>
      <c r="D4" s="1" t="s">
        <v>181</v>
      </c>
      <c r="E4" s="1" t="s">
        <v>182</v>
      </c>
      <c r="F4" s="1" t="s">
        <v>213</v>
      </c>
      <c r="G4" s="1" t="s">
        <v>171</v>
      </c>
      <c r="H4" s="1" t="s">
        <v>172</v>
      </c>
      <c r="I4" s="1" t="s">
        <v>218</v>
      </c>
      <c r="J4" s="1" t="s">
        <v>3</v>
      </c>
      <c r="K4" s="1" t="s">
        <v>4</v>
      </c>
      <c r="L4" s="1" t="s">
        <v>5</v>
      </c>
      <c r="M4" s="1" t="s">
        <v>6</v>
      </c>
    </row>
    <row r="5" spans="1:13" x14ac:dyDescent="0.25">
      <c r="A5" s="6" t="s">
        <v>208</v>
      </c>
      <c r="B5" s="6" t="s">
        <v>37</v>
      </c>
      <c r="C5" s="6" t="s">
        <v>37</v>
      </c>
      <c r="D5" s="6" t="s">
        <v>37</v>
      </c>
      <c r="E5" s="6" t="s">
        <v>37</v>
      </c>
      <c r="F5" s="6" t="s">
        <v>37</v>
      </c>
      <c r="G5" s="6" t="s">
        <v>37</v>
      </c>
      <c r="H5" s="6" t="s">
        <v>37</v>
      </c>
      <c r="I5" s="6" t="s">
        <v>37</v>
      </c>
      <c r="J5" s="6" t="s">
        <v>37</v>
      </c>
      <c r="K5" s="6" t="s">
        <v>37</v>
      </c>
      <c r="L5" s="6" t="s">
        <v>37</v>
      </c>
      <c r="M5" s="6" t="s">
        <v>37</v>
      </c>
    </row>
    <row r="6" spans="1:13" x14ac:dyDescent="0.25">
      <c r="A6" t="s">
        <v>40</v>
      </c>
      <c r="B6">
        <v>0</v>
      </c>
      <c r="C6">
        <v>2.4111075849987181E-2</v>
      </c>
      <c r="D6">
        <v>0.78419708472840477</v>
      </c>
      <c r="E6">
        <v>0.43752457286328172</v>
      </c>
      <c r="F6">
        <v>0</v>
      </c>
      <c r="G6">
        <v>0</v>
      </c>
      <c r="H6">
        <v>0</v>
      </c>
      <c r="I6">
        <v>4.0052819867932597E-2</v>
      </c>
      <c r="J6">
        <v>0</v>
      </c>
      <c r="K6">
        <v>0</v>
      </c>
      <c r="L6">
        <v>0</v>
      </c>
      <c r="M6">
        <v>0</v>
      </c>
    </row>
    <row r="7" spans="1:13" x14ac:dyDescent="0.25">
      <c r="A7" t="s">
        <v>42</v>
      </c>
      <c r="B7">
        <v>0</v>
      </c>
      <c r="C7">
        <v>6.4169911174537849E-3</v>
      </c>
      <c r="D7">
        <v>0.21475835594354636</v>
      </c>
      <c r="E7">
        <v>0.36624119687950502</v>
      </c>
      <c r="F7">
        <v>0</v>
      </c>
      <c r="G7">
        <v>0</v>
      </c>
      <c r="H7">
        <v>0</v>
      </c>
      <c r="I7">
        <v>3.72272229839146E-2</v>
      </c>
      <c r="J7">
        <v>0</v>
      </c>
      <c r="K7">
        <v>0</v>
      </c>
      <c r="L7">
        <v>0</v>
      </c>
      <c r="M7">
        <v>0</v>
      </c>
    </row>
    <row r="8" spans="1:13" x14ac:dyDescent="0.25">
      <c r="A8" t="s">
        <v>43</v>
      </c>
      <c r="B8">
        <v>6.9939108251789325E-2</v>
      </c>
      <c r="C8">
        <v>0.23515577542713662</v>
      </c>
      <c r="D8">
        <v>0.32499017503195465</v>
      </c>
      <c r="E8">
        <v>0.35648413196576006</v>
      </c>
      <c r="F8">
        <v>0</v>
      </c>
      <c r="G8">
        <v>1.0721511933395268E-3</v>
      </c>
      <c r="H8">
        <v>0</v>
      </c>
      <c r="I8">
        <v>0.10535287443782068</v>
      </c>
      <c r="J8">
        <v>0</v>
      </c>
      <c r="K8">
        <v>0</v>
      </c>
      <c r="L8">
        <v>0</v>
      </c>
      <c r="M8">
        <v>0</v>
      </c>
    </row>
    <row r="9" spans="1:13" x14ac:dyDescent="0.25">
      <c r="A9" t="s">
        <v>44</v>
      </c>
      <c r="B9">
        <v>7.216389246902679E-3</v>
      </c>
      <c r="C9">
        <v>4.6943781627538358E-2</v>
      </c>
      <c r="D9">
        <v>2.3647901469437702</v>
      </c>
      <c r="E9">
        <v>0.2757430488974113</v>
      </c>
      <c r="F9">
        <v>1</v>
      </c>
      <c r="G9">
        <v>7.0042993636002318E-4</v>
      </c>
      <c r="H9">
        <v>0</v>
      </c>
      <c r="I9">
        <v>6.3557188119490862E-2</v>
      </c>
      <c r="J9">
        <v>8.0230121133821185E-4</v>
      </c>
      <c r="K9">
        <v>0</v>
      </c>
      <c r="L9">
        <v>0</v>
      </c>
      <c r="M9">
        <v>0</v>
      </c>
    </row>
    <row r="10" spans="1:13" x14ac:dyDescent="0.25">
      <c r="A10" t="s">
        <v>45</v>
      </c>
      <c r="B10">
        <v>4.149509381123618E-4</v>
      </c>
      <c r="C10">
        <v>1.8423015253713575E-3</v>
      </c>
      <c r="D10">
        <v>0.10777414611291283</v>
      </c>
      <c r="E10">
        <v>9.9303797613873923E-2</v>
      </c>
      <c r="F10">
        <v>0</v>
      </c>
      <c r="G10">
        <v>1.3250461322585644E-3</v>
      </c>
      <c r="H10">
        <v>0</v>
      </c>
      <c r="I10">
        <v>2.0132008284217365E-2</v>
      </c>
      <c r="J10">
        <v>0</v>
      </c>
      <c r="K10">
        <v>0</v>
      </c>
      <c r="L10">
        <v>0</v>
      </c>
      <c r="M10">
        <v>0</v>
      </c>
    </row>
    <row r="11" spans="1:13" x14ac:dyDescent="0.25">
      <c r="A11" t="s">
        <v>46</v>
      </c>
      <c r="B11">
        <v>0</v>
      </c>
      <c r="C11">
        <v>0</v>
      </c>
      <c r="D11">
        <v>0.13549163786052992</v>
      </c>
      <c r="E11">
        <v>0.35203294315650063</v>
      </c>
      <c r="F11">
        <v>0</v>
      </c>
      <c r="G11">
        <v>0</v>
      </c>
      <c r="H11">
        <v>0</v>
      </c>
      <c r="I11">
        <v>0</v>
      </c>
      <c r="J11">
        <v>0</v>
      </c>
      <c r="K11">
        <v>0</v>
      </c>
      <c r="L11">
        <v>0</v>
      </c>
      <c r="M11">
        <v>0</v>
      </c>
    </row>
    <row r="12" spans="1:13" x14ac:dyDescent="0.25">
      <c r="A12" t="s">
        <v>47</v>
      </c>
      <c r="B12">
        <v>7.6556960392211936E-4</v>
      </c>
      <c r="C12">
        <v>0</v>
      </c>
      <c r="D12">
        <v>1</v>
      </c>
      <c r="E12">
        <v>0.13794716863134565</v>
      </c>
      <c r="F12">
        <v>0</v>
      </c>
      <c r="G12">
        <v>1.6076528596317861E-3</v>
      </c>
      <c r="H12">
        <v>0</v>
      </c>
      <c r="I12">
        <v>0</v>
      </c>
      <c r="J12">
        <v>0</v>
      </c>
      <c r="K12">
        <v>0</v>
      </c>
      <c r="L12">
        <v>0</v>
      </c>
      <c r="M12">
        <v>0</v>
      </c>
    </row>
    <row r="13" spans="1:13" x14ac:dyDescent="0.25">
      <c r="A13" t="s">
        <v>48</v>
      </c>
      <c r="B13">
        <v>0</v>
      </c>
      <c r="C13">
        <v>2.6981946059387535E-4</v>
      </c>
      <c r="D13">
        <v>0.16615115580570089</v>
      </c>
      <c r="E13">
        <v>0.39716499092193103</v>
      </c>
      <c r="F13">
        <v>0</v>
      </c>
      <c r="G13">
        <v>1.0930185189464553E-3</v>
      </c>
      <c r="H13">
        <v>0</v>
      </c>
      <c r="I13">
        <v>2.0912150757149752E-4</v>
      </c>
      <c r="J13">
        <v>0</v>
      </c>
      <c r="K13">
        <v>0</v>
      </c>
      <c r="L13">
        <v>0</v>
      </c>
      <c r="M13">
        <v>0</v>
      </c>
    </row>
    <row r="14" spans="1:13" x14ac:dyDescent="0.25">
      <c r="A14" t="s">
        <v>49</v>
      </c>
      <c r="B14">
        <v>0</v>
      </c>
      <c r="C14">
        <v>2.5727463953774653E-5</v>
      </c>
      <c r="D14">
        <v>0.83151447014213331</v>
      </c>
      <c r="E14">
        <v>0.43985164696622359</v>
      </c>
      <c r="F14">
        <v>0</v>
      </c>
      <c r="G14">
        <v>0</v>
      </c>
      <c r="H14">
        <v>0</v>
      </c>
      <c r="I14">
        <v>1.1577724055309302E-4</v>
      </c>
      <c r="J14">
        <v>0</v>
      </c>
      <c r="K14">
        <v>0</v>
      </c>
      <c r="L14">
        <v>0</v>
      </c>
      <c r="M14">
        <v>0</v>
      </c>
    </row>
    <row r="15" spans="1:13" x14ac:dyDescent="0.25">
      <c r="A15" t="s">
        <v>50</v>
      </c>
      <c r="B15">
        <v>0</v>
      </c>
      <c r="C15">
        <v>0</v>
      </c>
      <c r="D15">
        <v>0.21644080058442433</v>
      </c>
      <c r="E15">
        <v>0.45098004051217294</v>
      </c>
      <c r="F15">
        <v>0</v>
      </c>
      <c r="G15">
        <v>0</v>
      </c>
      <c r="H15">
        <v>0</v>
      </c>
      <c r="I15">
        <v>5.4674357296194962E-4</v>
      </c>
      <c r="J15">
        <v>0</v>
      </c>
      <c r="K15">
        <v>0</v>
      </c>
      <c r="L15">
        <v>0</v>
      </c>
      <c r="M15">
        <v>0</v>
      </c>
    </row>
    <row r="16" spans="1:13" x14ac:dyDescent="0.25">
      <c r="A16" t="s">
        <v>51</v>
      </c>
      <c r="B16">
        <v>0</v>
      </c>
      <c r="C16">
        <v>0</v>
      </c>
      <c r="D16">
        <v>0.27928106017601256</v>
      </c>
      <c r="E16">
        <v>0.47717063166341284</v>
      </c>
      <c r="F16">
        <v>0</v>
      </c>
      <c r="G16">
        <v>0</v>
      </c>
      <c r="H16">
        <v>0</v>
      </c>
      <c r="I16">
        <v>0</v>
      </c>
      <c r="J16">
        <v>0</v>
      </c>
      <c r="K16">
        <v>0</v>
      </c>
      <c r="L16">
        <v>0</v>
      </c>
      <c r="M16">
        <v>0</v>
      </c>
    </row>
    <row r="17" spans="1:13" x14ac:dyDescent="0.25">
      <c r="A17" t="s">
        <v>52</v>
      </c>
      <c r="B17">
        <v>0</v>
      </c>
      <c r="C17">
        <v>0</v>
      </c>
      <c r="D17">
        <v>0.24413599880094169</v>
      </c>
      <c r="E17">
        <v>0.4867758334080578</v>
      </c>
      <c r="F17">
        <v>0</v>
      </c>
      <c r="G17">
        <v>0</v>
      </c>
      <c r="H17">
        <v>0</v>
      </c>
      <c r="I17">
        <v>2.8294161849676757E-4</v>
      </c>
      <c r="J17">
        <v>0</v>
      </c>
      <c r="K17">
        <v>0</v>
      </c>
      <c r="L17">
        <v>0</v>
      </c>
      <c r="M17">
        <v>0</v>
      </c>
    </row>
    <row r="18" spans="1:13" x14ac:dyDescent="0.25">
      <c r="A18" t="s">
        <v>53</v>
      </c>
      <c r="B18">
        <v>7.9786074120459335E-2</v>
      </c>
      <c r="C18">
        <v>0.16334297448692706</v>
      </c>
      <c r="D18">
        <v>0.70895907266464175</v>
      </c>
      <c r="E18">
        <v>0.28601571283720861</v>
      </c>
      <c r="F18">
        <v>0</v>
      </c>
      <c r="G18">
        <v>1.3103872306362905E-3</v>
      </c>
      <c r="H18">
        <v>0</v>
      </c>
      <c r="I18">
        <v>0.10023814464745064</v>
      </c>
      <c r="J18">
        <v>1.0087388610991487E-3</v>
      </c>
      <c r="K18">
        <v>0</v>
      </c>
      <c r="L18">
        <v>0</v>
      </c>
      <c r="M18">
        <v>0</v>
      </c>
    </row>
    <row r="19" spans="1:13" x14ac:dyDescent="0.25">
      <c r="A19" t="s">
        <v>54</v>
      </c>
      <c r="B19">
        <v>9.8691449426144464E-3</v>
      </c>
      <c r="C19">
        <v>0.14987779782075858</v>
      </c>
      <c r="D19">
        <v>0.75479221421931963</v>
      </c>
      <c r="E19">
        <v>0.36211973853323837</v>
      </c>
      <c r="F19">
        <v>0</v>
      </c>
      <c r="G19">
        <v>0</v>
      </c>
      <c r="H19">
        <v>0</v>
      </c>
      <c r="I19">
        <v>0.66153524467864666</v>
      </c>
      <c r="J19">
        <v>0</v>
      </c>
      <c r="K19">
        <v>0</v>
      </c>
      <c r="L19">
        <v>0</v>
      </c>
      <c r="M19">
        <v>0</v>
      </c>
    </row>
    <row r="20" spans="1:13" x14ac:dyDescent="0.25">
      <c r="A20" t="s">
        <v>55</v>
      </c>
      <c r="B20">
        <v>6.7279168688251859E-3</v>
      </c>
      <c r="C20">
        <v>0.19101155485026225</v>
      </c>
      <c r="D20">
        <v>0.72028228932967575</v>
      </c>
      <c r="E20">
        <v>0.31694832053819982</v>
      </c>
      <c r="F20">
        <v>0</v>
      </c>
      <c r="G20">
        <v>3.2757218358347041E-4</v>
      </c>
      <c r="H20">
        <v>0</v>
      </c>
      <c r="I20">
        <v>0.21645991596355468</v>
      </c>
      <c r="J20">
        <v>1.221486070162653E-3</v>
      </c>
      <c r="K20">
        <v>0</v>
      </c>
      <c r="L20">
        <v>0</v>
      </c>
      <c r="M20">
        <v>0</v>
      </c>
    </row>
    <row r="21" spans="1:13" x14ac:dyDescent="0.25">
      <c r="A21" t="s">
        <v>56</v>
      </c>
      <c r="B21">
        <v>1.2866682951705184E-2</v>
      </c>
      <c r="C21">
        <v>0.35272096383505747</v>
      </c>
      <c r="D21">
        <v>0.67518682727937185</v>
      </c>
      <c r="E21">
        <v>0.36126476488120046</v>
      </c>
      <c r="F21">
        <v>0</v>
      </c>
      <c r="G21">
        <v>0</v>
      </c>
      <c r="H21">
        <v>0</v>
      </c>
      <c r="I21">
        <v>0.25097338157928395</v>
      </c>
      <c r="J21">
        <v>2.7691089180471992E-4</v>
      </c>
      <c r="K21">
        <v>0</v>
      </c>
      <c r="L21">
        <v>0</v>
      </c>
      <c r="M21">
        <v>0</v>
      </c>
    </row>
    <row r="22" spans="1:13" x14ac:dyDescent="0.25">
      <c r="A22" t="s">
        <v>57</v>
      </c>
      <c r="B22">
        <v>0.31701066550395968</v>
      </c>
      <c r="C22">
        <v>0.74151706788575766</v>
      </c>
      <c r="D22">
        <v>2.8326571484882819</v>
      </c>
      <c r="E22">
        <v>0.3317836622360788</v>
      </c>
      <c r="F22">
        <v>0</v>
      </c>
      <c r="G22">
        <v>0</v>
      </c>
      <c r="H22">
        <v>0</v>
      </c>
      <c r="I22">
        <v>0.28073650852209908</v>
      </c>
      <c r="J22">
        <v>0</v>
      </c>
      <c r="K22">
        <v>0</v>
      </c>
      <c r="L22">
        <v>0</v>
      </c>
      <c r="M22">
        <v>0</v>
      </c>
    </row>
    <row r="23" spans="1:13" x14ac:dyDescent="0.25">
      <c r="A23" t="s">
        <v>58</v>
      </c>
      <c r="B23">
        <v>6.4617126451298523E-2</v>
      </c>
      <c r="C23">
        <v>1</v>
      </c>
      <c r="D23">
        <v>0.8662610324927108</v>
      </c>
      <c r="E23">
        <v>0.43709840446840048</v>
      </c>
      <c r="F23">
        <v>0</v>
      </c>
      <c r="G23">
        <v>2.4893847649940914E-4</v>
      </c>
      <c r="H23">
        <v>2.9484513422046923E-4</v>
      </c>
      <c r="I23">
        <v>0.47115747876474595</v>
      </c>
      <c r="J23">
        <v>0</v>
      </c>
      <c r="K23">
        <v>0</v>
      </c>
      <c r="L23">
        <v>0</v>
      </c>
      <c r="M23">
        <v>0</v>
      </c>
    </row>
    <row r="24" spans="1:13" x14ac:dyDescent="0.25">
      <c r="A24" t="s">
        <v>59</v>
      </c>
      <c r="B24">
        <v>1.2448749976364224E-2</v>
      </c>
      <c r="C24">
        <v>7.7211666590844497E-2</v>
      </c>
      <c r="D24">
        <v>0.14638317257364683</v>
      </c>
      <c r="E24">
        <v>0.39615766638846162</v>
      </c>
      <c r="F24">
        <v>0</v>
      </c>
      <c r="G24">
        <v>0</v>
      </c>
      <c r="H24">
        <v>0</v>
      </c>
      <c r="I24">
        <v>8.630292850516938E-2</v>
      </c>
      <c r="J24">
        <v>0</v>
      </c>
      <c r="K24">
        <v>0</v>
      </c>
      <c r="L24">
        <v>0</v>
      </c>
      <c r="M24">
        <v>0</v>
      </c>
    </row>
    <row r="25" spans="1:13" x14ac:dyDescent="0.25">
      <c r="A25" t="s">
        <v>60</v>
      </c>
      <c r="B25">
        <v>2.3547572243875587E-3</v>
      </c>
      <c r="C25">
        <v>2.0473938836583248E-2</v>
      </c>
      <c r="D25">
        <v>7.8140338604394729E-3</v>
      </c>
      <c r="E25">
        <v>0.31974882222697393</v>
      </c>
      <c r="F25">
        <v>0</v>
      </c>
      <c r="G25">
        <v>0</v>
      </c>
      <c r="H25">
        <v>0</v>
      </c>
      <c r="I25">
        <v>7.1736404382381797E-2</v>
      </c>
      <c r="J25">
        <v>0</v>
      </c>
      <c r="K25">
        <v>0</v>
      </c>
      <c r="L25">
        <v>0</v>
      </c>
      <c r="M25">
        <v>0</v>
      </c>
    </row>
    <row r="26" spans="1:13" x14ac:dyDescent="0.25">
      <c r="A26" t="s">
        <v>61</v>
      </c>
      <c r="B26">
        <v>3.0807022619887586E-2</v>
      </c>
      <c r="C26">
        <v>3.6130912149650168E-2</v>
      </c>
      <c r="D26">
        <v>1.9687762220431095E-2</v>
      </c>
      <c r="E26">
        <v>0.49282618967146513</v>
      </c>
      <c r="F26">
        <v>0</v>
      </c>
      <c r="G26">
        <v>1.708111984992192E-3</v>
      </c>
      <c r="H26">
        <v>0.35287834365886289</v>
      </c>
      <c r="I26">
        <v>0.80843907357711842</v>
      </c>
      <c r="J26">
        <v>0</v>
      </c>
      <c r="K26">
        <v>0</v>
      </c>
      <c r="L26">
        <v>0</v>
      </c>
      <c r="M26">
        <v>0</v>
      </c>
    </row>
    <row r="27" spans="1:13" x14ac:dyDescent="0.25">
      <c r="A27" t="s">
        <v>62</v>
      </c>
      <c r="B27">
        <v>1.7440066271022223E-2</v>
      </c>
      <c r="C27">
        <v>3.1181047093930599E-3</v>
      </c>
      <c r="D27">
        <v>3.0317963110048023</v>
      </c>
      <c r="E27">
        <v>0.48650590553444062</v>
      </c>
      <c r="F27">
        <v>0</v>
      </c>
      <c r="G27">
        <v>0</v>
      </c>
      <c r="H27">
        <v>0</v>
      </c>
      <c r="I27">
        <v>1.1993237590671443E-2</v>
      </c>
      <c r="J27">
        <v>0</v>
      </c>
      <c r="K27">
        <v>0</v>
      </c>
      <c r="L27">
        <v>0</v>
      </c>
      <c r="M27">
        <v>0</v>
      </c>
    </row>
    <row r="28" spans="1:13" x14ac:dyDescent="0.25">
      <c r="A28" t="s">
        <v>63</v>
      </c>
      <c r="B28">
        <v>1.2785368339424763E-2</v>
      </c>
      <c r="C28">
        <v>3.6417143199656159E-2</v>
      </c>
      <c r="D28">
        <v>2.954989697060552E-3</v>
      </c>
      <c r="E28">
        <v>0.36594433944694671</v>
      </c>
      <c r="F28">
        <v>0</v>
      </c>
      <c r="G28">
        <v>0</v>
      </c>
      <c r="H28">
        <v>6.0250869371818033E-3</v>
      </c>
      <c r="I28">
        <v>0.57337358971130004</v>
      </c>
      <c r="J28">
        <v>0</v>
      </c>
      <c r="K28">
        <v>0</v>
      </c>
      <c r="L28">
        <v>0</v>
      </c>
      <c r="M28">
        <v>0</v>
      </c>
    </row>
    <row r="29" spans="1:13" x14ac:dyDescent="0.25">
      <c r="A29" t="s">
        <v>64</v>
      </c>
      <c r="B29">
        <v>1.3200959248117141E-2</v>
      </c>
      <c r="C29">
        <v>3.1640322754680969E-2</v>
      </c>
      <c r="D29">
        <v>9.3081477309340105E-3</v>
      </c>
      <c r="E29">
        <v>0.47015326569041987</v>
      </c>
      <c r="F29">
        <v>0</v>
      </c>
      <c r="G29">
        <v>2.6108348584475593E-4</v>
      </c>
      <c r="H29">
        <v>0.11106114031708446</v>
      </c>
      <c r="I29">
        <v>0.54885695890231168</v>
      </c>
      <c r="J29">
        <v>0</v>
      </c>
      <c r="K29">
        <v>0</v>
      </c>
      <c r="L29">
        <v>0</v>
      </c>
      <c r="M29">
        <v>0</v>
      </c>
    </row>
    <row r="30" spans="1:13" x14ac:dyDescent="0.25">
      <c r="A30" t="s">
        <v>65</v>
      </c>
      <c r="B30">
        <v>2.7967696749931787E-2</v>
      </c>
      <c r="C30">
        <v>3.0540937604550969E-2</v>
      </c>
      <c r="D30">
        <v>2.0715595794323683E-2</v>
      </c>
      <c r="E30">
        <v>0.4900667922038206</v>
      </c>
      <c r="F30">
        <v>0</v>
      </c>
      <c r="G30">
        <v>0</v>
      </c>
      <c r="H30">
        <v>0.31646864391341123</v>
      </c>
      <c r="I30">
        <v>0.4254275577344091</v>
      </c>
      <c r="J30">
        <v>0</v>
      </c>
      <c r="K30">
        <v>0</v>
      </c>
      <c r="L30">
        <v>0</v>
      </c>
      <c r="M30">
        <v>0</v>
      </c>
    </row>
    <row r="31" spans="1:13" x14ac:dyDescent="0.25">
      <c r="A31" t="s">
        <v>66</v>
      </c>
      <c r="B31">
        <v>3.542623607544604E-3</v>
      </c>
      <c r="C31">
        <v>6.5506373146089932E-3</v>
      </c>
      <c r="D31">
        <v>0.13082844838675814</v>
      </c>
      <c r="E31">
        <v>0.29086406809355964</v>
      </c>
      <c r="F31">
        <v>0</v>
      </c>
      <c r="G31">
        <v>1.3710344346861574E-3</v>
      </c>
      <c r="H31">
        <v>2.9618386489877194E-2</v>
      </c>
      <c r="I31">
        <v>0.12101366375607547</v>
      </c>
      <c r="J31">
        <v>0</v>
      </c>
      <c r="K31">
        <v>0</v>
      </c>
      <c r="L31">
        <v>0</v>
      </c>
      <c r="M31">
        <v>0</v>
      </c>
    </row>
    <row r="32" spans="1:13" x14ac:dyDescent="0.25">
      <c r="A32" t="s">
        <v>67</v>
      </c>
      <c r="B32">
        <v>8.1548132319366404E-3</v>
      </c>
      <c r="C32">
        <v>1.1743140252150723E-3</v>
      </c>
      <c r="D32">
        <v>5.3748346277901163E-2</v>
      </c>
      <c r="E32">
        <v>0.35230581402567301</v>
      </c>
      <c r="F32">
        <v>0</v>
      </c>
      <c r="G32">
        <v>8.4753264868301129E-4</v>
      </c>
      <c r="H32">
        <v>0</v>
      </c>
      <c r="I32">
        <v>4.351778546761902E-3</v>
      </c>
      <c r="J32">
        <v>0</v>
      </c>
      <c r="K32">
        <v>0</v>
      </c>
      <c r="L32">
        <v>0</v>
      </c>
      <c r="M32">
        <v>0</v>
      </c>
    </row>
    <row r="33" spans="1:13" x14ac:dyDescent="0.25">
      <c r="A33" t="s">
        <v>68</v>
      </c>
      <c r="B33">
        <v>2.2679272032245224E-2</v>
      </c>
      <c r="C33">
        <v>0.10526828508746545</v>
      </c>
      <c r="D33">
        <v>1.8401065058569695E-2</v>
      </c>
      <c r="E33">
        <v>0.46712926878056515</v>
      </c>
      <c r="F33">
        <v>0</v>
      </c>
      <c r="G33">
        <v>4.016700859856487E-3</v>
      </c>
      <c r="H33">
        <v>0.35990065247898689</v>
      </c>
      <c r="I33">
        <v>1</v>
      </c>
      <c r="J33">
        <v>0</v>
      </c>
      <c r="K33">
        <v>0</v>
      </c>
      <c r="L33">
        <v>0</v>
      </c>
      <c r="M33">
        <v>0</v>
      </c>
    </row>
    <row r="34" spans="1:13" x14ac:dyDescent="0.25">
      <c r="A34" t="s">
        <v>69</v>
      </c>
      <c r="B34">
        <v>5.6965873649932962E-2</v>
      </c>
      <c r="C34">
        <v>2.4835784917446917E-2</v>
      </c>
      <c r="D34">
        <v>2.1105510799709508E-2</v>
      </c>
      <c r="E34">
        <v>0.53030204791104729</v>
      </c>
      <c r="F34">
        <v>0</v>
      </c>
      <c r="G34">
        <v>1.437829539809581E-3</v>
      </c>
      <c r="H34">
        <v>1</v>
      </c>
      <c r="I34">
        <v>0.65638175036315893</v>
      </c>
      <c r="J34">
        <v>0</v>
      </c>
      <c r="K34">
        <v>0</v>
      </c>
      <c r="L34">
        <v>0</v>
      </c>
      <c r="M34">
        <v>0</v>
      </c>
    </row>
    <row r="35" spans="1:13" x14ac:dyDescent="0.25">
      <c r="A35" t="s">
        <v>70</v>
      </c>
      <c r="B35">
        <v>2.0666218704866436E-2</v>
      </c>
      <c r="C35">
        <v>7.0591298054254861E-2</v>
      </c>
      <c r="D35">
        <v>3.0192710994877036E-2</v>
      </c>
      <c r="E35">
        <v>0.47165941264246464</v>
      </c>
      <c r="F35">
        <v>0</v>
      </c>
      <c r="G35">
        <v>7.3832733579245902E-3</v>
      </c>
      <c r="H35">
        <v>0.51884922454826377</v>
      </c>
      <c r="I35">
        <v>0.93145034701837359</v>
      </c>
      <c r="J35">
        <v>0</v>
      </c>
      <c r="K35">
        <v>0</v>
      </c>
      <c r="L35">
        <v>0</v>
      </c>
      <c r="M35">
        <v>0</v>
      </c>
    </row>
    <row r="36" spans="1:13" x14ac:dyDescent="0.25">
      <c r="A36" t="s">
        <v>71</v>
      </c>
      <c r="B36">
        <v>9.789965352855483E-4</v>
      </c>
      <c r="C36">
        <v>7.6599219216802447E-2</v>
      </c>
      <c r="D36">
        <v>3.4305225761833535E-2</v>
      </c>
      <c r="E36">
        <v>0.35652068948867749</v>
      </c>
      <c r="F36">
        <v>0</v>
      </c>
      <c r="G36">
        <v>0</v>
      </c>
      <c r="H36">
        <v>9.0320946721959894E-2</v>
      </c>
      <c r="I36">
        <v>0.68841332876909156</v>
      </c>
      <c r="J36">
        <v>0</v>
      </c>
      <c r="K36">
        <v>0</v>
      </c>
      <c r="L36">
        <v>0</v>
      </c>
      <c r="M36">
        <v>0</v>
      </c>
    </row>
    <row r="37" spans="1:13" x14ac:dyDescent="0.25">
      <c r="A37" t="s">
        <v>72</v>
      </c>
      <c r="B37">
        <v>5.6361284677822546E-3</v>
      </c>
      <c r="C37">
        <v>8.7118583677648992E-2</v>
      </c>
      <c r="D37">
        <v>4.6691379840261643E-2</v>
      </c>
      <c r="E37">
        <v>0.44759152272757813</v>
      </c>
      <c r="F37">
        <v>0</v>
      </c>
      <c r="G37">
        <v>3.1064064213960851E-3</v>
      </c>
      <c r="H37">
        <v>0.2752750012112174</v>
      </c>
      <c r="I37">
        <v>0.52737309544882349</v>
      </c>
      <c r="J37">
        <v>0</v>
      </c>
      <c r="K37">
        <v>0</v>
      </c>
      <c r="L37">
        <v>0</v>
      </c>
      <c r="M37">
        <v>0</v>
      </c>
    </row>
    <row r="38" spans="1:13" x14ac:dyDescent="0.25">
      <c r="A38" t="s">
        <v>73</v>
      </c>
      <c r="B38">
        <v>9.3598386436102542E-3</v>
      </c>
      <c r="C38">
        <v>4.1109678602414046E-2</v>
      </c>
      <c r="D38">
        <v>9.387854569229731E-2</v>
      </c>
      <c r="E38">
        <v>0.43919780378956663</v>
      </c>
      <c r="F38">
        <v>0</v>
      </c>
      <c r="G38">
        <v>1.5296036319375028E-3</v>
      </c>
      <c r="H38">
        <v>0.71505725630328876</v>
      </c>
      <c r="I38">
        <v>0.31675249451788307</v>
      </c>
      <c r="J38">
        <v>0</v>
      </c>
      <c r="K38">
        <v>0</v>
      </c>
      <c r="L38">
        <v>0</v>
      </c>
      <c r="M38">
        <v>0</v>
      </c>
    </row>
    <row r="39" spans="1:13" x14ac:dyDescent="0.25">
      <c r="A39" t="s">
        <v>74</v>
      </c>
      <c r="B39">
        <v>3.7083927132720886E-3</v>
      </c>
      <c r="C39">
        <v>2.0354587403349014E-2</v>
      </c>
      <c r="D39">
        <v>0.13826650978189245</v>
      </c>
      <c r="E39">
        <v>5.0990846823978975E-2</v>
      </c>
      <c r="F39">
        <v>0</v>
      </c>
      <c r="G39">
        <v>0</v>
      </c>
      <c r="H39">
        <v>4.5608408184473828E-2</v>
      </c>
      <c r="I39">
        <v>0.12910644320799999</v>
      </c>
      <c r="J39">
        <v>0</v>
      </c>
      <c r="K39">
        <v>0</v>
      </c>
      <c r="L39">
        <v>0</v>
      </c>
      <c r="M39">
        <v>0</v>
      </c>
    </row>
    <row r="40" spans="1:13" x14ac:dyDescent="0.25">
      <c r="A40" t="s">
        <v>75</v>
      </c>
      <c r="B40">
        <v>0.16638763245146268</v>
      </c>
      <c r="C40">
        <v>2.8406230701889149E-2</v>
      </c>
      <c r="D40">
        <v>0.93247237502227542</v>
      </c>
      <c r="E40">
        <v>0.32990497343256725</v>
      </c>
      <c r="F40">
        <v>0</v>
      </c>
      <c r="G40">
        <v>3.185768193498265E-3</v>
      </c>
      <c r="H40">
        <v>5.5180814233860245E-2</v>
      </c>
      <c r="I40">
        <v>4.9648783942854699E-2</v>
      </c>
      <c r="J40">
        <v>0</v>
      </c>
      <c r="K40">
        <v>0</v>
      </c>
      <c r="L40">
        <v>0</v>
      </c>
      <c r="M40">
        <v>0</v>
      </c>
    </row>
    <row r="41" spans="1:13" x14ac:dyDescent="0.25">
      <c r="A41" t="s">
        <v>76</v>
      </c>
      <c r="B41">
        <v>4.4813169612133469E-2</v>
      </c>
      <c r="C41">
        <v>6.8175984901678241E-3</v>
      </c>
      <c r="D41">
        <v>0.40495353940786072</v>
      </c>
      <c r="E41">
        <v>0.17779785759120412</v>
      </c>
      <c r="F41">
        <v>0</v>
      </c>
      <c r="G41">
        <v>9.5479370138876179E-3</v>
      </c>
      <c r="H41">
        <v>1.2503111665666601E-2</v>
      </c>
      <c r="I41">
        <v>1.7663696362027165E-2</v>
      </c>
      <c r="J41">
        <v>0</v>
      </c>
      <c r="K41">
        <v>0</v>
      </c>
      <c r="L41">
        <v>0</v>
      </c>
      <c r="M41">
        <v>0</v>
      </c>
    </row>
    <row r="42" spans="1:13" x14ac:dyDescent="0.25">
      <c r="A42" t="s">
        <v>77</v>
      </c>
      <c r="B42">
        <v>1.6235523680619224E-3</v>
      </c>
      <c r="C42">
        <v>0</v>
      </c>
      <c r="D42">
        <v>0.26962854539725484</v>
      </c>
      <c r="E42">
        <v>0.22549162970678105</v>
      </c>
      <c r="F42">
        <v>0</v>
      </c>
      <c r="G42">
        <v>0</v>
      </c>
      <c r="H42">
        <v>0</v>
      </c>
      <c r="I42">
        <v>8.4690042443903296E-3</v>
      </c>
      <c r="J42">
        <v>0</v>
      </c>
      <c r="K42">
        <v>0</v>
      </c>
      <c r="L42">
        <v>0</v>
      </c>
      <c r="M42">
        <v>0</v>
      </c>
    </row>
    <row r="43" spans="1:13" x14ac:dyDescent="0.25">
      <c r="A43" t="s">
        <v>78</v>
      </c>
      <c r="B43">
        <v>1.3048528291259537E-3</v>
      </c>
      <c r="C43">
        <v>0</v>
      </c>
      <c r="D43">
        <v>0.20081460196782724</v>
      </c>
      <c r="E43">
        <v>0.2365632134752409</v>
      </c>
      <c r="F43">
        <v>0</v>
      </c>
      <c r="G43">
        <v>1.4054546305195365E-3</v>
      </c>
      <c r="H43">
        <v>0</v>
      </c>
      <c r="I43">
        <v>1.9883851274292621E-3</v>
      </c>
      <c r="J43">
        <v>0</v>
      </c>
      <c r="K43">
        <v>0</v>
      </c>
      <c r="L43">
        <v>0</v>
      </c>
      <c r="M43">
        <v>0</v>
      </c>
    </row>
    <row r="44" spans="1:13" x14ac:dyDescent="0.25">
      <c r="A44" t="s">
        <v>79</v>
      </c>
      <c r="B44">
        <v>2.5537625463723387E-3</v>
      </c>
      <c r="C44">
        <v>0</v>
      </c>
      <c r="D44">
        <v>0.18514488434862048</v>
      </c>
      <c r="E44">
        <v>0.18162812032253392</v>
      </c>
      <c r="F44">
        <v>0</v>
      </c>
      <c r="G44">
        <v>0</v>
      </c>
      <c r="H44">
        <v>0</v>
      </c>
      <c r="I44">
        <v>8.7165552506815337E-3</v>
      </c>
      <c r="J44">
        <v>0</v>
      </c>
      <c r="K44">
        <v>0</v>
      </c>
      <c r="L44">
        <v>0</v>
      </c>
      <c r="M44">
        <v>0</v>
      </c>
    </row>
    <row r="45" spans="1:13" x14ac:dyDescent="0.25">
      <c r="A45" t="s">
        <v>80</v>
      </c>
      <c r="B45">
        <v>2.7167569791036489E-4</v>
      </c>
      <c r="C45">
        <v>0</v>
      </c>
      <c r="D45">
        <v>0.24982238346053817</v>
      </c>
      <c r="E45">
        <v>0.30229277747504774</v>
      </c>
      <c r="F45">
        <v>0</v>
      </c>
      <c r="G45">
        <v>3.8946763885042749E-3</v>
      </c>
      <c r="H45">
        <v>0</v>
      </c>
      <c r="I45">
        <v>1.1453669691955045E-2</v>
      </c>
      <c r="J45">
        <v>0</v>
      </c>
      <c r="K45">
        <v>0</v>
      </c>
      <c r="L45">
        <v>0</v>
      </c>
      <c r="M45">
        <v>0</v>
      </c>
    </row>
    <row r="46" spans="1:13" x14ac:dyDescent="0.25">
      <c r="A46" t="s">
        <v>81</v>
      </c>
      <c r="B46">
        <v>8.5017389065809509E-4</v>
      </c>
      <c r="C46">
        <v>1.1666111746114871E-3</v>
      </c>
      <c r="D46">
        <v>0.14339939173711422</v>
      </c>
      <c r="E46">
        <v>0.23715968739869081</v>
      </c>
      <c r="F46">
        <v>0</v>
      </c>
      <c r="G46">
        <v>0</v>
      </c>
      <c r="H46">
        <v>7.4685986353983961E-3</v>
      </c>
      <c r="I46">
        <v>8.7054698183585411E-3</v>
      </c>
      <c r="J46">
        <v>0</v>
      </c>
      <c r="K46">
        <v>0</v>
      </c>
      <c r="L46">
        <v>0</v>
      </c>
      <c r="M46">
        <v>0</v>
      </c>
    </row>
    <row r="47" spans="1:13" x14ac:dyDescent="0.25">
      <c r="A47" t="s">
        <v>82</v>
      </c>
      <c r="B47">
        <v>4.2891137631572377E-3</v>
      </c>
      <c r="C47">
        <v>1.8931510183548741E-3</v>
      </c>
      <c r="D47">
        <v>0.22645425965262084</v>
      </c>
      <c r="E47">
        <v>0.22474057461331245</v>
      </c>
      <c r="F47">
        <v>0</v>
      </c>
      <c r="G47">
        <v>7.3257869651617016E-4</v>
      </c>
      <c r="H47">
        <v>1.2437307417097717E-3</v>
      </c>
      <c r="I47">
        <v>9.9652633227259348E-3</v>
      </c>
      <c r="J47">
        <v>0</v>
      </c>
      <c r="K47">
        <v>0</v>
      </c>
      <c r="L47">
        <v>0</v>
      </c>
      <c r="M47">
        <v>5.4607953744182695E-2</v>
      </c>
    </row>
    <row r="48" spans="1:13" x14ac:dyDescent="0.25">
      <c r="A48" t="s">
        <v>83</v>
      </c>
      <c r="B48">
        <v>1.3158678935932626E-3</v>
      </c>
      <c r="C48">
        <v>0</v>
      </c>
      <c r="D48">
        <v>0.16453856285206234</v>
      </c>
      <c r="E48">
        <v>0.20909282161998108</v>
      </c>
      <c r="F48">
        <v>0</v>
      </c>
      <c r="G48">
        <v>0</v>
      </c>
      <c r="H48">
        <v>0</v>
      </c>
      <c r="I48">
        <v>1.1074754834578746E-2</v>
      </c>
      <c r="J48">
        <v>0</v>
      </c>
      <c r="K48">
        <v>0</v>
      </c>
      <c r="L48">
        <v>0</v>
      </c>
      <c r="M48">
        <v>0</v>
      </c>
    </row>
    <row r="49" spans="1:13" x14ac:dyDescent="0.25">
      <c r="A49" t="s">
        <v>84</v>
      </c>
      <c r="B49">
        <v>1.7478137038071085E-3</v>
      </c>
      <c r="C49">
        <v>0</v>
      </c>
      <c r="D49">
        <v>0.16679697780442454</v>
      </c>
      <c r="E49">
        <v>0.19543858681032164</v>
      </c>
      <c r="F49">
        <v>0</v>
      </c>
      <c r="G49">
        <v>0</v>
      </c>
      <c r="H49">
        <v>0</v>
      </c>
      <c r="I49">
        <v>8.9484802315702491E-3</v>
      </c>
      <c r="J49">
        <v>0</v>
      </c>
      <c r="K49">
        <v>0</v>
      </c>
      <c r="L49">
        <v>0</v>
      </c>
      <c r="M49">
        <v>0</v>
      </c>
    </row>
    <row r="50" spans="1:13" x14ac:dyDescent="0.25">
      <c r="A50" t="s">
        <v>85</v>
      </c>
      <c r="B50">
        <v>8.8975100936652847E-3</v>
      </c>
      <c r="C50">
        <v>9.9722522213194827E-3</v>
      </c>
      <c r="D50">
        <v>0.31285353657543696</v>
      </c>
      <c r="E50">
        <v>0.27890837857039391</v>
      </c>
      <c r="F50">
        <v>0</v>
      </c>
      <c r="G50">
        <v>0</v>
      </c>
      <c r="H50">
        <v>3.3487140948537625E-3</v>
      </c>
      <c r="I50">
        <v>1.2873175559548285E-2</v>
      </c>
      <c r="J50">
        <v>0</v>
      </c>
      <c r="K50">
        <v>0</v>
      </c>
      <c r="L50">
        <v>0</v>
      </c>
      <c r="M50">
        <v>0</v>
      </c>
    </row>
    <row r="51" spans="1:13" x14ac:dyDescent="0.25">
      <c r="A51" t="s">
        <v>86</v>
      </c>
      <c r="B51">
        <v>0.24035583702289137</v>
      </c>
      <c r="C51">
        <v>0.13723379704658997</v>
      </c>
      <c r="D51">
        <v>0.10047959416096013</v>
      </c>
      <c r="E51">
        <v>0.11161580802472117</v>
      </c>
      <c r="F51">
        <v>0</v>
      </c>
      <c r="G51">
        <v>0</v>
      </c>
      <c r="H51">
        <v>1.3340445674668442E-2</v>
      </c>
      <c r="I51">
        <v>0.30473543063800657</v>
      </c>
      <c r="J51">
        <v>8.7754993871534096E-4</v>
      </c>
      <c r="K51">
        <v>0</v>
      </c>
      <c r="L51">
        <v>0</v>
      </c>
      <c r="M51">
        <v>0</v>
      </c>
    </row>
    <row r="52" spans="1:13" x14ac:dyDescent="0.25">
      <c r="A52" t="s">
        <v>87</v>
      </c>
      <c r="B52">
        <v>0.226103410513255</v>
      </c>
      <c r="C52">
        <v>0.17664210166992048</v>
      </c>
      <c r="D52">
        <v>2.3330200948625882E-2</v>
      </c>
      <c r="E52">
        <v>0.39459578071004364</v>
      </c>
      <c r="F52">
        <v>0</v>
      </c>
      <c r="G52">
        <v>0</v>
      </c>
      <c r="H52">
        <v>1.1717924678536131E-3</v>
      </c>
      <c r="I52">
        <v>0.21985569427619223</v>
      </c>
      <c r="J52">
        <v>0</v>
      </c>
      <c r="K52">
        <v>0</v>
      </c>
      <c r="L52">
        <v>0</v>
      </c>
      <c r="M52">
        <v>0</v>
      </c>
    </row>
    <row r="53" spans="1:13" x14ac:dyDescent="0.25">
      <c r="A53" t="s">
        <v>88</v>
      </c>
      <c r="B53">
        <v>1</v>
      </c>
      <c r="C53">
        <v>1.7879229185409776E-3</v>
      </c>
      <c r="D53">
        <v>0.21249821498328408</v>
      </c>
      <c r="E53">
        <v>0.39988641876527514</v>
      </c>
      <c r="F53">
        <v>0</v>
      </c>
      <c r="G53">
        <v>2.428203961597054E-2</v>
      </c>
      <c r="H53">
        <v>0</v>
      </c>
      <c r="I53">
        <v>6.2798264642082449E-2</v>
      </c>
      <c r="J53">
        <v>3.2559039763253451E-2</v>
      </c>
      <c r="K53">
        <v>0</v>
      </c>
      <c r="L53">
        <v>0</v>
      </c>
      <c r="M53">
        <v>0</v>
      </c>
    </row>
    <row r="54" spans="1:13" x14ac:dyDescent="0.25">
      <c r="A54" t="s">
        <v>89</v>
      </c>
      <c r="B54">
        <v>7.2387697311204549E-3</v>
      </c>
      <c r="C54">
        <v>8.6582903606990632E-4</v>
      </c>
      <c r="D54">
        <v>1.8323217255122311E-2</v>
      </c>
      <c r="E54">
        <v>0.28895893831435332</v>
      </c>
      <c r="F54">
        <v>0.58763494364277635</v>
      </c>
      <c r="G54">
        <v>0</v>
      </c>
      <c r="H54">
        <v>0</v>
      </c>
      <c r="I54">
        <v>1.8598003203246526E-2</v>
      </c>
      <c r="J54">
        <v>3.4536721105111472E-3</v>
      </c>
      <c r="K54">
        <v>0.28753449459948793</v>
      </c>
      <c r="L54">
        <v>8.3412494529594289E-2</v>
      </c>
      <c r="M54">
        <v>1</v>
      </c>
    </row>
    <row r="55" spans="1:13" x14ac:dyDescent="0.25">
      <c r="A55" t="s">
        <v>90</v>
      </c>
      <c r="B55">
        <v>1.3511036349871193E-3</v>
      </c>
      <c r="C55">
        <v>4.4244706199774157E-2</v>
      </c>
      <c r="D55">
        <v>6.4122698213567364E-2</v>
      </c>
      <c r="E55">
        <v>0.24206501720962634</v>
      </c>
      <c r="F55">
        <v>0</v>
      </c>
      <c r="G55">
        <v>0</v>
      </c>
      <c r="H55">
        <v>0</v>
      </c>
      <c r="I55">
        <v>7.459449488562496E-2</v>
      </c>
      <c r="J55">
        <v>0</v>
      </c>
      <c r="K55">
        <v>0</v>
      </c>
      <c r="L55">
        <v>0</v>
      </c>
      <c r="M55">
        <v>0</v>
      </c>
    </row>
    <row r="56" spans="1:13" x14ac:dyDescent="0.25">
      <c r="A56" t="s">
        <v>91</v>
      </c>
      <c r="B56">
        <v>2.4487404692359365E-2</v>
      </c>
      <c r="C56">
        <v>5.1857724814530666E-2</v>
      </c>
      <c r="D56">
        <v>6.576413172656298E-2</v>
      </c>
      <c r="E56">
        <v>0.34242914393317564</v>
      </c>
      <c r="F56">
        <v>0</v>
      </c>
      <c r="G56">
        <v>1.2570524299606077E-3</v>
      </c>
      <c r="H56">
        <v>0</v>
      </c>
      <c r="I56">
        <v>0.10776627651857122</v>
      </c>
      <c r="J56">
        <v>0</v>
      </c>
      <c r="K56">
        <v>0</v>
      </c>
      <c r="L56">
        <v>0</v>
      </c>
      <c r="M56">
        <v>0</v>
      </c>
    </row>
    <row r="57" spans="1:13" x14ac:dyDescent="0.25">
      <c r="A57" t="s">
        <v>92</v>
      </c>
      <c r="B57">
        <v>5.2734984256723523E-2</v>
      </c>
      <c r="C57">
        <v>0.28067955055952998</v>
      </c>
      <c r="D57">
        <v>4.0992422087708591E-2</v>
      </c>
      <c r="E57">
        <v>0.28349807210798883</v>
      </c>
      <c r="F57">
        <v>0</v>
      </c>
      <c r="G57">
        <v>0</v>
      </c>
      <c r="H57">
        <v>0</v>
      </c>
      <c r="I57">
        <v>0.62032837711044475</v>
      </c>
      <c r="J57">
        <v>0</v>
      </c>
      <c r="K57">
        <v>0</v>
      </c>
      <c r="L57">
        <v>0</v>
      </c>
      <c r="M57">
        <v>0</v>
      </c>
    </row>
    <row r="58" spans="1:13" x14ac:dyDescent="0.25">
      <c r="A58" t="s">
        <v>93</v>
      </c>
      <c r="B58">
        <v>6.37564277368841E-2</v>
      </c>
      <c r="C58">
        <v>0.40309374476940635</v>
      </c>
      <c r="D58">
        <v>0.21947156828940886</v>
      </c>
      <c r="E58">
        <v>0.2219582609013678</v>
      </c>
      <c r="F58">
        <v>0</v>
      </c>
      <c r="G58">
        <v>1.8422729020840431E-4</v>
      </c>
      <c r="H58">
        <v>1.9477558273227303E-3</v>
      </c>
      <c r="I58">
        <v>0.43968605395691235</v>
      </c>
      <c r="J58">
        <v>1.3505366933710074E-4</v>
      </c>
      <c r="K58">
        <v>0</v>
      </c>
      <c r="L58">
        <v>0</v>
      </c>
      <c r="M58">
        <v>0</v>
      </c>
    </row>
    <row r="59" spans="1:13" x14ac:dyDescent="0.25">
      <c r="A59" t="s">
        <v>94</v>
      </c>
      <c r="B59">
        <v>0.19181167942259195</v>
      </c>
      <c r="C59">
        <v>7.821431014199702E-4</v>
      </c>
      <c r="D59">
        <v>1.8932589507524328E-2</v>
      </c>
      <c r="E59">
        <v>0.31723487173827569</v>
      </c>
      <c r="F59">
        <v>0</v>
      </c>
      <c r="G59">
        <v>2.7779504283263295E-2</v>
      </c>
      <c r="H59">
        <v>7.5469632207520584E-3</v>
      </c>
      <c r="I59">
        <v>2.7140189037660321E-2</v>
      </c>
      <c r="J59">
        <v>1.9797514161725243E-2</v>
      </c>
      <c r="K59">
        <v>0</v>
      </c>
      <c r="L59">
        <v>3.4442859297464039E-2</v>
      </c>
      <c r="M59">
        <v>0</v>
      </c>
    </row>
    <row r="60" spans="1:13" x14ac:dyDescent="0.25">
      <c r="A60" t="s">
        <v>95</v>
      </c>
      <c r="B60">
        <v>1.6115927527935715E-2</v>
      </c>
      <c r="C60">
        <v>1.0413472021094893E-4</v>
      </c>
      <c r="D60">
        <v>1.7629267665174635E-2</v>
      </c>
      <c r="E60">
        <v>1</v>
      </c>
      <c r="F60">
        <v>0</v>
      </c>
      <c r="G60">
        <v>0</v>
      </c>
      <c r="H60">
        <v>0</v>
      </c>
      <c r="I60">
        <v>6.3777596075224874E-2</v>
      </c>
      <c r="J60">
        <v>1.1889731782997051E-3</v>
      </c>
      <c r="K60">
        <v>0</v>
      </c>
      <c r="L60">
        <v>0</v>
      </c>
      <c r="M60">
        <v>0</v>
      </c>
    </row>
    <row r="61" spans="1:13" x14ac:dyDescent="0.25">
      <c r="A61" t="s">
        <v>96</v>
      </c>
      <c r="B61">
        <v>1.344122726744393E-2</v>
      </c>
      <c r="C61">
        <v>0</v>
      </c>
      <c r="D61">
        <v>2.8951849985424934E-2</v>
      </c>
      <c r="E61">
        <v>0.6106237541127213</v>
      </c>
      <c r="F61">
        <v>0</v>
      </c>
      <c r="G61">
        <v>2.0952966879103007E-3</v>
      </c>
      <c r="H61">
        <v>0</v>
      </c>
      <c r="I61">
        <v>0.27732015142404892</v>
      </c>
      <c r="J61">
        <v>8.5582756374156417E-3</v>
      </c>
      <c r="K61">
        <v>0</v>
      </c>
      <c r="L61">
        <v>0.21134877326931209</v>
      </c>
      <c r="M61">
        <v>0</v>
      </c>
    </row>
    <row r="62" spans="1:13" x14ac:dyDescent="0.25">
      <c r="A62" t="s">
        <v>97</v>
      </c>
      <c r="B62">
        <v>6.687357698976347E-3</v>
      </c>
      <c r="C62">
        <v>7.3105464638357574E-3</v>
      </c>
      <c r="D62">
        <v>6.8921973821328794E-2</v>
      </c>
      <c r="E62">
        <v>0.237850601589677</v>
      </c>
      <c r="F62">
        <v>0</v>
      </c>
      <c r="G62">
        <v>1</v>
      </c>
      <c r="H62">
        <v>0</v>
      </c>
      <c r="I62">
        <v>2.0219651190220697E-3</v>
      </c>
      <c r="J62">
        <v>1</v>
      </c>
      <c r="K62">
        <v>1</v>
      </c>
      <c r="L62">
        <v>1</v>
      </c>
      <c r="M62">
        <v>0</v>
      </c>
    </row>
    <row r="63" spans="1:13" x14ac:dyDescent="0.25">
      <c r="A63" t="s">
        <v>98</v>
      </c>
      <c r="B63">
        <v>0.15064488435687584</v>
      </c>
      <c r="C63">
        <v>2.4743270007950317E-3</v>
      </c>
      <c r="D63">
        <v>2.7030611413957635E-2</v>
      </c>
      <c r="E63">
        <v>0.42420590852342099</v>
      </c>
      <c r="F63">
        <v>0</v>
      </c>
      <c r="G63">
        <v>7.9595051394234256E-2</v>
      </c>
      <c r="H63">
        <v>0</v>
      </c>
      <c r="I63">
        <v>9.8498943780008272E-2</v>
      </c>
      <c r="J63">
        <v>0.10247325007453539</v>
      </c>
      <c r="K63">
        <v>0</v>
      </c>
      <c r="L63">
        <v>3.8303964158645558E-2</v>
      </c>
      <c r="M63">
        <v>0</v>
      </c>
    </row>
  </sheetData>
  <mergeCells count="2">
    <mergeCell ref="A1:M1"/>
    <mergeCell ref="A2:M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ABC389-4440-4814-A030-B80AB8A9D572}">
  <dimension ref="A1:AD62"/>
  <sheetViews>
    <sheetView workbookViewId="0">
      <selection sqref="A1:J1"/>
    </sheetView>
  </sheetViews>
  <sheetFormatPr defaultColWidth="18" defaultRowHeight="15" x14ac:dyDescent="0.25"/>
  <sheetData>
    <row r="1" spans="1:30" s="1" customFormat="1" ht="21.75" customHeight="1" x14ac:dyDescent="0.25">
      <c r="A1" s="21" t="s">
        <v>239</v>
      </c>
      <c r="B1" s="22"/>
      <c r="C1" s="22"/>
      <c r="D1" s="22"/>
      <c r="E1" s="22"/>
      <c r="F1" s="22"/>
      <c r="G1" s="22"/>
      <c r="H1" s="22"/>
      <c r="I1" s="22"/>
      <c r="J1" s="22"/>
    </row>
    <row r="2" spans="1:30" s="10" customFormat="1" ht="34.5" customHeight="1" x14ac:dyDescent="0.25">
      <c r="B2" s="8" t="s">
        <v>183</v>
      </c>
      <c r="C2" s="8" t="s">
        <v>184</v>
      </c>
      <c r="D2" s="8" t="s">
        <v>184</v>
      </c>
      <c r="E2" s="8" t="s">
        <v>184</v>
      </c>
      <c r="F2" s="8" t="s">
        <v>184</v>
      </c>
      <c r="G2" s="8" t="s">
        <v>184</v>
      </c>
      <c r="H2" s="8" t="s">
        <v>185</v>
      </c>
      <c r="I2" s="8" t="s">
        <v>186</v>
      </c>
      <c r="J2" s="8" t="s">
        <v>186</v>
      </c>
      <c r="K2" s="8" t="s">
        <v>186</v>
      </c>
      <c r="L2" s="8" t="s">
        <v>186</v>
      </c>
      <c r="M2" s="8" t="s">
        <v>186</v>
      </c>
      <c r="N2" s="8" t="s">
        <v>186</v>
      </c>
      <c r="O2" s="8" t="s">
        <v>186</v>
      </c>
      <c r="P2" s="8" t="s">
        <v>220</v>
      </c>
      <c r="Q2" s="8" t="s">
        <v>220</v>
      </c>
      <c r="R2" s="8" t="s">
        <v>220</v>
      </c>
      <c r="S2" s="8" t="s">
        <v>220</v>
      </c>
      <c r="T2" s="8" t="s">
        <v>187</v>
      </c>
      <c r="U2" s="8" t="s">
        <v>188</v>
      </c>
      <c r="V2" s="8" t="s">
        <v>188</v>
      </c>
      <c r="W2" s="8" t="s">
        <v>188</v>
      </c>
      <c r="X2" s="8" t="s">
        <v>189</v>
      </c>
      <c r="Y2" s="8" t="s">
        <v>189</v>
      </c>
      <c r="Z2" s="10" t="s">
        <v>189</v>
      </c>
      <c r="AA2" s="10" t="s">
        <v>166</v>
      </c>
      <c r="AB2" s="10" t="s">
        <v>221</v>
      </c>
      <c r="AC2" s="10" t="s">
        <v>221</v>
      </c>
      <c r="AD2" s="10" t="s">
        <v>221</v>
      </c>
    </row>
    <row r="3" spans="1:30" s="6" customFormat="1" ht="21.75" customHeight="1" x14ac:dyDescent="0.25">
      <c r="A3" s="12"/>
      <c r="B3" s="6" t="s">
        <v>190</v>
      </c>
      <c r="C3" s="6" t="s">
        <v>191</v>
      </c>
      <c r="D3" s="6" t="s">
        <v>192</v>
      </c>
      <c r="E3" s="6" t="s">
        <v>193</v>
      </c>
      <c r="F3" s="6" t="s">
        <v>194</v>
      </c>
      <c r="G3" s="6" t="s">
        <v>195</v>
      </c>
      <c r="H3" s="6" t="s">
        <v>196</v>
      </c>
      <c r="I3" s="6" t="s">
        <v>2</v>
      </c>
      <c r="J3" s="6" t="s">
        <v>3</v>
      </c>
      <c r="K3" s="6" t="s">
        <v>4</v>
      </c>
      <c r="L3" s="6" t="s">
        <v>8</v>
      </c>
      <c r="M3" s="6" t="s">
        <v>11</v>
      </c>
      <c r="N3" s="6" t="s">
        <v>18</v>
      </c>
      <c r="O3" s="6" t="s">
        <v>33</v>
      </c>
      <c r="P3" s="6" t="s">
        <v>197</v>
      </c>
      <c r="Q3" s="6" t="s">
        <v>198</v>
      </c>
      <c r="R3" s="6" t="s">
        <v>199</v>
      </c>
      <c r="S3" s="6" t="s">
        <v>200</v>
      </c>
      <c r="T3" s="6" t="s">
        <v>201</v>
      </c>
      <c r="U3" s="6" t="s">
        <v>202</v>
      </c>
      <c r="V3" s="6" t="s">
        <v>203</v>
      </c>
      <c r="W3" s="6" t="s">
        <v>204</v>
      </c>
      <c r="X3" s="6" t="s">
        <v>205</v>
      </c>
      <c r="Y3" s="6" t="s">
        <v>206</v>
      </c>
      <c r="Z3" s="6" t="s">
        <v>207</v>
      </c>
      <c r="AA3" s="5" t="s">
        <v>177</v>
      </c>
      <c r="AB3" s="6" t="s">
        <v>218</v>
      </c>
      <c r="AC3" s="6" t="s">
        <v>222</v>
      </c>
      <c r="AD3" s="6" t="s">
        <v>223</v>
      </c>
    </row>
    <row r="4" spans="1:30" s="11" customFormat="1" ht="21.75" customHeight="1" x14ac:dyDescent="0.25">
      <c r="A4" s="11" t="s">
        <v>208</v>
      </c>
      <c r="B4" s="11" t="s">
        <v>37</v>
      </c>
      <c r="C4" s="11" t="s">
        <v>37</v>
      </c>
      <c r="D4" s="11" t="s">
        <v>37</v>
      </c>
      <c r="E4" s="11" t="s">
        <v>37</v>
      </c>
      <c r="F4" s="11" t="s">
        <v>37</v>
      </c>
      <c r="G4" s="11" t="s">
        <v>37</v>
      </c>
      <c r="H4" s="11" t="s">
        <v>37</v>
      </c>
      <c r="I4" s="11" t="s">
        <v>37</v>
      </c>
      <c r="J4" s="11" t="s">
        <v>37</v>
      </c>
      <c r="K4" s="11" t="s">
        <v>37</v>
      </c>
      <c r="L4" s="11" t="s">
        <v>37</v>
      </c>
      <c r="M4" s="11" t="s">
        <v>37</v>
      </c>
      <c r="N4" s="11" t="s">
        <v>37</v>
      </c>
      <c r="O4" s="11" t="s">
        <v>37</v>
      </c>
      <c r="P4" s="11" t="s">
        <v>37</v>
      </c>
      <c r="Q4" s="11" t="s">
        <v>37</v>
      </c>
      <c r="R4" s="11" t="s">
        <v>37</v>
      </c>
      <c r="S4" s="11" t="s">
        <v>37</v>
      </c>
      <c r="T4" s="11" t="s">
        <v>37</v>
      </c>
      <c r="U4" s="11" t="s">
        <v>37</v>
      </c>
      <c r="V4" s="11" t="s">
        <v>37</v>
      </c>
      <c r="W4" s="11" t="s">
        <v>37</v>
      </c>
      <c r="X4" s="11" t="s">
        <v>37</v>
      </c>
      <c r="Y4" s="11" t="s">
        <v>37</v>
      </c>
      <c r="Z4" s="11" t="s">
        <v>37</v>
      </c>
      <c r="AA4" s="5" t="s">
        <v>37</v>
      </c>
      <c r="AB4" s="5" t="s">
        <v>37</v>
      </c>
      <c r="AC4" s="5" t="s">
        <v>37</v>
      </c>
      <c r="AD4" s="5" t="s">
        <v>37</v>
      </c>
    </row>
    <row r="5" spans="1:30" ht="21.75" customHeight="1" x14ac:dyDescent="0.25">
      <c r="A5" s="1" t="s">
        <v>40</v>
      </c>
      <c r="B5">
        <v>0.19600539417197577</v>
      </c>
      <c r="C5">
        <v>0.42554998485133316</v>
      </c>
      <c r="D5">
        <v>1.0150758910569264E-3</v>
      </c>
      <c r="E5">
        <v>0</v>
      </c>
      <c r="F5">
        <v>0</v>
      </c>
      <c r="G5">
        <v>0.1403061302263425</v>
      </c>
      <c r="H5">
        <v>0.41347349564758429</v>
      </c>
      <c r="I5">
        <v>1.5517793111889326E-3</v>
      </c>
      <c r="J5">
        <v>0</v>
      </c>
      <c r="K5">
        <v>0</v>
      </c>
      <c r="L5">
        <v>1.3061494738259426E-3</v>
      </c>
      <c r="M5">
        <v>9.5974169724366079E-2</v>
      </c>
      <c r="N5">
        <v>1.9407343555286948E-3</v>
      </c>
      <c r="O5">
        <v>0</v>
      </c>
      <c r="P5">
        <v>0.13272116087499108</v>
      </c>
      <c r="Q5">
        <v>0.23328742759666846</v>
      </c>
      <c r="R5">
        <v>0.4632478847132534</v>
      </c>
      <c r="S5">
        <v>0.79743478219534913</v>
      </c>
      <c r="T5">
        <v>0.15183359861962725</v>
      </c>
      <c r="U5">
        <v>0.66434490070891827</v>
      </c>
      <c r="V5">
        <v>5.5787125409868235E-4</v>
      </c>
      <c r="W5">
        <v>0.38010148927364845</v>
      </c>
      <c r="X5">
        <v>0.85672941407109093</v>
      </c>
      <c r="Y5">
        <v>0.50121248499399795</v>
      </c>
      <c r="Z5">
        <v>2.4305455257686955E-2</v>
      </c>
      <c r="AA5" s="4">
        <v>0</v>
      </c>
      <c r="AB5">
        <v>4.0052819867932597E-2</v>
      </c>
      <c r="AC5">
        <v>0</v>
      </c>
      <c r="AD5">
        <v>3.2885783194797442E-3</v>
      </c>
    </row>
    <row r="6" spans="1:30" ht="21.75" customHeight="1" x14ac:dyDescent="0.25">
      <c r="A6" s="1" t="s">
        <v>42</v>
      </c>
      <c r="B6">
        <v>0.18334290664315256</v>
      </c>
      <c r="C6">
        <v>0.29643414020151337</v>
      </c>
      <c r="D6">
        <v>2.0078325092729604E-4</v>
      </c>
      <c r="E6">
        <v>2.2239919363761891E-3</v>
      </c>
      <c r="F6">
        <v>1.2899489925968915E-4</v>
      </c>
      <c r="G6">
        <v>5.1361027624000584E-2</v>
      </c>
      <c r="H6">
        <v>0.1543071821856844</v>
      </c>
      <c r="I6">
        <v>7.1224931704536847E-3</v>
      </c>
      <c r="J6">
        <v>0</v>
      </c>
      <c r="K6">
        <v>0</v>
      </c>
      <c r="L6">
        <v>0</v>
      </c>
      <c r="M6">
        <v>3.9056800408725389E-2</v>
      </c>
      <c r="N6">
        <v>4.8984170128957109E-5</v>
      </c>
      <c r="O6">
        <v>0</v>
      </c>
      <c r="P6">
        <v>2.9920222826825917E-2</v>
      </c>
      <c r="Q6">
        <v>8.3751214995571061E-2</v>
      </c>
      <c r="R6">
        <v>0.19604000043252762</v>
      </c>
      <c r="S6">
        <v>0.40371793774836962</v>
      </c>
      <c r="T6">
        <v>1.0826917961131464E-2</v>
      </c>
      <c r="U6">
        <v>0.24588959855324943</v>
      </c>
      <c r="V6">
        <v>1.342628437273658E-3</v>
      </c>
      <c r="W6">
        <v>0.303510793867171</v>
      </c>
      <c r="X6">
        <v>0.68078311660177204</v>
      </c>
      <c r="Y6">
        <v>0.45644018897881766</v>
      </c>
      <c r="Z6">
        <v>3.5512008513286709E-2</v>
      </c>
      <c r="AA6" s="4">
        <v>0</v>
      </c>
      <c r="AB6">
        <v>3.7227222983914593E-2</v>
      </c>
      <c r="AC6">
        <v>4.3965814231939102E-4</v>
      </c>
      <c r="AD6">
        <v>2.4390917037887248E-3</v>
      </c>
    </row>
    <row r="7" spans="1:30" ht="21.75" customHeight="1" x14ac:dyDescent="0.25">
      <c r="A7" s="1" t="s">
        <v>43</v>
      </c>
      <c r="B7">
        <v>0.27127448179932689</v>
      </c>
      <c r="C7">
        <v>0.29224000515562748</v>
      </c>
      <c r="D7">
        <v>4.7382566127667468E-2</v>
      </c>
      <c r="E7">
        <v>0.14154684965108516</v>
      </c>
      <c r="F7">
        <v>7.2461115908408055E-4</v>
      </c>
      <c r="G7">
        <v>0.15046239015058166</v>
      </c>
      <c r="H7">
        <v>0.17710510041011732</v>
      </c>
      <c r="I7">
        <v>7.9563592167031391E-2</v>
      </c>
      <c r="J7">
        <v>0</v>
      </c>
      <c r="K7">
        <v>0</v>
      </c>
      <c r="L7">
        <v>1.8269020840381012E-3</v>
      </c>
      <c r="M7">
        <v>5.2051825460898933E-2</v>
      </c>
      <c r="N7">
        <v>2.419929053655187E-3</v>
      </c>
      <c r="O7">
        <v>0</v>
      </c>
      <c r="P7">
        <v>9.5084554021010778E-2</v>
      </c>
      <c r="Q7">
        <v>0.19170199834819976</v>
      </c>
      <c r="R7">
        <v>0.41807025945959303</v>
      </c>
      <c r="S7">
        <v>0.9672004829540054</v>
      </c>
      <c r="T7">
        <v>5.8416458822324484E-2</v>
      </c>
      <c r="U7">
        <v>0.21654342560945558</v>
      </c>
      <c r="V7">
        <v>5.0653499742512832E-3</v>
      </c>
      <c r="W7">
        <v>0.37280414855659921</v>
      </c>
      <c r="X7">
        <v>0.64389296670595697</v>
      </c>
      <c r="Y7">
        <v>0.51850830654842539</v>
      </c>
      <c r="Z7">
        <v>4.4912890265496427E-2</v>
      </c>
      <c r="AA7" s="4">
        <v>5.6057035163923897E-6</v>
      </c>
      <c r="AB7">
        <v>0.10535287443782067</v>
      </c>
      <c r="AC7">
        <v>1.3308350798028196E-4</v>
      </c>
      <c r="AD7">
        <v>3.6065436856814693E-3</v>
      </c>
    </row>
    <row r="8" spans="1:30" ht="21.75" customHeight="1" x14ac:dyDescent="0.25">
      <c r="A8" s="1" t="s">
        <v>44</v>
      </c>
      <c r="B8">
        <v>0.20923356944047575</v>
      </c>
      <c r="C8">
        <v>1.4132066960048966E-2</v>
      </c>
      <c r="D8">
        <v>2.8478281982443673E-3</v>
      </c>
      <c r="E8">
        <v>0.1343137912194822</v>
      </c>
      <c r="F8">
        <v>2.8103660963219711E-3</v>
      </c>
      <c r="G8">
        <v>4.1726392061116793E-2</v>
      </c>
      <c r="H8">
        <v>4.4405036566689725E-2</v>
      </c>
      <c r="I8">
        <v>1.1305245675095084E-2</v>
      </c>
      <c r="J8">
        <v>8.0230121133821185E-4</v>
      </c>
      <c r="K8">
        <v>0</v>
      </c>
      <c r="L8">
        <v>1.0037039918843966E-3</v>
      </c>
      <c r="M8">
        <v>8.7587471251711069E-3</v>
      </c>
      <c r="N8">
        <v>0.24652612386299916</v>
      </c>
      <c r="O8">
        <v>2.9149668173645703E-3</v>
      </c>
      <c r="P8">
        <v>0.12993313310510368</v>
      </c>
      <c r="Q8">
        <v>1.9086554518851367E-2</v>
      </c>
      <c r="R8">
        <v>0.1617432350995682</v>
      </c>
      <c r="S8">
        <v>0.34834610436116309</v>
      </c>
      <c r="T8">
        <v>2.6857212284396481E-3</v>
      </c>
      <c r="U8">
        <v>2.1125176285797251E-3</v>
      </c>
      <c r="V8">
        <v>0.1208348051126341</v>
      </c>
      <c r="W8">
        <v>1.3791185128329398E-2</v>
      </c>
      <c r="X8">
        <v>0.41576230284868632</v>
      </c>
      <c r="Y8">
        <v>0.31692289819153419</v>
      </c>
      <c r="Z8">
        <v>2.4511578010347142E-2</v>
      </c>
      <c r="AA8" s="4">
        <v>0</v>
      </c>
      <c r="AB8">
        <v>6.3557188119490862E-2</v>
      </c>
      <c r="AC8">
        <v>1.4051240654769835E-2</v>
      </c>
      <c r="AD8">
        <v>4.3924302441034527E-2</v>
      </c>
    </row>
    <row r="9" spans="1:30" ht="21.75" customHeight="1" x14ac:dyDescent="0.25">
      <c r="A9" s="1" t="s">
        <v>45</v>
      </c>
      <c r="B9">
        <v>1.41633720681523E-2</v>
      </c>
      <c r="C9">
        <v>3.6016857047838067E-3</v>
      </c>
      <c r="D9">
        <v>0</v>
      </c>
      <c r="E9">
        <v>7.7320025316028225E-3</v>
      </c>
      <c r="F9">
        <v>6.7557088461236905E-4</v>
      </c>
      <c r="G9">
        <v>3.7877375148307829E-2</v>
      </c>
      <c r="H9">
        <v>3.1887926128222528E-3</v>
      </c>
      <c r="I9">
        <v>5.7749747205382961E-3</v>
      </c>
      <c r="J9">
        <v>0</v>
      </c>
      <c r="K9">
        <v>0</v>
      </c>
      <c r="L9">
        <v>0</v>
      </c>
      <c r="M9">
        <v>1.6059359117336855E-3</v>
      </c>
      <c r="N9">
        <v>2.7349593177498868E-2</v>
      </c>
      <c r="O9">
        <v>8.7654324175934842E-3</v>
      </c>
      <c r="P9">
        <v>1.6171817540118552E-2</v>
      </c>
      <c r="Q9">
        <v>2.054450072878301E-2</v>
      </c>
      <c r="R9">
        <v>7.1665871955316554E-2</v>
      </c>
      <c r="S9">
        <v>0.17752394171594416</v>
      </c>
      <c r="T9">
        <v>8.0742223535180697E-4</v>
      </c>
      <c r="U9">
        <v>1.3882145504552027E-3</v>
      </c>
      <c r="V9">
        <v>6.0330653803018124E-3</v>
      </c>
      <c r="W9">
        <v>2.7166074800797687E-3</v>
      </c>
      <c r="X9">
        <v>5.1507483533370924E-2</v>
      </c>
      <c r="Y9">
        <v>6.8043604538589606E-3</v>
      </c>
      <c r="Z9">
        <v>2.0183860216126232E-3</v>
      </c>
      <c r="AA9" s="4">
        <v>5.5504079832873264E-6</v>
      </c>
      <c r="AB9">
        <v>2.0132008284217361E-2</v>
      </c>
      <c r="AC9">
        <v>5.8399181284376773E-4</v>
      </c>
      <c r="AD9">
        <v>2.5614064902578677E-3</v>
      </c>
    </row>
    <row r="10" spans="1:30" ht="21.75" customHeight="1" x14ac:dyDescent="0.25">
      <c r="A10" s="1" t="s">
        <v>46</v>
      </c>
      <c r="B10">
        <v>2.9741104584011226E-2</v>
      </c>
      <c r="C10">
        <v>0</v>
      </c>
      <c r="D10">
        <v>0</v>
      </c>
      <c r="E10">
        <v>0</v>
      </c>
      <c r="F10">
        <v>0</v>
      </c>
      <c r="G10">
        <v>1.2720688402391217E-3</v>
      </c>
      <c r="H10">
        <v>3.1035263164208224E-3</v>
      </c>
      <c r="I10">
        <v>4.7309148069688194E-5</v>
      </c>
      <c r="J10">
        <v>0</v>
      </c>
      <c r="K10">
        <v>0</v>
      </c>
      <c r="L10">
        <v>0</v>
      </c>
      <c r="M10">
        <v>0</v>
      </c>
      <c r="N10">
        <v>4.1017269020866289E-4</v>
      </c>
      <c r="O10">
        <v>0</v>
      </c>
      <c r="P10">
        <v>4.4808062260119901E-2</v>
      </c>
      <c r="Q10">
        <v>4.2883745353260887E-2</v>
      </c>
      <c r="R10">
        <v>9.7902680589870002E-4</v>
      </c>
      <c r="S10">
        <v>9.865172171201397E-4</v>
      </c>
      <c r="T10">
        <v>0</v>
      </c>
      <c r="U10">
        <v>0</v>
      </c>
      <c r="V10">
        <v>3.8460715088502992E-4</v>
      </c>
      <c r="W10">
        <v>0</v>
      </c>
      <c r="X10">
        <v>0.14565205214736812</v>
      </c>
      <c r="Y10">
        <v>0</v>
      </c>
      <c r="Z10">
        <v>0</v>
      </c>
      <c r="AA10" s="4">
        <v>0</v>
      </c>
      <c r="AB10">
        <v>0</v>
      </c>
      <c r="AC10">
        <v>0</v>
      </c>
      <c r="AD10">
        <v>0</v>
      </c>
    </row>
    <row r="11" spans="1:30" ht="21.75" customHeight="1" x14ac:dyDescent="0.25">
      <c r="A11" s="1" t="s">
        <v>47</v>
      </c>
      <c r="B11">
        <v>5.3441285769680241E-2</v>
      </c>
      <c r="C11">
        <v>1.0489477091552232E-2</v>
      </c>
      <c r="D11">
        <v>1.2892179479261778E-4</v>
      </c>
      <c r="E11">
        <v>0</v>
      </c>
      <c r="F11">
        <v>2.0315904863428018E-4</v>
      </c>
      <c r="G11">
        <v>7.4742319115259637E-2</v>
      </c>
      <c r="H11">
        <v>3.677687988238941E-3</v>
      </c>
      <c r="I11">
        <v>1.2419692433809106E-3</v>
      </c>
      <c r="J11">
        <v>0</v>
      </c>
      <c r="K11">
        <v>0</v>
      </c>
      <c r="L11">
        <v>0</v>
      </c>
      <c r="M11">
        <v>1.245638288119737E-4</v>
      </c>
      <c r="N11">
        <v>0.12721807760893286</v>
      </c>
      <c r="O11">
        <v>1.3569903047513489E-3</v>
      </c>
      <c r="P11">
        <v>4.3606172342567064E-2</v>
      </c>
      <c r="Q11">
        <v>3.4995183645133411E-2</v>
      </c>
      <c r="R11">
        <v>1.7901857392158483E-2</v>
      </c>
      <c r="S11">
        <v>0.13520525545224649</v>
      </c>
      <c r="T11">
        <v>0</v>
      </c>
      <c r="U11">
        <v>8.3314538177372752E-5</v>
      </c>
      <c r="V11">
        <v>8.8333125202926781E-3</v>
      </c>
      <c r="W11">
        <v>7.9856552713809576E-4</v>
      </c>
      <c r="X11">
        <v>5.9570839384162216E-2</v>
      </c>
      <c r="Y11">
        <v>3.8019285133408078E-3</v>
      </c>
      <c r="Z11">
        <v>1.0893016871141714E-2</v>
      </c>
      <c r="AA11" s="4">
        <v>0</v>
      </c>
      <c r="AB11">
        <v>0</v>
      </c>
      <c r="AC11">
        <v>0</v>
      </c>
      <c r="AD11">
        <v>3.9643092853825537E-4</v>
      </c>
    </row>
    <row r="12" spans="1:30" ht="21.75" customHeight="1" x14ac:dyDescent="0.25">
      <c r="A12" s="1" t="s">
        <v>48</v>
      </c>
      <c r="B12">
        <v>7.0279570545346226E-2</v>
      </c>
      <c r="C12">
        <v>1.4403934202522438E-4</v>
      </c>
      <c r="D12">
        <v>1.8640728644565147E-4</v>
      </c>
      <c r="E12">
        <v>1.1691372087532523E-3</v>
      </c>
      <c r="F12">
        <v>0</v>
      </c>
      <c r="G12">
        <v>7.0247649728451473E-4</v>
      </c>
      <c r="H12">
        <v>4.1764986433826881E-3</v>
      </c>
      <c r="I12">
        <v>1.1562193642929973E-2</v>
      </c>
      <c r="J12">
        <v>0</v>
      </c>
      <c r="K12">
        <v>0</v>
      </c>
      <c r="L12">
        <v>0</v>
      </c>
      <c r="M12">
        <v>0</v>
      </c>
      <c r="N12">
        <v>1.0665129785459517E-3</v>
      </c>
      <c r="O12">
        <v>0</v>
      </c>
      <c r="P12">
        <v>5.1560716675260063E-2</v>
      </c>
      <c r="Q12">
        <v>9.3602981589591058E-2</v>
      </c>
      <c r="R12">
        <v>1.8095707275854599E-3</v>
      </c>
      <c r="S12">
        <v>2.7558990740212575E-3</v>
      </c>
      <c r="T12">
        <v>0</v>
      </c>
      <c r="U12">
        <v>2.7768428450955805E-4</v>
      </c>
      <c r="V12">
        <v>2.6779088801117301E-4</v>
      </c>
      <c r="W12">
        <v>3.8551161524078974E-4</v>
      </c>
      <c r="X12">
        <v>0.12299540123276287</v>
      </c>
      <c r="Y12">
        <v>4.4095043436729389E-2</v>
      </c>
      <c r="Z12">
        <v>7.3586882662706279E-4</v>
      </c>
      <c r="AA12" s="4">
        <v>0</v>
      </c>
      <c r="AB12">
        <v>2.0912150757149752E-4</v>
      </c>
      <c r="AC12">
        <v>0</v>
      </c>
      <c r="AD12">
        <v>1.2944819577318826E-5</v>
      </c>
    </row>
    <row r="13" spans="1:30" ht="21.75" customHeight="1" x14ac:dyDescent="0.25">
      <c r="A13" s="1" t="s">
        <v>49</v>
      </c>
      <c r="B13">
        <v>5.6170842814647265E-2</v>
      </c>
      <c r="C13">
        <v>2.6564828167885841E-4</v>
      </c>
      <c r="D13">
        <v>2.8818813684044592E-4</v>
      </c>
      <c r="E13">
        <v>5.3889804025899839E-4</v>
      </c>
      <c r="F13">
        <v>0</v>
      </c>
      <c r="G13">
        <v>3.140770983352532E-4</v>
      </c>
      <c r="H13">
        <v>4.1510712322936653E-3</v>
      </c>
      <c r="I13">
        <v>5.6572972667819996E-3</v>
      </c>
      <c r="J13">
        <v>0</v>
      </c>
      <c r="K13">
        <v>0</v>
      </c>
      <c r="L13">
        <v>0</v>
      </c>
      <c r="M13">
        <v>0</v>
      </c>
      <c r="N13">
        <v>7.6690023847326711E-4</v>
      </c>
      <c r="O13">
        <v>0</v>
      </c>
      <c r="P13">
        <v>7.6884750300319729E-2</v>
      </c>
      <c r="Q13">
        <v>0.11452476624623163</v>
      </c>
      <c r="R13">
        <v>9.3771612476499216E-3</v>
      </c>
      <c r="S13">
        <v>4.6908967606588899E-4</v>
      </c>
      <c r="T13">
        <v>0</v>
      </c>
      <c r="U13">
        <v>8.8298492273636934E-5</v>
      </c>
      <c r="V13">
        <v>2.97840557837061E-4</v>
      </c>
      <c r="W13">
        <v>2.220402530284725E-4</v>
      </c>
      <c r="X13">
        <v>0.14942456148250771</v>
      </c>
      <c r="Y13">
        <v>1.7002687268455777E-2</v>
      </c>
      <c r="Z13">
        <v>9.4178952902403796E-4</v>
      </c>
      <c r="AA13" s="4">
        <v>0</v>
      </c>
      <c r="AB13">
        <v>1.1577724055309302E-4</v>
      </c>
      <c r="AC13">
        <v>0</v>
      </c>
      <c r="AD13">
        <v>0</v>
      </c>
    </row>
    <row r="14" spans="1:30" ht="21.75" customHeight="1" x14ac:dyDescent="0.25">
      <c r="A14" s="1" t="s">
        <v>50</v>
      </c>
      <c r="B14">
        <v>3.4825182738097635E-2</v>
      </c>
      <c r="C14">
        <v>3.0134535671299867E-4</v>
      </c>
      <c r="D14">
        <v>0</v>
      </c>
      <c r="E14">
        <v>0</v>
      </c>
      <c r="F14">
        <v>0</v>
      </c>
      <c r="G14">
        <v>4.2260173218464103E-4</v>
      </c>
      <c r="H14">
        <v>3.3214176706345489E-3</v>
      </c>
      <c r="I14">
        <v>2.7802711324558454E-4</v>
      </c>
      <c r="J14">
        <v>0</v>
      </c>
      <c r="K14">
        <v>0</v>
      </c>
      <c r="L14">
        <v>0</v>
      </c>
      <c r="M14">
        <v>0</v>
      </c>
      <c r="N14">
        <v>9.2347676648340735E-4</v>
      </c>
      <c r="O14">
        <v>0</v>
      </c>
      <c r="P14">
        <v>7.7686399154212799E-2</v>
      </c>
      <c r="Q14">
        <v>0.15213275233547491</v>
      </c>
      <c r="R14">
        <v>3.6010016502323614E-3</v>
      </c>
      <c r="S14">
        <v>0</v>
      </c>
      <c r="T14">
        <v>9.4068120033842439E-5</v>
      </c>
      <c r="U14">
        <v>0</v>
      </c>
      <c r="V14">
        <v>0</v>
      </c>
      <c r="W14">
        <v>2.1012101625823077E-5</v>
      </c>
      <c r="X14">
        <v>0.27084649551641404</v>
      </c>
      <c r="Y14">
        <v>9.5684080083646358E-4</v>
      </c>
      <c r="Z14">
        <v>0</v>
      </c>
      <c r="AA14" s="4">
        <v>0</v>
      </c>
      <c r="AB14">
        <v>5.4674357296194951E-4</v>
      </c>
      <c r="AC14">
        <v>0</v>
      </c>
      <c r="AD14">
        <v>0</v>
      </c>
    </row>
    <row r="15" spans="1:30" ht="21.75" customHeight="1" x14ac:dyDescent="0.25">
      <c r="A15" s="1" t="s">
        <v>51</v>
      </c>
      <c r="B15">
        <v>4.4059649137332603E-2</v>
      </c>
      <c r="C15">
        <v>1.5096483058050085E-4</v>
      </c>
      <c r="D15">
        <v>0</v>
      </c>
      <c r="E15">
        <v>0</v>
      </c>
      <c r="F15">
        <v>0</v>
      </c>
      <c r="G15">
        <v>9.0632415920787238E-4</v>
      </c>
      <c r="H15">
        <v>3.3502271839716941E-3</v>
      </c>
      <c r="I15">
        <v>1.42634799482812E-4</v>
      </c>
      <c r="J15">
        <v>0</v>
      </c>
      <c r="K15">
        <v>0</v>
      </c>
      <c r="L15">
        <v>0</v>
      </c>
      <c r="M15">
        <v>0</v>
      </c>
      <c r="N15">
        <v>6.3261617795589071E-4</v>
      </c>
      <c r="O15">
        <v>0</v>
      </c>
      <c r="P15">
        <v>7.8947002342876535E-2</v>
      </c>
      <c r="Q15">
        <v>0.15848013119845408</v>
      </c>
      <c r="R15">
        <v>3.9252485318768734E-3</v>
      </c>
      <c r="S15">
        <v>1.2906375373148518E-3</v>
      </c>
      <c r="T15">
        <v>0</v>
      </c>
      <c r="U15">
        <v>5.9401127289914399E-6</v>
      </c>
      <c r="V15">
        <v>0</v>
      </c>
      <c r="W15">
        <v>2.6404453887593153E-5</v>
      </c>
      <c r="X15">
        <v>0.25553099987561995</v>
      </c>
      <c r="Y15">
        <v>7.9285055957866932E-4</v>
      </c>
      <c r="Z15">
        <v>0</v>
      </c>
      <c r="AA15" s="4">
        <v>0</v>
      </c>
      <c r="AB15">
        <v>0</v>
      </c>
      <c r="AC15">
        <v>0</v>
      </c>
      <c r="AD15">
        <v>0</v>
      </c>
    </row>
    <row r="16" spans="1:30" ht="21.75" customHeight="1" x14ac:dyDescent="0.25">
      <c r="A16" s="1" t="s">
        <v>52</v>
      </c>
      <c r="B16">
        <v>4.8899845585100001E-2</v>
      </c>
      <c r="C16">
        <v>4.4234784637121313E-4</v>
      </c>
      <c r="D16">
        <v>0</v>
      </c>
      <c r="E16">
        <v>0</v>
      </c>
      <c r="F16">
        <v>0</v>
      </c>
      <c r="G16">
        <v>1.0142727813953155E-3</v>
      </c>
      <c r="H16">
        <v>3.2632588404487364E-3</v>
      </c>
      <c r="I16">
        <v>2.1786320413352144E-4</v>
      </c>
      <c r="J16">
        <v>0</v>
      </c>
      <c r="K16">
        <v>0</v>
      </c>
      <c r="L16">
        <v>0</v>
      </c>
      <c r="M16">
        <v>0</v>
      </c>
      <c r="N16">
        <v>4.6219507548017185E-4</v>
      </c>
      <c r="O16">
        <v>0</v>
      </c>
      <c r="P16">
        <v>8.2490440695063533E-2</v>
      </c>
      <c r="Q16">
        <v>0.15728138404360484</v>
      </c>
      <c r="R16">
        <v>4.5059470802467777E-3</v>
      </c>
      <c r="S16">
        <v>2.3148644623175426E-3</v>
      </c>
      <c r="T16">
        <v>1.9451633874536834E-4</v>
      </c>
      <c r="U16">
        <v>0</v>
      </c>
      <c r="V16">
        <v>0</v>
      </c>
      <c r="W16">
        <v>5.5302545071118226E-5</v>
      </c>
      <c r="X16">
        <v>0.2567425385008435</v>
      </c>
      <c r="Y16">
        <v>2.9367695465282753E-4</v>
      </c>
      <c r="Z16">
        <v>0</v>
      </c>
      <c r="AA16" s="4">
        <v>2.2547641855008954E-7</v>
      </c>
      <c r="AB16">
        <v>2.8294161849676751E-4</v>
      </c>
      <c r="AC16">
        <v>0</v>
      </c>
      <c r="AD16">
        <v>0</v>
      </c>
    </row>
    <row r="17" spans="1:30" ht="21.75" customHeight="1" x14ac:dyDescent="0.25">
      <c r="A17" s="1" t="s">
        <v>53</v>
      </c>
      <c r="B17">
        <v>0.19855631038084862</v>
      </c>
      <c r="C17">
        <v>9.1188788399909404E-2</v>
      </c>
      <c r="D17">
        <v>0.11023888668897337</v>
      </c>
      <c r="E17">
        <v>0.16212240899614042</v>
      </c>
      <c r="F17">
        <v>9.6850501372573077E-4</v>
      </c>
      <c r="G17">
        <v>0.24816919753290287</v>
      </c>
      <c r="H17">
        <v>0.27880651442874793</v>
      </c>
      <c r="I17">
        <v>0.18917491110382159</v>
      </c>
      <c r="J17">
        <v>1.0087388610991487E-3</v>
      </c>
      <c r="K17">
        <v>0</v>
      </c>
      <c r="L17">
        <v>3.3335885014132405E-3</v>
      </c>
      <c r="M17">
        <v>0.46989225034325732</v>
      </c>
      <c r="N17">
        <v>1.7074243113470516E-3</v>
      </c>
      <c r="O17">
        <v>6.6266980630679234E-4</v>
      </c>
      <c r="P17">
        <v>0.2314496532802742</v>
      </c>
      <c r="Q17">
        <v>0.4026543516539039</v>
      </c>
      <c r="R17">
        <v>0.8626139992212174</v>
      </c>
      <c r="S17">
        <v>1</v>
      </c>
      <c r="T17">
        <v>0.15250013350048947</v>
      </c>
      <c r="U17">
        <v>0.13455116369712317</v>
      </c>
      <c r="V17">
        <v>4.91597834968049E-3</v>
      </c>
      <c r="W17">
        <v>0.45571693739606767</v>
      </c>
      <c r="X17">
        <v>0.49627505070615135</v>
      </c>
      <c r="Y17">
        <v>0.46533400456957014</v>
      </c>
      <c r="Z17">
        <v>4.6554634269690885E-2</v>
      </c>
      <c r="AA17" s="4">
        <v>5.2640159037380062E-7</v>
      </c>
      <c r="AB17">
        <v>0.10023814464745062</v>
      </c>
      <c r="AC17">
        <v>4.8445774444521406E-4</v>
      </c>
      <c r="AD17">
        <v>6.2375640639131657E-3</v>
      </c>
    </row>
    <row r="18" spans="1:30" ht="21.75" customHeight="1" x14ac:dyDescent="0.25">
      <c r="A18" s="1" t="s">
        <v>54</v>
      </c>
      <c r="B18">
        <v>0.19893232009192199</v>
      </c>
      <c r="C18">
        <v>3.7990294335165098E-2</v>
      </c>
      <c r="D18">
        <v>0.32470358303796226</v>
      </c>
      <c r="E18">
        <v>3.1862111027383622E-2</v>
      </c>
      <c r="F18">
        <v>7.0289016499125312E-5</v>
      </c>
      <c r="G18">
        <v>9.7837408605255499E-2</v>
      </c>
      <c r="H18">
        <v>6.9862725523464855E-2</v>
      </c>
      <c r="I18">
        <v>0.20483267403927985</v>
      </c>
      <c r="J18">
        <v>0</v>
      </c>
      <c r="K18">
        <v>0</v>
      </c>
      <c r="L18">
        <v>8.5993041112051877E-4</v>
      </c>
      <c r="M18">
        <v>7.0873803600631034E-3</v>
      </c>
      <c r="N18">
        <v>1.173283990659324E-2</v>
      </c>
      <c r="O18">
        <v>0</v>
      </c>
      <c r="P18">
        <v>0.19541766642419647</v>
      </c>
      <c r="Q18">
        <v>0.19563358673155859</v>
      </c>
      <c r="R18">
        <v>0.10438168685845849</v>
      </c>
      <c r="S18">
        <v>0.45856366605610732</v>
      </c>
      <c r="T18">
        <v>0.1150930559658547</v>
      </c>
      <c r="U18">
        <v>0.23574137312219584</v>
      </c>
      <c r="V18">
        <v>8.5820864339808331E-3</v>
      </c>
      <c r="W18">
        <v>0.68317197283113396</v>
      </c>
      <c r="X18">
        <v>0.20864109160110492</v>
      </c>
      <c r="Y18">
        <v>0.51116369128296446</v>
      </c>
      <c r="Z18">
        <v>1.3651605029184577E-2</v>
      </c>
      <c r="AA18" s="4">
        <v>3.2715689733729771E-6</v>
      </c>
      <c r="AB18">
        <v>0.66153524467864666</v>
      </c>
      <c r="AC18">
        <v>2.4482287337434832E-2</v>
      </c>
      <c r="AD18">
        <v>1.377174021430883E-3</v>
      </c>
    </row>
    <row r="19" spans="1:30" ht="21.75" customHeight="1" x14ac:dyDescent="0.25">
      <c r="A19" s="1" t="s">
        <v>55</v>
      </c>
      <c r="B19">
        <v>8.5220810547130904E-2</v>
      </c>
      <c r="C19">
        <v>3.3783536559005435E-2</v>
      </c>
      <c r="D19">
        <v>0.91141525256452582</v>
      </c>
      <c r="E19">
        <v>9.3300710779785877E-3</v>
      </c>
      <c r="F19" s="9">
        <v>5.2692239450412179E-5</v>
      </c>
      <c r="G19">
        <v>2.1665726642734147E-2</v>
      </c>
      <c r="H19">
        <v>5.1844828482432395E-2</v>
      </c>
      <c r="I19">
        <v>1.1449222260727527E-2</v>
      </c>
      <c r="J19">
        <v>1.221486070162653E-3</v>
      </c>
      <c r="K19">
        <v>0</v>
      </c>
      <c r="L19">
        <v>0</v>
      </c>
      <c r="M19">
        <v>5.4422474469014478E-4</v>
      </c>
      <c r="N19">
        <v>8.6173441153445662E-3</v>
      </c>
      <c r="O19">
        <v>0</v>
      </c>
      <c r="P19">
        <v>0.17353909005199547</v>
      </c>
      <c r="Q19">
        <v>0.23318727098170225</v>
      </c>
      <c r="R19">
        <v>7.7580407987482655E-2</v>
      </c>
      <c r="S19">
        <v>0.52091152815013408</v>
      </c>
      <c r="T19">
        <v>0.13691106564745711</v>
      </c>
      <c r="U19">
        <v>0.579535065970883</v>
      </c>
      <c r="V19">
        <v>2.6410333258406376E-3</v>
      </c>
      <c r="W19">
        <v>0.98088770568949901</v>
      </c>
      <c r="X19">
        <v>0.15790391324916661</v>
      </c>
      <c r="Y19">
        <v>0.39412306858227192</v>
      </c>
      <c r="Z19">
        <v>4.1032729822784372E-3</v>
      </c>
      <c r="AA19" s="4">
        <v>0</v>
      </c>
      <c r="AB19">
        <v>0.21645991596355468</v>
      </c>
      <c r="AC19">
        <v>1.407784553497698E-2</v>
      </c>
      <c r="AD19">
        <v>1.0684213650749691E-3</v>
      </c>
    </row>
    <row r="20" spans="1:30" ht="21.75" customHeight="1" x14ac:dyDescent="0.25">
      <c r="A20" s="1" t="s">
        <v>56</v>
      </c>
      <c r="B20">
        <v>9.7569875282588994E-2</v>
      </c>
      <c r="C20">
        <v>4.4600556213635935E-2</v>
      </c>
      <c r="D20">
        <v>0.4411936709784699</v>
      </c>
      <c r="E20">
        <v>1.7683298042287701E-3</v>
      </c>
      <c r="F20">
        <v>1.2045867970791694E-4</v>
      </c>
      <c r="G20">
        <v>2.7409968457231197E-2</v>
      </c>
      <c r="H20">
        <v>6.0613100467793321E-2</v>
      </c>
      <c r="I20">
        <v>2.7763561878901759E-2</v>
      </c>
      <c r="J20">
        <v>2.7691089180471992E-4</v>
      </c>
      <c r="K20">
        <v>0</v>
      </c>
      <c r="L20">
        <v>3.6480976819254106E-4</v>
      </c>
      <c r="M20">
        <v>1.3258027258575191E-3</v>
      </c>
      <c r="N20">
        <v>1.1169131095824264E-2</v>
      </c>
      <c r="O20">
        <v>0</v>
      </c>
      <c r="P20">
        <v>0.15406993187744578</v>
      </c>
      <c r="Q20">
        <v>0.15625953300990197</v>
      </c>
      <c r="R20">
        <v>6.5451004055453663E-2</v>
      </c>
      <c r="S20">
        <v>0.54663513810168285</v>
      </c>
      <c r="T20">
        <v>0.24038131748483058</v>
      </c>
      <c r="U20">
        <v>1</v>
      </c>
      <c r="V20">
        <v>7.8148701120303778E-3</v>
      </c>
      <c r="W20">
        <v>1</v>
      </c>
      <c r="X20">
        <v>0.17161115454719916</v>
      </c>
      <c r="Y20">
        <v>0.36771236353778908</v>
      </c>
      <c r="Z20">
        <v>1.430558646633006E-3</v>
      </c>
      <c r="AA20" s="4">
        <v>7.0598873276445019E-7</v>
      </c>
      <c r="AB20">
        <v>0.25097338157928389</v>
      </c>
      <c r="AC20">
        <v>1.1597763116867317E-2</v>
      </c>
      <c r="AD20">
        <v>3.1005185852939898E-4</v>
      </c>
    </row>
    <row r="21" spans="1:30" ht="21.75" customHeight="1" x14ac:dyDescent="0.25">
      <c r="A21" s="1" t="s">
        <v>57</v>
      </c>
      <c r="B21">
        <v>0.48847122152180433</v>
      </c>
      <c r="C21">
        <v>0.14723906712633847</v>
      </c>
      <c r="D21">
        <v>0.10230605535173966</v>
      </c>
      <c r="E21">
        <v>0.11813033024246969</v>
      </c>
      <c r="F21">
        <v>4.3053981122133607E-2</v>
      </c>
      <c r="G21">
        <v>0.55760201709536927</v>
      </c>
      <c r="H21">
        <v>2.6576820323116583E-2</v>
      </c>
      <c r="I21">
        <v>0.28910479852825655</v>
      </c>
      <c r="J21">
        <v>0</v>
      </c>
      <c r="K21">
        <v>0</v>
      </c>
      <c r="L21">
        <v>1.5497398139474127E-2</v>
      </c>
      <c r="M21">
        <v>0.21146388833202445</v>
      </c>
      <c r="N21">
        <v>0.68646793489208691</v>
      </c>
      <c r="O21">
        <v>1.6599375136550089E-3</v>
      </c>
      <c r="P21">
        <v>0.35834093789046484</v>
      </c>
      <c r="Q21">
        <v>0.59633090874101946</v>
      </c>
      <c r="R21">
        <v>0.99323448084204069</v>
      </c>
      <c r="S21">
        <v>0.69193999201414647</v>
      </c>
      <c r="T21">
        <v>0.52150298386718841</v>
      </c>
      <c r="U21">
        <v>6.0625881722075274E-2</v>
      </c>
      <c r="V21">
        <v>0.38032882225544379</v>
      </c>
      <c r="W21">
        <v>0.2714085745986336</v>
      </c>
      <c r="X21">
        <v>0.45177642843786886</v>
      </c>
      <c r="Y21">
        <v>0.60916226398393336</v>
      </c>
      <c r="Z21">
        <v>3.7779088692553559E-2</v>
      </c>
      <c r="AA21" s="4">
        <v>0</v>
      </c>
      <c r="AB21">
        <v>0.28073650852209903</v>
      </c>
      <c r="AC21">
        <v>2.1014118357193653E-3</v>
      </c>
      <c r="AD21">
        <v>2.4902233741804836E-2</v>
      </c>
    </row>
    <row r="22" spans="1:30" ht="21.75" customHeight="1" x14ac:dyDescent="0.25">
      <c r="A22" s="1" t="s">
        <v>58</v>
      </c>
      <c r="B22">
        <v>0.34087043000839556</v>
      </c>
      <c r="C22">
        <v>0.21914648735131936</v>
      </c>
      <c r="D22">
        <v>1</v>
      </c>
      <c r="E22">
        <v>2.3178451607848139E-2</v>
      </c>
      <c r="F22">
        <v>1.0843519923352644E-2</v>
      </c>
      <c r="G22">
        <v>0.222561590622118</v>
      </c>
      <c r="H22">
        <v>3.415177490777957E-2</v>
      </c>
      <c r="I22">
        <v>4.7340742949325228E-2</v>
      </c>
      <c r="J22">
        <v>0</v>
      </c>
      <c r="K22">
        <v>0</v>
      </c>
      <c r="L22">
        <v>1.8103876811927907E-3</v>
      </c>
      <c r="M22">
        <v>0.12029854102747259</v>
      </c>
      <c r="N22">
        <v>0.43262708687325024</v>
      </c>
      <c r="O22">
        <v>1.2326199746445481E-3</v>
      </c>
      <c r="P22">
        <v>0.16650901705322724</v>
      </c>
      <c r="Q22">
        <v>0.54538875465403303</v>
      </c>
      <c r="R22">
        <v>0.19305341874304688</v>
      </c>
      <c r="S22">
        <v>0.77336132769935739</v>
      </c>
      <c r="T22">
        <v>4.4684719701540504E-2</v>
      </c>
      <c r="U22">
        <v>3.3743173786456207E-2</v>
      </c>
      <c r="V22">
        <v>0.18960587602911305</v>
      </c>
      <c r="W22">
        <v>0.47525375676848258</v>
      </c>
      <c r="X22">
        <v>0.35265066064945133</v>
      </c>
      <c r="Y22">
        <v>0.52471755948036758</v>
      </c>
      <c r="Z22">
        <v>0.16579253725053669</v>
      </c>
      <c r="AA22" s="4">
        <v>4.3408100168011728E-7</v>
      </c>
      <c r="AB22">
        <v>0.4711574787647459</v>
      </c>
      <c r="AC22">
        <v>1.1960816382522468E-4</v>
      </c>
      <c r="AD22">
        <v>2.6909964856904906E-3</v>
      </c>
    </row>
    <row r="23" spans="1:30" ht="21.75" customHeight="1" x14ac:dyDescent="0.25">
      <c r="A23" s="1" t="s">
        <v>59</v>
      </c>
      <c r="B23">
        <v>0.32704910228227707</v>
      </c>
      <c r="C23">
        <v>0.19299192989202327</v>
      </c>
      <c r="D23">
        <v>8.0404544017903673E-3</v>
      </c>
      <c r="E23">
        <v>1.735417916909205E-2</v>
      </c>
      <c r="F23">
        <v>0</v>
      </c>
      <c r="G23">
        <v>8.3076012367666222E-2</v>
      </c>
      <c r="H23">
        <v>0.19137423977672105</v>
      </c>
      <c r="I23">
        <v>8.7706104998893725E-2</v>
      </c>
      <c r="J23">
        <v>0</v>
      </c>
      <c r="K23">
        <v>0</v>
      </c>
      <c r="L23">
        <v>0</v>
      </c>
      <c r="M23">
        <v>5.7279857384481062E-2</v>
      </c>
      <c r="N23">
        <v>0</v>
      </c>
      <c r="O23">
        <v>0</v>
      </c>
      <c r="P23">
        <v>5.7399985730036525E-2</v>
      </c>
      <c r="Q23">
        <v>0.11214953061934312</v>
      </c>
      <c r="R23">
        <v>0.29744156429889196</v>
      </c>
      <c r="S23">
        <v>0.47303253284657659</v>
      </c>
      <c r="T23">
        <v>2.6510845873805904E-2</v>
      </c>
      <c r="U23">
        <v>0.21984635797748564</v>
      </c>
      <c r="V23">
        <v>1.4933261498610282E-3</v>
      </c>
      <c r="W23">
        <v>0.24343881742056067</v>
      </c>
      <c r="X23">
        <v>0.74178288513954871</v>
      </c>
      <c r="Y23">
        <v>0.33361421988150125</v>
      </c>
      <c r="Z23">
        <v>3.3887501197222322E-2</v>
      </c>
      <c r="AA23" s="4">
        <v>0</v>
      </c>
      <c r="AB23">
        <v>8.6302928505169366E-2</v>
      </c>
      <c r="AC23">
        <v>0</v>
      </c>
      <c r="AD23">
        <v>1.2200190198381365E-3</v>
      </c>
    </row>
    <row r="24" spans="1:30" ht="21.75" customHeight="1" x14ac:dyDescent="0.25">
      <c r="A24" s="1" t="s">
        <v>60</v>
      </c>
      <c r="B24">
        <v>0.35751396150804982</v>
      </c>
      <c r="C24">
        <v>0.18108927605416938</v>
      </c>
      <c r="D24">
        <v>1.7292779814214211E-3</v>
      </c>
      <c r="E24">
        <v>1.0628035517843441E-2</v>
      </c>
      <c r="F24">
        <v>2.0257286715143471E-4</v>
      </c>
      <c r="G24">
        <v>6.2150952599928359E-2</v>
      </c>
      <c r="H24">
        <v>6.2681134067199537E-2</v>
      </c>
      <c r="I24">
        <v>3.8079557899396037E-2</v>
      </c>
      <c r="J24">
        <v>0</v>
      </c>
      <c r="K24">
        <v>0</v>
      </c>
      <c r="L24">
        <v>1.8902152618894878E-2</v>
      </c>
      <c r="M24">
        <v>9.765718732011934E-2</v>
      </c>
      <c r="N24">
        <v>0</v>
      </c>
      <c r="O24">
        <v>0</v>
      </c>
      <c r="P24">
        <v>5.2917682504082422E-2</v>
      </c>
      <c r="Q24">
        <v>7.0540274089800514E-2</v>
      </c>
      <c r="R24">
        <v>0.15810896835537308</v>
      </c>
      <c r="S24">
        <v>0.33611554769646151</v>
      </c>
      <c r="T24">
        <v>5.6035520438802383E-3</v>
      </c>
      <c r="U24">
        <v>0.28735428853028627</v>
      </c>
      <c r="V24">
        <v>1.380490628779797E-3</v>
      </c>
      <c r="W24">
        <v>0.18904761570044645</v>
      </c>
      <c r="X24">
        <v>0.6547750203662045</v>
      </c>
      <c r="Y24">
        <v>0.39735681369321957</v>
      </c>
      <c r="Z24">
        <v>0.44844939403148526</v>
      </c>
      <c r="AA24" s="4">
        <v>0</v>
      </c>
      <c r="AB24">
        <v>7.1736404382381797E-2</v>
      </c>
      <c r="AC24">
        <v>0</v>
      </c>
      <c r="AD24">
        <v>1.0331211740617855E-3</v>
      </c>
    </row>
    <row r="25" spans="1:30" ht="21.75" customHeight="1" x14ac:dyDescent="0.25">
      <c r="A25" s="1" t="s">
        <v>61</v>
      </c>
      <c r="B25">
        <v>0.84335115521388326</v>
      </c>
      <c r="C25">
        <v>6.0535757405264672E-2</v>
      </c>
      <c r="D25">
        <v>1.5707913795170496E-2</v>
      </c>
      <c r="E25">
        <v>6.4922869631798122E-2</v>
      </c>
      <c r="F25">
        <v>0.13647640444666376</v>
      </c>
      <c r="G25">
        <v>0.21141503453952801</v>
      </c>
      <c r="H25">
        <v>5.6651328916274474E-2</v>
      </c>
      <c r="I25">
        <v>0.69059415452031125</v>
      </c>
      <c r="J25">
        <v>0</v>
      </c>
      <c r="K25">
        <v>0</v>
      </c>
      <c r="L25">
        <v>9.3033491963988215E-3</v>
      </c>
      <c r="M25">
        <v>0.70726165991981005</v>
      </c>
      <c r="N25">
        <v>2.9904310530646408E-3</v>
      </c>
      <c r="O25">
        <v>0</v>
      </c>
      <c r="P25">
        <v>0.14945276036288788</v>
      </c>
      <c r="Q25">
        <v>0.25812988508203133</v>
      </c>
      <c r="R25">
        <v>0.67695227790317591</v>
      </c>
      <c r="S25">
        <v>0.54449320727092965</v>
      </c>
      <c r="T25">
        <v>3.6073241063672954E-4</v>
      </c>
      <c r="U25">
        <v>6.3920298303402651E-2</v>
      </c>
      <c r="V25">
        <v>6.3444424721610715E-2</v>
      </c>
      <c r="W25">
        <v>0.20291454530585865</v>
      </c>
      <c r="X25">
        <v>0.62759957406008626</v>
      </c>
      <c r="Y25">
        <v>0.87133688959454814</v>
      </c>
      <c r="Z25">
        <v>6.0560280188148574E-3</v>
      </c>
      <c r="AA25" s="4">
        <v>0</v>
      </c>
      <c r="AB25">
        <v>0.80843907357711831</v>
      </c>
      <c r="AC25">
        <v>3.2479350566666775E-4</v>
      </c>
      <c r="AD25">
        <v>5.4904400287276505E-3</v>
      </c>
    </row>
    <row r="26" spans="1:30" ht="21.75" customHeight="1" x14ac:dyDescent="0.25">
      <c r="A26" s="1" t="s">
        <v>62</v>
      </c>
      <c r="B26">
        <v>7.9683539150869773E-2</v>
      </c>
      <c r="C26">
        <v>7.9264456681631706E-2</v>
      </c>
      <c r="D26">
        <v>1.5886132898355546E-3</v>
      </c>
      <c r="E26">
        <v>5.9687405079237267E-3</v>
      </c>
      <c r="F26">
        <v>0</v>
      </c>
      <c r="G26">
        <v>5.170083357257365E-3</v>
      </c>
      <c r="H26">
        <v>0.14925813670490601</v>
      </c>
      <c r="I26">
        <v>1.595844561731343E-3</v>
      </c>
      <c r="J26">
        <v>0</v>
      </c>
      <c r="K26">
        <v>0</v>
      </c>
      <c r="L26">
        <v>1.178050204075041E-2</v>
      </c>
      <c r="M26">
        <v>2.7485968330044665E-2</v>
      </c>
      <c r="N26">
        <v>1.0246286169972353E-3</v>
      </c>
      <c r="O26">
        <v>0</v>
      </c>
      <c r="P26">
        <v>0.11735205121750143</v>
      </c>
      <c r="Q26">
        <v>0.20738817985637276</v>
      </c>
      <c r="R26">
        <v>0.23913149385851398</v>
      </c>
      <c r="S26">
        <v>0.19463616831137223</v>
      </c>
      <c r="T26">
        <v>5.3387360614464544E-2</v>
      </c>
      <c r="U26">
        <v>0.11141453871079501</v>
      </c>
      <c r="V26">
        <v>0</v>
      </c>
      <c r="W26">
        <v>0.59709523107082596</v>
      </c>
      <c r="X26">
        <v>0.29529692374898375</v>
      </c>
      <c r="Y26">
        <v>0.62326298261240032</v>
      </c>
      <c r="Z26">
        <v>9.5485485687848287E-2</v>
      </c>
      <c r="AA26" s="4">
        <v>0</v>
      </c>
      <c r="AB26">
        <v>1.1993237590671443E-2</v>
      </c>
      <c r="AC26">
        <v>0</v>
      </c>
      <c r="AD26">
        <v>0</v>
      </c>
    </row>
    <row r="27" spans="1:30" ht="21.75" customHeight="1" x14ac:dyDescent="0.25">
      <c r="A27" s="1" t="s">
        <v>63</v>
      </c>
      <c r="B27">
        <v>1</v>
      </c>
      <c r="C27">
        <v>6.620534318749878E-2</v>
      </c>
      <c r="D27">
        <v>6.3650035602315505E-3</v>
      </c>
      <c r="E27">
        <v>1.4388732621662931E-2</v>
      </c>
      <c r="F27">
        <v>2.1775382501182744E-2</v>
      </c>
      <c r="G27">
        <v>0.14403488123940883</v>
      </c>
      <c r="H27">
        <v>6.3993681300006794E-2</v>
      </c>
      <c r="I27">
        <v>0.28310794703730485</v>
      </c>
      <c r="J27">
        <v>0</v>
      </c>
      <c r="K27">
        <v>0</v>
      </c>
      <c r="L27">
        <v>3.1778293613450577E-3</v>
      </c>
      <c r="M27">
        <v>1</v>
      </c>
      <c r="N27">
        <v>1.7575028987562734E-3</v>
      </c>
      <c r="O27">
        <v>0</v>
      </c>
      <c r="P27">
        <v>0.16123355756920596</v>
      </c>
      <c r="Q27">
        <v>0.3315005157543644</v>
      </c>
      <c r="R27">
        <v>0.85111300865159867</v>
      </c>
      <c r="S27">
        <v>0.51551133230658075</v>
      </c>
      <c r="T27">
        <v>1.9128788045802583E-3</v>
      </c>
      <c r="U27">
        <v>7.8620704429223684E-2</v>
      </c>
      <c r="V27">
        <v>1.1305633257573866E-3</v>
      </c>
      <c r="W27">
        <v>0.24594865456703763</v>
      </c>
      <c r="X27">
        <v>0.58018739997084079</v>
      </c>
      <c r="Y27">
        <v>0.44004782558184602</v>
      </c>
      <c r="Z27">
        <v>1.5019397488103148E-2</v>
      </c>
      <c r="AA27" s="4">
        <v>0</v>
      </c>
      <c r="AB27">
        <v>0.57337358971129992</v>
      </c>
      <c r="AC27">
        <v>0</v>
      </c>
      <c r="AD27">
        <v>1.4944136500512778E-3</v>
      </c>
    </row>
    <row r="28" spans="1:30" ht="21.75" customHeight="1" x14ac:dyDescent="0.25">
      <c r="A28" s="1" t="s">
        <v>64</v>
      </c>
      <c r="B28">
        <v>0.88299852622776409</v>
      </c>
      <c r="C28">
        <v>0.10507203037327759</v>
      </c>
      <c r="D28">
        <v>8.9832534703175662E-3</v>
      </c>
      <c r="E28">
        <v>1.290773205990413E-2</v>
      </c>
      <c r="F28">
        <v>6.1123956107198729E-2</v>
      </c>
      <c r="G28">
        <v>8.3467760990023038E-2</v>
      </c>
      <c r="H28">
        <v>5.2522041976720467E-2</v>
      </c>
      <c r="I28">
        <v>0.44918073196227809</v>
      </c>
      <c r="J28">
        <v>0</v>
      </c>
      <c r="K28">
        <v>0</v>
      </c>
      <c r="L28">
        <v>1.5690158698466631E-2</v>
      </c>
      <c r="M28">
        <v>0.9802533241554513</v>
      </c>
      <c r="N28">
        <v>2.1978881188038455E-3</v>
      </c>
      <c r="O28">
        <v>0</v>
      </c>
      <c r="P28">
        <v>0.13995597581645058</v>
      </c>
      <c r="Q28">
        <v>0.23940479675609014</v>
      </c>
      <c r="R28">
        <v>0.70649080931148234</v>
      </c>
      <c r="S28">
        <v>0.50870220371532338</v>
      </c>
      <c r="T28">
        <v>1.3137418301373989E-3</v>
      </c>
      <c r="U28">
        <v>5.6065248347040693E-2</v>
      </c>
      <c r="V28">
        <v>3.8262906166487677E-2</v>
      </c>
      <c r="W28">
        <v>0.21745717963218864</v>
      </c>
      <c r="X28">
        <v>0.54450386360697223</v>
      </c>
      <c r="Y28">
        <v>0.58124509158501925</v>
      </c>
      <c r="Z28">
        <v>1.8890504775467332E-2</v>
      </c>
      <c r="AA28" s="4">
        <v>0</v>
      </c>
      <c r="AB28">
        <v>0.54885695890231168</v>
      </c>
      <c r="AC28">
        <v>4.0884155454642241E-4</v>
      </c>
      <c r="AD28">
        <v>3.9071781846879922E-3</v>
      </c>
    </row>
    <row r="29" spans="1:30" ht="21.75" customHeight="1" x14ac:dyDescent="0.25">
      <c r="A29" s="1" t="s">
        <v>65</v>
      </c>
      <c r="B29">
        <v>0.72087885399029206</v>
      </c>
      <c r="C29">
        <v>0.11714465590777053</v>
      </c>
      <c r="D29">
        <v>4.8741197569839717E-3</v>
      </c>
      <c r="E29">
        <v>2.325758304711285E-2</v>
      </c>
      <c r="F29">
        <v>4.9390351472299227E-2</v>
      </c>
      <c r="G29">
        <v>6.535367680622195E-2</v>
      </c>
      <c r="H29">
        <v>4.3324533869671444E-2</v>
      </c>
      <c r="I29">
        <v>0.45590261376469204</v>
      </c>
      <c r="J29">
        <v>0</v>
      </c>
      <c r="K29">
        <v>0</v>
      </c>
      <c r="L29">
        <v>1.0980512778782484E-2</v>
      </c>
      <c r="M29">
        <v>0.84569391206872346</v>
      </c>
      <c r="N29">
        <v>2.726632783073551E-3</v>
      </c>
      <c r="O29">
        <v>3.8781717708200384E-4</v>
      </c>
      <c r="P29">
        <v>0.14144056089033802</v>
      </c>
      <c r="Q29">
        <v>0.21886885744160203</v>
      </c>
      <c r="R29">
        <v>0.52712223683746984</v>
      </c>
      <c r="S29">
        <v>0.42757432864956646</v>
      </c>
      <c r="T29">
        <v>5.2280141348849465E-3</v>
      </c>
      <c r="U29">
        <v>4.8536475801344882E-2</v>
      </c>
      <c r="V29">
        <v>4.5373960626484175E-2</v>
      </c>
      <c r="W29">
        <v>0.1948754427386219</v>
      </c>
      <c r="X29">
        <v>0.50961378207900232</v>
      </c>
      <c r="Y29">
        <v>0.64285543894977248</v>
      </c>
      <c r="Z29">
        <v>2.0814889370023969E-2</v>
      </c>
      <c r="AA29" s="4">
        <v>0</v>
      </c>
      <c r="AB29">
        <v>0.42542755773440905</v>
      </c>
      <c r="AC29">
        <v>5.2461905574122559E-4</v>
      </c>
      <c r="AD29">
        <v>8.6155182789490869E-3</v>
      </c>
    </row>
    <row r="30" spans="1:30" ht="21.75" customHeight="1" x14ac:dyDescent="0.25">
      <c r="A30" s="1" t="s">
        <v>66</v>
      </c>
      <c r="B30">
        <v>0.1175976408604731</v>
      </c>
      <c r="C30">
        <v>0.2026615124653604</v>
      </c>
      <c r="D30">
        <v>6.8903940352802607E-3</v>
      </c>
      <c r="E30">
        <v>2.6082934744675174E-2</v>
      </c>
      <c r="F30">
        <v>1.3784185060461959E-2</v>
      </c>
      <c r="G30">
        <v>3.0041301772241347E-2</v>
      </c>
      <c r="H30">
        <v>3.6292256285378716E-2</v>
      </c>
      <c r="I30">
        <v>1.6808077472921998E-2</v>
      </c>
      <c r="J30">
        <v>0</v>
      </c>
      <c r="K30">
        <v>0</v>
      </c>
      <c r="L30">
        <v>4.8376302589354771E-3</v>
      </c>
      <c r="M30">
        <v>2.8617985969808638E-2</v>
      </c>
      <c r="N30">
        <v>2.6289738365841125E-3</v>
      </c>
      <c r="O30">
        <v>0</v>
      </c>
      <c r="P30">
        <v>6.020470666474606E-2</v>
      </c>
      <c r="Q30">
        <v>0.10361727584522649</v>
      </c>
      <c r="R30">
        <v>9.2720339389998782E-2</v>
      </c>
      <c r="S30">
        <v>0.13131975738216112</v>
      </c>
      <c r="T30">
        <v>1.4817922477612266E-2</v>
      </c>
      <c r="U30">
        <v>0.10834295203079547</v>
      </c>
      <c r="V30">
        <v>7.9799576365424431E-3</v>
      </c>
      <c r="W30">
        <v>0.12094678166745906</v>
      </c>
      <c r="X30">
        <v>0.37710358112970455</v>
      </c>
      <c r="Y30">
        <v>0.34563993339271065</v>
      </c>
      <c r="Z30">
        <v>5.5663930647600279E-2</v>
      </c>
      <c r="AA30" s="4">
        <v>0</v>
      </c>
      <c r="AB30">
        <v>0.12101366375607545</v>
      </c>
      <c r="AC30">
        <v>7.0522167637427973E-4</v>
      </c>
      <c r="AD30">
        <v>8.3347200510299781E-4</v>
      </c>
    </row>
    <row r="31" spans="1:30" ht="21.75" customHeight="1" x14ac:dyDescent="0.25">
      <c r="A31" s="1" t="s">
        <v>67</v>
      </c>
      <c r="B31">
        <v>8.8669796362763245E-2</v>
      </c>
      <c r="C31">
        <v>7.4730157185134358E-2</v>
      </c>
      <c r="D31">
        <v>8.420191191696751E-3</v>
      </c>
      <c r="E31">
        <v>2.7421369750559141E-3</v>
      </c>
      <c r="F31">
        <v>6.9878007092196801E-3</v>
      </c>
      <c r="G31">
        <v>6.2702167390315724E-3</v>
      </c>
      <c r="H31">
        <v>0.18784214545905289</v>
      </c>
      <c r="I31">
        <v>4.5040507624399201E-3</v>
      </c>
      <c r="J31">
        <v>0</v>
      </c>
      <c r="K31">
        <v>0</v>
      </c>
      <c r="L31">
        <v>1.3612896879867645E-3</v>
      </c>
      <c r="M31">
        <v>4.4053315909969776E-2</v>
      </c>
      <c r="N31">
        <v>1.5575945485193831E-4</v>
      </c>
      <c r="O31">
        <v>1.3005950613164706E-4</v>
      </c>
      <c r="P31">
        <v>9.3143185621261726E-2</v>
      </c>
      <c r="Q31">
        <v>0.16313073917259896</v>
      </c>
      <c r="R31">
        <v>0.20603723434869192</v>
      </c>
      <c r="S31">
        <v>0.11815289106915276</v>
      </c>
      <c r="T31">
        <v>5.4759603584377696E-2</v>
      </c>
      <c r="U31">
        <v>0.29662455047207037</v>
      </c>
      <c r="V31">
        <v>0</v>
      </c>
      <c r="W31">
        <v>0.36722368265342681</v>
      </c>
      <c r="X31">
        <v>0.36503281244723113</v>
      </c>
      <c r="Y31">
        <v>0.56049521744181585</v>
      </c>
      <c r="Z31">
        <v>1.6170294899484659E-2</v>
      </c>
      <c r="AA31" s="4">
        <v>0</v>
      </c>
      <c r="AB31">
        <v>4.3517785467619011E-3</v>
      </c>
      <c r="AC31">
        <v>0</v>
      </c>
      <c r="AD31">
        <v>5.5062291715894498E-5</v>
      </c>
    </row>
    <row r="32" spans="1:30" ht="21.75" customHeight="1" x14ac:dyDescent="0.25">
      <c r="A32" s="1" t="s">
        <v>68</v>
      </c>
      <c r="B32">
        <v>0.71100609793961667</v>
      </c>
      <c r="C32">
        <v>5.9122547805972127E-2</v>
      </c>
      <c r="D32">
        <v>2.0127294675585699E-2</v>
      </c>
      <c r="E32">
        <v>4.8029003839297889E-2</v>
      </c>
      <c r="F32">
        <v>0.12927466123461609</v>
      </c>
      <c r="G32">
        <v>0.21242210776594039</v>
      </c>
      <c r="H32">
        <v>7.1000841408013091E-2</v>
      </c>
      <c r="I32">
        <v>0.87632729245605046</v>
      </c>
      <c r="J32">
        <v>0</v>
      </c>
      <c r="K32">
        <v>0</v>
      </c>
      <c r="L32">
        <v>1.2441161261842217E-2</v>
      </c>
      <c r="M32">
        <v>0.6118548702801595</v>
      </c>
      <c r="N32">
        <v>2.2063138687816405E-3</v>
      </c>
      <c r="O32">
        <v>2.8005077356790554E-4</v>
      </c>
      <c r="P32">
        <v>0.13613429766489926</v>
      </c>
      <c r="Q32">
        <v>0.21739864228604802</v>
      </c>
      <c r="R32">
        <v>0.68001731904337737</v>
      </c>
      <c r="S32">
        <v>0.70843091557540172</v>
      </c>
      <c r="T32">
        <v>1.2873152417947522E-3</v>
      </c>
      <c r="U32">
        <v>9.1714490837612933E-2</v>
      </c>
      <c r="V32">
        <v>7.628331764284893E-2</v>
      </c>
      <c r="W32">
        <v>0.19182267452066809</v>
      </c>
      <c r="X32">
        <v>0.65328359229370825</v>
      </c>
      <c r="Y32">
        <v>0.96352974369471167</v>
      </c>
      <c r="Z32">
        <v>2.115905329501392E-2</v>
      </c>
      <c r="AA32" s="4">
        <v>0</v>
      </c>
      <c r="AB32">
        <v>1</v>
      </c>
      <c r="AC32">
        <v>3.1090566555746699E-4</v>
      </c>
      <c r="AD32">
        <v>9.6004573541073994E-3</v>
      </c>
    </row>
    <row r="33" spans="1:30" ht="21.75" customHeight="1" x14ac:dyDescent="0.25">
      <c r="A33" s="1" t="s">
        <v>69</v>
      </c>
      <c r="B33">
        <v>0.53278344833132973</v>
      </c>
      <c r="C33">
        <v>4.5715868770027188E-2</v>
      </c>
      <c r="D33">
        <v>1.6483081167569229E-2</v>
      </c>
      <c r="E33">
        <v>0.12088459693624731</v>
      </c>
      <c r="F33">
        <v>0.26161843487239034</v>
      </c>
      <c r="G33">
        <v>0.47830504611379876</v>
      </c>
      <c r="H33">
        <v>6.799602087697218E-2</v>
      </c>
      <c r="I33">
        <v>0.5905700263199184</v>
      </c>
      <c r="J33">
        <v>0</v>
      </c>
      <c r="K33">
        <v>0</v>
      </c>
      <c r="L33">
        <v>3.3604785231418789E-3</v>
      </c>
      <c r="M33">
        <v>0.40624595973267608</v>
      </c>
      <c r="N33">
        <v>9.481768574647096E-4</v>
      </c>
      <c r="O33">
        <v>1.6090495775719131E-4</v>
      </c>
      <c r="P33">
        <v>0.11270378690598114</v>
      </c>
      <c r="Q33">
        <v>0.22202826222365546</v>
      </c>
      <c r="R33">
        <v>0.38035601108486505</v>
      </c>
      <c r="S33">
        <v>0.55469386202943838</v>
      </c>
      <c r="T33">
        <v>2.9200311414827088E-3</v>
      </c>
      <c r="U33">
        <v>8.6823626197847975E-2</v>
      </c>
      <c r="V33">
        <v>0.12161782568118513</v>
      </c>
      <c r="W33">
        <v>0.21426729415806123</v>
      </c>
      <c r="X33">
        <v>0.65089807225033791</v>
      </c>
      <c r="Y33">
        <v>0.77732232063332207</v>
      </c>
      <c r="Z33">
        <v>9.2759393171237339E-2</v>
      </c>
      <c r="AA33" s="4">
        <v>0</v>
      </c>
      <c r="AB33">
        <v>0.65638175036315882</v>
      </c>
      <c r="AC33">
        <v>4.6716946974315569E-4</v>
      </c>
      <c r="AD33">
        <v>1.4753257758382907E-2</v>
      </c>
    </row>
    <row r="34" spans="1:30" ht="21.75" customHeight="1" x14ac:dyDescent="0.25">
      <c r="A34" s="1" t="s">
        <v>70</v>
      </c>
      <c r="B34">
        <v>0.66264484159018366</v>
      </c>
      <c r="C34">
        <v>6.8494828640009761E-2</v>
      </c>
      <c r="D34">
        <v>2.2457986483230132E-2</v>
      </c>
      <c r="E34">
        <v>5.4347139398634586E-2</v>
      </c>
      <c r="F34">
        <v>0.18629672386833632</v>
      </c>
      <c r="G34">
        <v>0.20305469668984544</v>
      </c>
      <c r="H34">
        <v>8.2122140874055033E-2</v>
      </c>
      <c r="I34">
        <v>1</v>
      </c>
      <c r="J34">
        <v>0</v>
      </c>
      <c r="K34">
        <v>0</v>
      </c>
      <c r="L34">
        <v>6.7469530309668515E-3</v>
      </c>
      <c r="M34">
        <v>0.70485952848022093</v>
      </c>
      <c r="N34">
        <v>2.990932272796341E-3</v>
      </c>
      <c r="O34">
        <v>0</v>
      </c>
      <c r="P34">
        <v>0.1832992065810557</v>
      </c>
      <c r="Q34">
        <v>0.27732762612154743</v>
      </c>
      <c r="R34">
        <v>0.80485086692136965</v>
      </c>
      <c r="S34">
        <v>0.58187971783317183</v>
      </c>
      <c r="T34">
        <v>1.4722394915517342E-3</v>
      </c>
      <c r="U34">
        <v>6.7733182917375581E-2</v>
      </c>
      <c r="V34">
        <v>0.16643124144435353</v>
      </c>
      <c r="W34">
        <v>0.19534406615393179</v>
      </c>
      <c r="X34">
        <v>0.65622732226213554</v>
      </c>
      <c r="Y34">
        <v>0.96230259845873911</v>
      </c>
      <c r="Z34">
        <v>1.1901832073363771E-2</v>
      </c>
      <c r="AA34" s="4">
        <v>0</v>
      </c>
      <c r="AB34">
        <v>0.93145034701837348</v>
      </c>
      <c r="AC34">
        <v>0</v>
      </c>
      <c r="AD34">
        <v>1.4100232451754922E-2</v>
      </c>
    </row>
    <row r="35" spans="1:30" ht="21.75" customHeight="1" x14ac:dyDescent="0.25">
      <c r="A35" s="1" t="s">
        <v>71</v>
      </c>
      <c r="B35">
        <v>0.45522459502312085</v>
      </c>
      <c r="C35">
        <v>0.11282200276339494</v>
      </c>
      <c r="D35">
        <v>8.5736641866143402E-3</v>
      </c>
      <c r="E35">
        <v>1.9912798298102005E-3</v>
      </c>
      <c r="F35">
        <v>8.0857806863080237E-2</v>
      </c>
      <c r="G35">
        <v>5.2844366334948309E-2</v>
      </c>
      <c r="H35">
        <v>9.9559885201786547E-2</v>
      </c>
      <c r="I35">
        <v>0.23241999343908196</v>
      </c>
      <c r="J35">
        <v>0</v>
      </c>
      <c r="K35">
        <v>0</v>
      </c>
      <c r="L35">
        <v>0</v>
      </c>
      <c r="M35">
        <v>0.8796206660992244</v>
      </c>
      <c r="N35">
        <v>9.9651502337400402E-4</v>
      </c>
      <c r="O35">
        <v>0</v>
      </c>
      <c r="P35">
        <v>0.11964772037333456</v>
      </c>
      <c r="Q35">
        <v>0.18591375889006567</v>
      </c>
      <c r="R35">
        <v>0.83662228724088894</v>
      </c>
      <c r="S35">
        <v>0.59240714068412148</v>
      </c>
      <c r="T35">
        <v>3.2481294009232691E-4</v>
      </c>
      <c r="U35">
        <v>0.10052708615631105</v>
      </c>
      <c r="V35">
        <v>3.8672963503441286E-2</v>
      </c>
      <c r="W35">
        <v>0.21255331391905957</v>
      </c>
      <c r="X35">
        <v>0.69993846893917</v>
      </c>
      <c r="Y35">
        <v>0.50385634899120979</v>
      </c>
      <c r="Z35">
        <v>0.15389843776150375</v>
      </c>
      <c r="AA35" s="4">
        <v>0</v>
      </c>
      <c r="AB35">
        <v>0.68841332876909145</v>
      </c>
      <c r="AC35">
        <v>1.4608310943059772E-3</v>
      </c>
      <c r="AD35">
        <v>1.7777107343356975E-2</v>
      </c>
    </row>
    <row r="36" spans="1:30" ht="21.75" customHeight="1" x14ac:dyDescent="0.25">
      <c r="A36" s="1" t="s">
        <v>72</v>
      </c>
      <c r="B36">
        <v>0.45240263709817352</v>
      </c>
      <c r="C36">
        <v>0.13781587179683169</v>
      </c>
      <c r="D36">
        <v>5.9881180128511444E-3</v>
      </c>
      <c r="E36">
        <v>7.7675570934301391E-3</v>
      </c>
      <c r="F36">
        <v>0.16293119834528214</v>
      </c>
      <c r="G36">
        <v>7.4581982729449423E-2</v>
      </c>
      <c r="H36">
        <v>9.280194390194349E-2</v>
      </c>
      <c r="I36">
        <v>0.40851669054411494</v>
      </c>
      <c r="J36">
        <v>0</v>
      </c>
      <c r="K36">
        <v>0</v>
      </c>
      <c r="L36">
        <v>2.0748149015242397E-3</v>
      </c>
      <c r="M36">
        <v>0.75717822722693073</v>
      </c>
      <c r="N36">
        <v>1.3584585518467392E-3</v>
      </c>
      <c r="O36">
        <v>0</v>
      </c>
      <c r="P36">
        <v>0.11380776666801901</v>
      </c>
      <c r="Q36">
        <v>0.16629235568885806</v>
      </c>
      <c r="R36">
        <v>0.66604169416680159</v>
      </c>
      <c r="S36">
        <v>0.50676475141993338</v>
      </c>
      <c r="T36">
        <v>1.2451494530119154E-3</v>
      </c>
      <c r="U36">
        <v>7.531609290459744E-2</v>
      </c>
      <c r="V36">
        <v>0.28136601167603048</v>
      </c>
      <c r="W36">
        <v>0.1916109484050755</v>
      </c>
      <c r="X36">
        <v>0.64819130570464178</v>
      </c>
      <c r="Y36">
        <v>0.61197083441671507</v>
      </c>
      <c r="Z36">
        <v>9.1717348804484247E-2</v>
      </c>
      <c r="AA36" s="4">
        <v>0</v>
      </c>
      <c r="AB36">
        <v>0.52737309544882349</v>
      </c>
      <c r="AC36">
        <v>2.5100367210941108E-3</v>
      </c>
      <c r="AD36">
        <v>4.3569178217612775E-2</v>
      </c>
    </row>
    <row r="37" spans="1:30" ht="21.75" customHeight="1" x14ac:dyDescent="0.25">
      <c r="A37" s="1" t="s">
        <v>73</v>
      </c>
      <c r="B37">
        <v>0.4352186026486502</v>
      </c>
      <c r="C37">
        <v>0.12798962884562878</v>
      </c>
      <c r="D37">
        <v>1.7931382229601168E-3</v>
      </c>
      <c r="E37">
        <v>8.7668369865140164E-3</v>
      </c>
      <c r="F37">
        <v>0.17075423401518375</v>
      </c>
      <c r="G37">
        <v>0.10262874728684526</v>
      </c>
      <c r="H37">
        <v>0.10833242033233223</v>
      </c>
      <c r="I37">
        <v>0.23012882029416037</v>
      </c>
      <c r="J37">
        <v>0</v>
      </c>
      <c r="K37">
        <v>0</v>
      </c>
      <c r="L37">
        <v>3.9241827822786421E-3</v>
      </c>
      <c r="M37">
        <v>0.5007130114916587</v>
      </c>
      <c r="N37">
        <v>1.2606728623875132E-3</v>
      </c>
      <c r="O37">
        <v>1.0562764481021931E-4</v>
      </c>
      <c r="P37">
        <v>0.14308084921539863</v>
      </c>
      <c r="Q37">
        <v>0.19667999838466785</v>
      </c>
      <c r="R37">
        <v>0.60476178018598004</v>
      </c>
      <c r="S37">
        <v>0.44593938356815549</v>
      </c>
      <c r="T37">
        <v>2.7216715143266669E-3</v>
      </c>
      <c r="U37">
        <v>7.1824847109555778E-2</v>
      </c>
      <c r="V37">
        <v>0.92028734127083234</v>
      </c>
      <c r="W37">
        <v>0.19975688916109746</v>
      </c>
      <c r="X37">
        <v>0.61022351892320237</v>
      </c>
      <c r="Y37">
        <v>0.5621385586492651</v>
      </c>
      <c r="Z37">
        <v>2.3128785335459184E-2</v>
      </c>
      <c r="AA37" s="4">
        <v>0</v>
      </c>
      <c r="AB37">
        <v>0.31675249451788301</v>
      </c>
      <c r="AC37">
        <v>5.7136092895851802E-3</v>
      </c>
      <c r="AD37">
        <v>0.10719024843354071</v>
      </c>
    </row>
    <row r="38" spans="1:30" ht="21.75" customHeight="1" x14ac:dyDescent="0.25">
      <c r="A38" s="1" t="s">
        <v>74</v>
      </c>
      <c r="B38">
        <v>0.1855415078014713</v>
      </c>
      <c r="C38">
        <v>2.9820277713971242E-2</v>
      </c>
      <c r="D38">
        <v>0</v>
      </c>
      <c r="E38">
        <v>0</v>
      </c>
      <c r="F38">
        <v>4.2875545798775859E-3</v>
      </c>
      <c r="G38">
        <v>3.9552650232338352E-2</v>
      </c>
      <c r="H38">
        <v>2.8552007069426729E-2</v>
      </c>
      <c r="I38">
        <v>6.2650938488896787E-2</v>
      </c>
      <c r="J38">
        <v>0</v>
      </c>
      <c r="K38">
        <v>0</v>
      </c>
      <c r="L38">
        <v>0</v>
      </c>
      <c r="M38">
        <v>3.1744769990204577E-2</v>
      </c>
      <c r="N38">
        <v>0</v>
      </c>
      <c r="O38">
        <v>1.3217628400968352E-3</v>
      </c>
      <c r="P38">
        <v>0.201291027827775</v>
      </c>
      <c r="Q38">
        <v>3.9865077181933099E-2</v>
      </c>
      <c r="R38">
        <v>0.60678879990679735</v>
      </c>
      <c r="S38">
        <v>2.8864867948206037E-2</v>
      </c>
      <c r="T38">
        <v>0</v>
      </c>
      <c r="U38">
        <v>2.1571267743641643E-2</v>
      </c>
      <c r="V38">
        <v>1</v>
      </c>
      <c r="W38">
        <v>0.11530011617402008</v>
      </c>
      <c r="X38">
        <v>9.5121913047632622E-2</v>
      </c>
      <c r="Y38">
        <v>0.27112341710877919</v>
      </c>
      <c r="Z38">
        <v>0.16073210024123383</v>
      </c>
      <c r="AA38" s="4">
        <v>0</v>
      </c>
      <c r="AB38">
        <v>0.12910644320799997</v>
      </c>
      <c r="AC38">
        <v>2.0876387113335066E-3</v>
      </c>
      <c r="AD38">
        <v>2.4484817303629541E-2</v>
      </c>
    </row>
    <row r="39" spans="1:30" ht="21.75" customHeight="1" x14ac:dyDescent="0.25">
      <c r="A39" s="1" t="s">
        <v>75</v>
      </c>
      <c r="B39">
        <v>0.33515988634842497</v>
      </c>
      <c r="C39">
        <v>7.4266778229311076E-2</v>
      </c>
      <c r="D39">
        <v>5.3717540437085481E-4</v>
      </c>
      <c r="E39">
        <v>4.2932338308294592E-2</v>
      </c>
      <c r="F39">
        <v>1.1637576487487413E-2</v>
      </c>
      <c r="G39">
        <v>0.17555641371554187</v>
      </c>
      <c r="H39">
        <v>0.15035320476679809</v>
      </c>
      <c r="I39">
        <v>3.4418764512118914E-2</v>
      </c>
      <c r="J39">
        <v>0</v>
      </c>
      <c r="K39">
        <v>0</v>
      </c>
      <c r="L39">
        <v>0</v>
      </c>
      <c r="M39">
        <v>1.7192879730953736E-2</v>
      </c>
      <c r="N39">
        <v>1.3860183191418309E-3</v>
      </c>
      <c r="O39">
        <v>0</v>
      </c>
      <c r="P39">
        <v>0.25466894806585882</v>
      </c>
      <c r="Q39">
        <v>0.31431517317902941</v>
      </c>
      <c r="R39">
        <v>0.91234397758204655</v>
      </c>
      <c r="S39">
        <v>0.34335082615557205</v>
      </c>
      <c r="T39">
        <v>0.26456759803467556</v>
      </c>
      <c r="U39">
        <v>2.8146841390266127E-2</v>
      </c>
      <c r="V39">
        <v>0.70836767485035301</v>
      </c>
      <c r="W39">
        <v>0.19014065787766229</v>
      </c>
      <c r="X39">
        <v>0.43409806475066331</v>
      </c>
      <c r="Y39">
        <v>0.55191495953220038</v>
      </c>
      <c r="Z39">
        <v>4.5660652992425992E-2</v>
      </c>
      <c r="AA39" s="4">
        <v>0</v>
      </c>
      <c r="AB39">
        <v>4.9648783942854692E-2</v>
      </c>
      <c r="AC39">
        <v>2.7941744195275845E-2</v>
      </c>
      <c r="AD39">
        <v>0.10987006214621545</v>
      </c>
    </row>
    <row r="40" spans="1:30" ht="21.75" customHeight="1" x14ac:dyDescent="0.25">
      <c r="A40" s="1" t="s">
        <v>76</v>
      </c>
      <c r="B40">
        <v>7.0412676925114978E-2</v>
      </c>
      <c r="C40">
        <v>1.7492225779046598E-2</v>
      </c>
      <c r="D40">
        <v>6.7447332187762913E-4</v>
      </c>
      <c r="E40">
        <v>0.11358385475379591</v>
      </c>
      <c r="F40">
        <v>5.013139131840004E-3</v>
      </c>
      <c r="G40">
        <v>7.1864385033802741E-2</v>
      </c>
      <c r="H40">
        <v>7.130134630994317E-2</v>
      </c>
      <c r="I40">
        <v>3.4899202371608501E-3</v>
      </c>
      <c r="J40">
        <v>0</v>
      </c>
      <c r="K40">
        <v>0</v>
      </c>
      <c r="L40">
        <v>0</v>
      </c>
      <c r="M40">
        <v>2.1968039887256085E-3</v>
      </c>
      <c r="N40">
        <v>4.7174915322429865E-3</v>
      </c>
      <c r="O40">
        <v>0</v>
      </c>
      <c r="P40">
        <v>0.1133033753848515</v>
      </c>
      <c r="Q40">
        <v>0.16863774959496494</v>
      </c>
      <c r="R40">
        <v>0.27693940671861883</v>
      </c>
      <c r="S40">
        <v>7.5532105032989183E-2</v>
      </c>
      <c r="T40">
        <v>7.0037309100421927E-2</v>
      </c>
      <c r="U40">
        <v>1.0654157253701507E-2</v>
      </c>
      <c r="V40">
        <v>1.8627079668751538E-2</v>
      </c>
      <c r="W40">
        <v>7.4613865905440391E-2</v>
      </c>
      <c r="X40">
        <v>0.21256788391634085</v>
      </c>
      <c r="Y40">
        <v>0.2518429307206756</v>
      </c>
      <c r="Z40">
        <v>4.9728557788639863E-3</v>
      </c>
      <c r="AA40" s="4">
        <v>0</v>
      </c>
      <c r="AB40">
        <v>1.7663696362027161E-2</v>
      </c>
      <c r="AC40">
        <v>7.7321914997458526E-3</v>
      </c>
      <c r="AD40">
        <v>1.5018376725491623E-2</v>
      </c>
    </row>
    <row r="41" spans="1:30" ht="21.75" customHeight="1" x14ac:dyDescent="0.25">
      <c r="A41" s="1" t="s">
        <v>77</v>
      </c>
      <c r="B41">
        <v>2.1074094313143481E-2</v>
      </c>
      <c r="C41">
        <v>1.0518218110318127E-2</v>
      </c>
      <c r="D41">
        <v>3.8256118693758614E-4</v>
      </c>
      <c r="E41">
        <v>4.4250430662621373E-3</v>
      </c>
      <c r="F41">
        <v>0</v>
      </c>
      <c r="G41">
        <v>2.2753914437497299E-2</v>
      </c>
      <c r="H41">
        <v>0.12626963785182194</v>
      </c>
      <c r="I41">
        <v>2.0023703275691711E-4</v>
      </c>
      <c r="J41">
        <v>0</v>
      </c>
      <c r="K41">
        <v>0</v>
      </c>
      <c r="L41">
        <v>0</v>
      </c>
      <c r="M41">
        <v>4.7703304611572588E-3</v>
      </c>
      <c r="N41">
        <v>0</v>
      </c>
      <c r="O41">
        <v>0</v>
      </c>
      <c r="P41">
        <v>0.30106876641550634</v>
      </c>
      <c r="Q41">
        <v>0.29128481957210989</v>
      </c>
      <c r="R41">
        <v>0.15842928295642392</v>
      </c>
      <c r="S41">
        <v>0.12080885288916776</v>
      </c>
      <c r="T41">
        <v>1</v>
      </c>
      <c r="U41">
        <v>7.0476056111097224E-2</v>
      </c>
      <c r="V41">
        <v>0</v>
      </c>
      <c r="W41">
        <v>0.11587720532232455</v>
      </c>
      <c r="X41">
        <v>0.54411229295045149</v>
      </c>
      <c r="Y41">
        <v>0.36728188049413341</v>
      </c>
      <c r="Z41">
        <v>1.3377207736061573E-2</v>
      </c>
      <c r="AA41" s="4">
        <v>0</v>
      </c>
      <c r="AB41">
        <v>8.4690042443903279E-3</v>
      </c>
      <c r="AC41">
        <v>0</v>
      </c>
      <c r="AD41">
        <v>8.3133163311035069E-3</v>
      </c>
    </row>
    <row r="42" spans="1:30" ht="21.75" customHeight="1" x14ac:dyDescent="0.25">
      <c r="A42" s="1" t="s">
        <v>78</v>
      </c>
      <c r="B42">
        <v>2.4921974937592368E-2</v>
      </c>
      <c r="C42">
        <v>4.5526955668823664E-3</v>
      </c>
      <c r="D42">
        <v>2.0512110236392306E-4</v>
      </c>
      <c r="E42">
        <v>6.6396607448951277E-3</v>
      </c>
      <c r="F42">
        <v>0</v>
      </c>
      <c r="G42">
        <v>2.6484596310533095E-2</v>
      </c>
      <c r="H42">
        <v>0.14651047018885124</v>
      </c>
      <c r="I42">
        <v>3.2440576364610696E-4</v>
      </c>
      <c r="J42">
        <v>0</v>
      </c>
      <c r="K42">
        <v>0</v>
      </c>
      <c r="L42">
        <v>0</v>
      </c>
      <c r="M42">
        <v>6.1012691257336781E-3</v>
      </c>
      <c r="N42">
        <v>0</v>
      </c>
      <c r="O42">
        <v>3.5089765368887958E-4</v>
      </c>
      <c r="P42">
        <v>0.32485262224041123</v>
      </c>
      <c r="Q42">
        <v>0.46379780236400397</v>
      </c>
      <c r="R42">
        <v>0.21684667140354164</v>
      </c>
      <c r="S42">
        <v>5.6470252695225598E-2</v>
      </c>
      <c r="T42">
        <v>0.64950462744544268</v>
      </c>
      <c r="U42">
        <v>3.5488644192447259E-2</v>
      </c>
      <c r="V42">
        <v>0</v>
      </c>
      <c r="W42">
        <v>0.10168650257329635</v>
      </c>
      <c r="X42">
        <v>0.44347358900710743</v>
      </c>
      <c r="Y42">
        <v>0.3754647020098365</v>
      </c>
      <c r="Z42">
        <v>1.5921012818647544E-2</v>
      </c>
      <c r="AA42" s="4">
        <v>0</v>
      </c>
      <c r="AB42">
        <v>1.9883851274292617E-3</v>
      </c>
      <c r="AC42">
        <v>5.8700795579476133E-4</v>
      </c>
      <c r="AD42">
        <v>1.0144764364692034E-2</v>
      </c>
    </row>
    <row r="43" spans="1:30" ht="21.75" customHeight="1" x14ac:dyDescent="0.25">
      <c r="A43" s="1" t="s">
        <v>79</v>
      </c>
      <c r="B43">
        <v>2.93729844301759E-2</v>
      </c>
      <c r="C43">
        <v>2.1904571153675938E-2</v>
      </c>
      <c r="D43">
        <v>0</v>
      </c>
      <c r="E43">
        <v>1.366315585175799E-2</v>
      </c>
      <c r="F43">
        <v>0</v>
      </c>
      <c r="G43">
        <v>2.2698122746800744E-2</v>
      </c>
      <c r="H43">
        <v>0.12432794462815534</v>
      </c>
      <c r="I43">
        <v>0</v>
      </c>
      <c r="J43">
        <v>0</v>
      </c>
      <c r="K43">
        <v>0</v>
      </c>
      <c r="L43">
        <v>0</v>
      </c>
      <c r="M43">
        <v>1.1628174706098159E-3</v>
      </c>
      <c r="N43">
        <v>0</v>
      </c>
      <c r="O43">
        <v>0</v>
      </c>
      <c r="P43">
        <v>0.23553517074819036</v>
      </c>
      <c r="Q43">
        <v>0.25974510626240349</v>
      </c>
      <c r="R43">
        <v>0.15167348072060496</v>
      </c>
      <c r="S43">
        <v>6.6259197992128233E-2</v>
      </c>
      <c r="T43">
        <v>0.31656812125861666</v>
      </c>
      <c r="U43">
        <v>4.7313076873943156E-2</v>
      </c>
      <c r="V43">
        <v>0</v>
      </c>
      <c r="W43">
        <v>0.14092893098627893</v>
      </c>
      <c r="X43">
        <v>0.54587811907701755</v>
      </c>
      <c r="Y43">
        <v>0.38017736126708784</v>
      </c>
      <c r="Z43">
        <v>8.4739880446781709E-3</v>
      </c>
      <c r="AA43" s="4">
        <v>0</v>
      </c>
      <c r="AB43">
        <v>8.7165552506815319E-3</v>
      </c>
      <c r="AC43">
        <v>0</v>
      </c>
      <c r="AD43">
        <v>1.3224642446831204E-2</v>
      </c>
    </row>
    <row r="44" spans="1:30" ht="21.75" customHeight="1" x14ac:dyDescent="0.25">
      <c r="A44" s="1" t="s">
        <v>80</v>
      </c>
      <c r="B44">
        <v>2.588648503941782E-2</v>
      </c>
      <c r="C44">
        <v>1.7759025935819024E-2</v>
      </c>
      <c r="D44">
        <v>2.9511117246657696E-4</v>
      </c>
      <c r="E44">
        <v>1.6188849309144878E-2</v>
      </c>
      <c r="F44">
        <v>0</v>
      </c>
      <c r="G44">
        <v>3.3842318183704305E-2</v>
      </c>
      <c r="H44">
        <v>0.13752407457018964</v>
      </c>
      <c r="I44">
        <v>1.4982804273278673E-4</v>
      </c>
      <c r="J44">
        <v>0</v>
      </c>
      <c r="K44">
        <v>0</v>
      </c>
      <c r="L44">
        <v>0</v>
      </c>
      <c r="M44">
        <v>7.6409103220382414E-3</v>
      </c>
      <c r="N44">
        <v>4.644091194522653E-5</v>
      </c>
      <c r="O44">
        <v>0</v>
      </c>
      <c r="P44">
        <v>0.23668897358127136</v>
      </c>
      <c r="Q44">
        <v>0.27198360325093723</v>
      </c>
      <c r="R44">
        <v>0.13951206002087993</v>
      </c>
      <c r="S44">
        <v>9.3091127463097084E-2</v>
      </c>
      <c r="T44">
        <v>0.4088539485035923</v>
      </c>
      <c r="U44">
        <v>5.2941552467572553E-2</v>
      </c>
      <c r="V44">
        <v>0</v>
      </c>
      <c r="W44">
        <v>0.19153417064965775</v>
      </c>
      <c r="X44">
        <v>0.46858538690846369</v>
      </c>
      <c r="Y44">
        <v>0.49232776981760334</v>
      </c>
      <c r="Z44">
        <v>1.925786463250986E-2</v>
      </c>
      <c r="AA44" s="4">
        <v>0</v>
      </c>
      <c r="AB44">
        <v>1.1453669691955045E-2</v>
      </c>
      <c r="AC44">
        <v>4.6194779336887693E-4</v>
      </c>
      <c r="AD44">
        <v>1.2860739631918439E-2</v>
      </c>
    </row>
    <row r="45" spans="1:30" ht="21.75" customHeight="1" x14ac:dyDescent="0.25">
      <c r="A45" s="1" t="s">
        <v>81</v>
      </c>
      <c r="B45">
        <v>1.1000881779455782E-2</v>
      </c>
      <c r="C45">
        <v>1.0938423142777456E-2</v>
      </c>
      <c r="D45">
        <v>1.2019697525639235E-3</v>
      </c>
      <c r="E45">
        <v>4.5485988568446213E-3</v>
      </c>
      <c r="F45">
        <v>7.021102616983334E-4</v>
      </c>
      <c r="G45">
        <v>2.5907821761299975E-2</v>
      </c>
      <c r="H45">
        <v>0.12379513856956068</v>
      </c>
      <c r="I45">
        <v>0</v>
      </c>
      <c r="J45">
        <v>0</v>
      </c>
      <c r="K45">
        <v>0</v>
      </c>
      <c r="L45">
        <v>0</v>
      </c>
      <c r="M45">
        <v>2.7097950580340997E-3</v>
      </c>
      <c r="N45">
        <v>0</v>
      </c>
      <c r="O45">
        <v>0</v>
      </c>
      <c r="P45">
        <v>0.22740398401225601</v>
      </c>
      <c r="Q45">
        <v>0.3365132499259188</v>
      </c>
      <c r="R45">
        <v>0.14251645261782106</v>
      </c>
      <c r="S45">
        <v>2.2058353773315841E-2</v>
      </c>
      <c r="T45">
        <v>0.23462772469602197</v>
      </c>
      <c r="U45">
        <v>1.7736084825627687E-2</v>
      </c>
      <c r="V45">
        <v>0</v>
      </c>
      <c r="W45">
        <v>0.1158608426592114</v>
      </c>
      <c r="X45">
        <v>0.45476355021865356</v>
      </c>
      <c r="Y45">
        <v>0.35719319986058967</v>
      </c>
      <c r="Z45">
        <v>0</v>
      </c>
      <c r="AA45" s="4">
        <v>0</v>
      </c>
      <c r="AB45">
        <v>8.7054698183585411E-3</v>
      </c>
      <c r="AC45">
        <v>1.1965153922927939E-3</v>
      </c>
      <c r="AD45">
        <v>8.2549123911801227E-3</v>
      </c>
    </row>
    <row r="46" spans="1:30" ht="21.75" customHeight="1" x14ac:dyDescent="0.25">
      <c r="A46" s="1" t="s">
        <v>82</v>
      </c>
      <c r="B46">
        <v>2.8795132056970821E-2</v>
      </c>
      <c r="C46">
        <v>1.594597631276443E-2</v>
      </c>
      <c r="D46">
        <v>2.954545393210988E-4</v>
      </c>
      <c r="E46">
        <v>1.6533094299957203E-2</v>
      </c>
      <c r="F46">
        <v>5.0827428334670858E-4</v>
      </c>
      <c r="G46">
        <v>3.6442998436801682E-2</v>
      </c>
      <c r="H46">
        <v>0.11070323973502205</v>
      </c>
      <c r="I46">
        <v>3.3233145814130891E-4</v>
      </c>
      <c r="J46">
        <v>0</v>
      </c>
      <c r="K46">
        <v>0</v>
      </c>
      <c r="L46">
        <v>2.3204485836868165E-4</v>
      </c>
      <c r="M46">
        <v>6.0060022036160926E-3</v>
      </c>
      <c r="N46">
        <v>1.0528795553743741E-3</v>
      </c>
      <c r="O46">
        <v>0</v>
      </c>
      <c r="P46">
        <v>0.2278744889401052</v>
      </c>
      <c r="Q46">
        <v>0.25741393201739615</v>
      </c>
      <c r="R46">
        <v>0.14351504326546766</v>
      </c>
      <c r="S46">
        <v>4.8428701809855118E-2</v>
      </c>
      <c r="T46">
        <v>0.38316983634974255</v>
      </c>
      <c r="U46">
        <v>3.5938947458630771E-2</v>
      </c>
      <c r="V46">
        <v>5.7972687089271526E-3</v>
      </c>
      <c r="W46">
        <v>0.10630039154314531</v>
      </c>
      <c r="X46">
        <v>0.37095457397948017</v>
      </c>
      <c r="Y46">
        <v>0.34873537433406371</v>
      </c>
      <c r="Z46">
        <v>1.4746801492883592E-2</v>
      </c>
      <c r="AA46" s="4">
        <v>1.587267079671995E-6</v>
      </c>
      <c r="AB46">
        <v>9.9652633227259348E-3</v>
      </c>
      <c r="AC46">
        <v>1.044080994366985E-3</v>
      </c>
      <c r="AD46">
        <v>8.0726226324766247E-3</v>
      </c>
    </row>
    <row r="47" spans="1:30" ht="21.75" customHeight="1" x14ac:dyDescent="0.25">
      <c r="A47" s="1" t="s">
        <v>83</v>
      </c>
      <c r="B47">
        <v>6.0637240899663438E-3</v>
      </c>
      <c r="C47">
        <v>2.0306551256911495E-2</v>
      </c>
      <c r="D47">
        <v>0</v>
      </c>
      <c r="E47">
        <v>4.5329484567041738E-3</v>
      </c>
      <c r="F47">
        <v>3.8700601600271268E-4</v>
      </c>
      <c r="G47">
        <v>2.4500351873823382E-2</v>
      </c>
      <c r="H47">
        <v>0.13515940197768012</v>
      </c>
      <c r="I47">
        <v>2.3562735404980247E-4</v>
      </c>
      <c r="J47">
        <v>0</v>
      </c>
      <c r="K47">
        <v>0</v>
      </c>
      <c r="L47">
        <v>0</v>
      </c>
      <c r="M47">
        <v>1.8626897700189073E-2</v>
      </c>
      <c r="N47">
        <v>0</v>
      </c>
      <c r="O47">
        <v>7.5495337799693599E-4</v>
      </c>
      <c r="P47">
        <v>0.24312759905172054</v>
      </c>
      <c r="Q47">
        <v>0.27355083427365451</v>
      </c>
      <c r="R47">
        <v>0.18660775919653114</v>
      </c>
      <c r="S47">
        <v>8.2021181526058598E-2</v>
      </c>
      <c r="T47">
        <v>0.5842559564489529</v>
      </c>
      <c r="U47">
        <v>5.2645261480170021E-2</v>
      </c>
      <c r="V47">
        <v>0</v>
      </c>
      <c r="W47">
        <v>0.1358916729359497</v>
      </c>
      <c r="X47">
        <v>0.42091837785343084</v>
      </c>
      <c r="Y47">
        <v>0.45220849630174687</v>
      </c>
      <c r="Z47">
        <v>1.042572730638054E-2</v>
      </c>
      <c r="AA47" s="4">
        <v>0</v>
      </c>
      <c r="AB47">
        <v>1.1074754834578746E-2</v>
      </c>
      <c r="AC47">
        <v>1.2557228188270837E-3</v>
      </c>
      <c r="AD47">
        <v>1.0719995157740133E-2</v>
      </c>
    </row>
    <row r="48" spans="1:30" ht="21.75" customHeight="1" x14ac:dyDescent="0.25">
      <c r="A48" s="1" t="s">
        <v>84</v>
      </c>
      <c r="B48">
        <v>1.507729024619448E-2</v>
      </c>
      <c r="C48">
        <v>1.4054689762522918E-2</v>
      </c>
      <c r="D48">
        <v>0</v>
      </c>
      <c r="E48">
        <v>0</v>
      </c>
      <c r="F48">
        <v>0</v>
      </c>
      <c r="G48">
        <v>1.5534733884305917E-2</v>
      </c>
      <c r="H48">
        <v>0.13225865784854313</v>
      </c>
      <c r="I48">
        <v>0</v>
      </c>
      <c r="J48">
        <v>0</v>
      </c>
      <c r="K48">
        <v>0</v>
      </c>
      <c r="L48">
        <v>0</v>
      </c>
      <c r="M48">
        <v>1.3927181960556331E-2</v>
      </c>
      <c r="N48">
        <v>0</v>
      </c>
      <c r="O48">
        <v>0</v>
      </c>
      <c r="P48">
        <v>0.26807714934593757</v>
      </c>
      <c r="Q48">
        <v>0.24830801134715641</v>
      </c>
      <c r="R48">
        <v>0.13175363087744854</v>
      </c>
      <c r="S48">
        <v>6.2353640218280007E-2</v>
      </c>
      <c r="T48">
        <v>0.99036738845114958</v>
      </c>
      <c r="U48">
        <v>6.1480129131953769E-2</v>
      </c>
      <c r="V48">
        <v>3.572231360138151E-3</v>
      </c>
      <c r="W48">
        <v>0.15129504439674507</v>
      </c>
      <c r="X48">
        <v>0.36767897754651691</v>
      </c>
      <c r="Y48">
        <v>0.41486504279131042</v>
      </c>
      <c r="Z48">
        <v>0</v>
      </c>
      <c r="AA48" s="4">
        <v>0</v>
      </c>
      <c r="AB48">
        <v>8.9484802315702473E-3</v>
      </c>
      <c r="AC48">
        <v>0</v>
      </c>
      <c r="AD48">
        <v>1.4425057298135414E-2</v>
      </c>
    </row>
    <row r="49" spans="1:30" ht="21.75" customHeight="1" x14ac:dyDescent="0.25">
      <c r="A49" s="1" t="s">
        <v>85</v>
      </c>
      <c r="B49">
        <v>5.4644141962352573E-2</v>
      </c>
      <c r="C49">
        <v>1.9057691418046249E-2</v>
      </c>
      <c r="D49">
        <v>3.8605555414276911E-4</v>
      </c>
      <c r="E49">
        <v>8.1322454304028194E-2</v>
      </c>
      <c r="F49">
        <v>1.3999627307290155E-3</v>
      </c>
      <c r="G49">
        <v>6.3037369762224751E-2</v>
      </c>
      <c r="H49">
        <v>8.752574063041052E-2</v>
      </c>
      <c r="I49">
        <v>5.7500546150228123E-4</v>
      </c>
      <c r="J49">
        <v>0</v>
      </c>
      <c r="K49">
        <v>0</v>
      </c>
      <c r="L49">
        <v>0</v>
      </c>
      <c r="M49">
        <v>2.359877695502716E-3</v>
      </c>
      <c r="N49">
        <v>0</v>
      </c>
      <c r="O49">
        <v>0</v>
      </c>
      <c r="P49">
        <v>0.21262487900821062</v>
      </c>
      <c r="Q49">
        <v>0.21739720401958451</v>
      </c>
      <c r="R49">
        <v>0.1450795275263711</v>
      </c>
      <c r="S49">
        <v>2.051755937101896E-2</v>
      </c>
      <c r="T49">
        <v>8.9154861059057761E-2</v>
      </c>
      <c r="U49">
        <v>4.9168531478956971E-3</v>
      </c>
      <c r="V49">
        <v>3.5807765999578984E-3</v>
      </c>
      <c r="W49">
        <v>3.9779783153995822E-2</v>
      </c>
      <c r="X49">
        <v>0.32410786139613523</v>
      </c>
      <c r="Y49">
        <v>0.31262014483212669</v>
      </c>
      <c r="Z49">
        <v>0</v>
      </c>
      <c r="AA49" s="4">
        <v>0</v>
      </c>
      <c r="AB49">
        <v>1.2873175559548283E-2</v>
      </c>
      <c r="AC49">
        <v>6.1642801534078629E-4</v>
      </c>
      <c r="AD49">
        <v>6.3632707603162638E-3</v>
      </c>
    </row>
    <row r="50" spans="1:30" ht="21.75" customHeight="1" x14ac:dyDescent="0.25">
      <c r="A50" s="1" t="s">
        <v>86</v>
      </c>
      <c r="B50">
        <v>0.3034247610294879</v>
      </c>
      <c r="C50">
        <v>0.17222753324350204</v>
      </c>
      <c r="D50">
        <v>4.6586729782063428E-2</v>
      </c>
      <c r="E50">
        <v>6.5423780789160571E-2</v>
      </c>
      <c r="F50">
        <v>0.11513684167757866</v>
      </c>
      <c r="G50">
        <v>0.30148053769368938</v>
      </c>
      <c r="H50">
        <v>0.31175252208196214</v>
      </c>
      <c r="I50">
        <v>0.15055419126714725</v>
      </c>
      <c r="J50">
        <v>8.7754993871534096E-4</v>
      </c>
      <c r="K50">
        <v>0</v>
      </c>
      <c r="L50">
        <v>2.3937800997839907E-2</v>
      </c>
      <c r="M50">
        <v>0.41443293266207459</v>
      </c>
      <c r="N50">
        <v>2.8139375422401299E-2</v>
      </c>
      <c r="O50">
        <v>1.5411831137083117E-3</v>
      </c>
      <c r="P50">
        <v>1</v>
      </c>
      <c r="Q50">
        <v>1</v>
      </c>
      <c r="R50">
        <v>1</v>
      </c>
      <c r="S50">
        <v>0.57997333295305464</v>
      </c>
      <c r="T50">
        <v>0.10360082055035469</v>
      </c>
      <c r="U50">
        <v>0.12025388232240014</v>
      </c>
      <c r="V50">
        <v>6.5461077235409768E-2</v>
      </c>
      <c r="W50">
        <v>0.34511811553771021</v>
      </c>
      <c r="X50">
        <v>0.23382009042677185</v>
      </c>
      <c r="Y50">
        <v>0.33462785114045646</v>
      </c>
      <c r="Z50">
        <v>8.8968254468000621E-2</v>
      </c>
      <c r="AA50" s="4">
        <v>0</v>
      </c>
      <c r="AB50">
        <v>0.30473543063800657</v>
      </c>
      <c r="AC50">
        <v>8.7375069028467738E-3</v>
      </c>
      <c r="AD50">
        <v>1.1818495570379832E-2</v>
      </c>
    </row>
    <row r="51" spans="1:30" ht="21.75" customHeight="1" x14ac:dyDescent="0.25">
      <c r="A51" s="1" t="s">
        <v>87</v>
      </c>
      <c r="B51">
        <v>0.10936443054848337</v>
      </c>
      <c r="C51">
        <v>1</v>
      </c>
      <c r="D51">
        <v>9.4393940159048836E-3</v>
      </c>
      <c r="E51">
        <v>8.7777457539017952E-3</v>
      </c>
      <c r="F51">
        <v>4.4169574514172317E-3</v>
      </c>
      <c r="G51">
        <v>1.783394985353411E-2</v>
      </c>
      <c r="H51">
        <v>8.5721247465922398E-2</v>
      </c>
      <c r="I51">
        <v>1.1346321153412386E-2</v>
      </c>
      <c r="J51">
        <v>0</v>
      </c>
      <c r="K51">
        <v>0</v>
      </c>
      <c r="L51">
        <v>2.7157584186066623E-3</v>
      </c>
      <c r="M51">
        <v>9.4585484508149201E-2</v>
      </c>
      <c r="N51">
        <v>3.9445406036740446E-2</v>
      </c>
      <c r="O51">
        <v>0</v>
      </c>
      <c r="P51">
        <v>6.3784252960680868E-2</v>
      </c>
      <c r="Q51">
        <v>0.5958805875113975</v>
      </c>
      <c r="R51">
        <v>5.7397722044502213E-2</v>
      </c>
      <c r="S51">
        <v>0.23977644363318315</v>
      </c>
      <c r="T51">
        <v>5.4275919059019705E-3</v>
      </c>
      <c r="U51">
        <v>3.2102825072651428E-2</v>
      </c>
      <c r="V51">
        <v>4.7106080500083844E-2</v>
      </c>
      <c r="W51">
        <v>1.7151428951813714E-2</v>
      </c>
      <c r="X51">
        <v>0.20066240616925077</v>
      </c>
      <c r="Y51">
        <v>0.30090181233783864</v>
      </c>
      <c r="Z51">
        <v>1.081502425431686E-2</v>
      </c>
      <c r="AA51" s="4">
        <v>0</v>
      </c>
      <c r="AB51">
        <v>0.21985569427619223</v>
      </c>
      <c r="AC51">
        <v>0</v>
      </c>
      <c r="AD51">
        <v>4.0375761113626753E-5</v>
      </c>
    </row>
    <row r="52" spans="1:30" ht="21.75" customHeight="1" x14ac:dyDescent="0.25">
      <c r="A52" s="1" t="s">
        <v>88</v>
      </c>
      <c r="B52">
        <v>0.11237596095331537</v>
      </c>
      <c r="C52">
        <v>0.24225815770640038</v>
      </c>
      <c r="D52">
        <v>0.14037968270345227</v>
      </c>
      <c r="E52">
        <v>1</v>
      </c>
      <c r="F52">
        <v>1</v>
      </c>
      <c r="G52">
        <v>0.17073269360893811</v>
      </c>
      <c r="H52">
        <v>1</v>
      </c>
      <c r="I52">
        <v>6.7978923938173855E-2</v>
      </c>
      <c r="J52">
        <v>3.2559039763253451E-2</v>
      </c>
      <c r="K52">
        <v>0</v>
      </c>
      <c r="L52">
        <v>1</v>
      </c>
      <c r="M52">
        <v>9.0961376181308742E-2</v>
      </c>
      <c r="N52">
        <v>9.4465583859621859E-4</v>
      </c>
      <c r="O52">
        <v>9.0947953182242927E-2</v>
      </c>
      <c r="P52">
        <v>0.50288939835949265</v>
      </c>
      <c r="Q52">
        <v>0.99851968821387904</v>
      </c>
      <c r="R52">
        <v>0.36142988512322399</v>
      </c>
      <c r="S52">
        <v>0.4017527681123591</v>
      </c>
      <c r="T52">
        <v>0.30061521680234482</v>
      </c>
      <c r="U52">
        <v>3.8095383011540661E-2</v>
      </c>
      <c r="V52">
        <v>7.968611556113718E-3</v>
      </c>
      <c r="W52">
        <v>0.71511179354048315</v>
      </c>
      <c r="X52">
        <v>0.29146358808180833</v>
      </c>
      <c r="Y52">
        <v>0.42243000425976795</v>
      </c>
      <c r="Z52">
        <v>1</v>
      </c>
      <c r="AA52" s="4">
        <v>0</v>
      </c>
      <c r="AB52">
        <v>6.2798264642082435E-2</v>
      </c>
      <c r="AC52">
        <v>8.3379042703922809E-2</v>
      </c>
      <c r="AD52">
        <v>0.15701894883384215</v>
      </c>
    </row>
    <row r="53" spans="1:30" ht="21.75" customHeight="1" x14ac:dyDescent="0.25">
      <c r="A53" s="1" t="s">
        <v>89</v>
      </c>
      <c r="B53">
        <v>6.1015067527195037E-2</v>
      </c>
      <c r="C53">
        <v>5.8204395849862346E-2</v>
      </c>
      <c r="D53">
        <v>4.2027900589618243E-4</v>
      </c>
      <c r="E53">
        <v>1.2520262739851915E-2</v>
      </c>
      <c r="F53">
        <v>2.5627915737338417E-2</v>
      </c>
      <c r="G53">
        <v>9.2311027666343845E-2</v>
      </c>
      <c r="H53">
        <v>0.3678481032904023</v>
      </c>
      <c r="I53">
        <v>6.457079708046252E-3</v>
      </c>
      <c r="J53">
        <v>3.4536721105111472E-3</v>
      </c>
      <c r="K53">
        <v>0.28753449459948793</v>
      </c>
      <c r="L53">
        <v>0</v>
      </c>
      <c r="M53">
        <v>1.7206823988367233E-4</v>
      </c>
      <c r="N53">
        <v>1.8355867676128378E-3</v>
      </c>
      <c r="O53">
        <v>4.4896991534024741E-4</v>
      </c>
      <c r="P53">
        <v>0.1939727802690378</v>
      </c>
      <c r="Q53">
        <v>0.30760594778156403</v>
      </c>
      <c r="R53">
        <v>0.29874914642652456</v>
      </c>
      <c r="S53">
        <v>0.46617864227812261</v>
      </c>
      <c r="T53">
        <v>1.4872346585890229E-2</v>
      </c>
      <c r="U53">
        <v>7.3731370284723895E-3</v>
      </c>
      <c r="V53">
        <v>2.9570085832979487E-2</v>
      </c>
      <c r="W53">
        <v>0.79926708649485634</v>
      </c>
      <c r="X53">
        <v>0.35935951684526052</v>
      </c>
      <c r="Y53">
        <v>0.30571118770088707</v>
      </c>
      <c r="Z53">
        <v>0.13158582501961094</v>
      </c>
      <c r="AA53" s="4">
        <v>0</v>
      </c>
      <c r="AB53">
        <v>1.8598003203246526E-2</v>
      </c>
      <c r="AC53">
        <v>3.5504714201034585E-3</v>
      </c>
      <c r="AD53">
        <v>1</v>
      </c>
    </row>
    <row r="54" spans="1:30" ht="21.75" customHeight="1" x14ac:dyDescent="0.25">
      <c r="A54" s="1" t="s">
        <v>90</v>
      </c>
      <c r="B54">
        <v>0.34534913084696367</v>
      </c>
      <c r="C54">
        <v>4.7679756380556972E-2</v>
      </c>
      <c r="D54">
        <v>6.5679557368771612E-5</v>
      </c>
      <c r="E54">
        <v>3.7282572543846182E-4</v>
      </c>
      <c r="F54">
        <v>0.1404875954272661</v>
      </c>
      <c r="G54">
        <v>0.69294550147736189</v>
      </c>
      <c r="H54">
        <v>0.19505755904850633</v>
      </c>
      <c r="I54">
        <v>2.1296912881389039E-2</v>
      </c>
      <c r="J54">
        <v>0</v>
      </c>
      <c r="K54">
        <v>0</v>
      </c>
      <c r="L54">
        <v>5.3877950101287779E-3</v>
      </c>
      <c r="M54">
        <v>9.9240194530740775E-3</v>
      </c>
      <c r="N54">
        <v>6.8473584476342448E-4</v>
      </c>
      <c r="O54">
        <v>0</v>
      </c>
      <c r="P54">
        <v>0.1110379782961933</v>
      </c>
      <c r="Q54">
        <v>0.21144324749956273</v>
      </c>
      <c r="R54">
        <v>0.64558234087431277</v>
      </c>
      <c r="S54">
        <v>0.57965299564580841</v>
      </c>
      <c r="T54">
        <v>2.7278397758955306E-4</v>
      </c>
      <c r="U54">
        <v>2.6969591238525784E-2</v>
      </c>
      <c r="V54">
        <v>0.1006334538111056</v>
      </c>
      <c r="W54">
        <v>0.17543558952226307</v>
      </c>
      <c r="X54">
        <v>1</v>
      </c>
      <c r="Y54">
        <v>0.61442016806722732</v>
      </c>
      <c r="Z54">
        <v>9.7202314177001828E-3</v>
      </c>
      <c r="AA54" s="4">
        <v>0</v>
      </c>
      <c r="AB54">
        <v>7.4594494885624946E-2</v>
      </c>
      <c r="AC54">
        <v>1.6108037362344174E-2</v>
      </c>
      <c r="AD54">
        <v>0.16131241539140281</v>
      </c>
    </row>
    <row r="55" spans="1:30" ht="21.75" customHeight="1" x14ac:dyDescent="0.25">
      <c r="A55" s="1" t="s">
        <v>91</v>
      </c>
      <c r="B55">
        <v>0.52180851724437705</v>
      </c>
      <c r="C55">
        <v>4.4528683927144132E-2</v>
      </c>
      <c r="D55">
        <v>6.6514824004679818E-5</v>
      </c>
      <c r="E55">
        <v>6.6558951151900704E-3</v>
      </c>
      <c r="F55">
        <v>0.25155336699606079</v>
      </c>
      <c r="G55">
        <v>1</v>
      </c>
      <c r="H55">
        <v>8.7743561343670895E-2</v>
      </c>
      <c r="I55">
        <v>4.8405276914176627E-2</v>
      </c>
      <c r="J55">
        <v>0</v>
      </c>
      <c r="K55">
        <v>0</v>
      </c>
      <c r="L55">
        <v>3.7360109343367268E-2</v>
      </c>
      <c r="M55">
        <v>2.5111749759028371E-2</v>
      </c>
      <c r="N55">
        <v>2.6724990426020754E-2</v>
      </c>
      <c r="O55">
        <v>0</v>
      </c>
      <c r="P55">
        <v>2.9032913805381928E-2</v>
      </c>
      <c r="Q55">
        <v>3.1696056070402712E-2</v>
      </c>
      <c r="R55">
        <v>0.28621747279000193</v>
      </c>
      <c r="S55">
        <v>0.94813710950126451</v>
      </c>
      <c r="T55">
        <v>2.7625268776905118E-4</v>
      </c>
      <c r="U55">
        <v>5.579204930025259E-2</v>
      </c>
      <c r="V55">
        <v>8.203287508964438E-2</v>
      </c>
      <c r="W55">
        <v>0.25702422374382816</v>
      </c>
      <c r="X55">
        <v>0.72677593715429967</v>
      </c>
      <c r="Y55">
        <v>0.59476048483909738</v>
      </c>
      <c r="Z55">
        <v>1.6307113307114273E-2</v>
      </c>
      <c r="AA55" s="4">
        <v>0</v>
      </c>
      <c r="AB55">
        <v>0.10776627651857121</v>
      </c>
      <c r="AC55">
        <v>3.7804776516642047E-2</v>
      </c>
      <c r="AD55">
        <v>0.10488439686510222</v>
      </c>
    </row>
    <row r="56" spans="1:30" ht="21.75" customHeight="1" x14ac:dyDescent="0.25">
      <c r="A56" s="1" t="s">
        <v>92</v>
      </c>
      <c r="B56">
        <v>0.46435761883668453</v>
      </c>
      <c r="C56">
        <v>0.23037932101348726</v>
      </c>
      <c r="D56">
        <v>5.0655935111754199E-3</v>
      </c>
      <c r="E56">
        <v>5.3348644689281161E-2</v>
      </c>
      <c r="F56">
        <v>1.508717718322505E-2</v>
      </c>
      <c r="G56">
        <v>0.19116944905281993</v>
      </c>
      <c r="H56">
        <v>3.1150794444155524E-2</v>
      </c>
      <c r="I56">
        <v>4.1055966344337343E-2</v>
      </c>
      <c r="J56">
        <v>0</v>
      </c>
      <c r="K56">
        <v>0</v>
      </c>
      <c r="L56">
        <v>5.1892756421374675E-3</v>
      </c>
      <c r="M56">
        <v>3.3454194001568731E-2</v>
      </c>
      <c r="N56">
        <v>2.2456635159160434E-2</v>
      </c>
      <c r="O56">
        <v>0</v>
      </c>
      <c r="P56">
        <v>8.1272737145028875E-2</v>
      </c>
      <c r="Q56">
        <v>0.11495413956872806</v>
      </c>
      <c r="R56">
        <v>0.15814837255091321</v>
      </c>
      <c r="S56">
        <v>0.83628619778297497</v>
      </c>
      <c r="T56">
        <v>1.777204583010587E-3</v>
      </c>
      <c r="U56">
        <v>6.4516610244725422E-2</v>
      </c>
      <c r="V56">
        <v>5.797633022089177E-2</v>
      </c>
      <c r="W56">
        <v>9.1888808541873215E-2</v>
      </c>
      <c r="X56">
        <v>0.26874741046489309</v>
      </c>
      <c r="Y56">
        <v>1</v>
      </c>
      <c r="Z56">
        <v>7.3199286405750972E-3</v>
      </c>
      <c r="AA56" s="4">
        <v>0</v>
      </c>
      <c r="AB56">
        <v>0.62032837711044464</v>
      </c>
      <c r="AC56">
        <v>5.0890015486019602E-4</v>
      </c>
      <c r="AD56">
        <v>3.0222580994362798E-3</v>
      </c>
    </row>
    <row r="57" spans="1:30" ht="21.75" customHeight="1" x14ac:dyDescent="0.25">
      <c r="A57" s="1" t="s">
        <v>93</v>
      </c>
      <c r="B57">
        <v>0.52823249093983193</v>
      </c>
      <c r="C57">
        <v>0.38742291814846225</v>
      </c>
      <c r="D57">
        <v>1.3180925467559227E-2</v>
      </c>
      <c r="E57">
        <v>1.833666502403402E-2</v>
      </c>
      <c r="F57">
        <v>1.534846672132258E-2</v>
      </c>
      <c r="G57">
        <v>0.31537132688307118</v>
      </c>
      <c r="H57">
        <v>3.0864841011825093E-2</v>
      </c>
      <c r="I57">
        <v>3.7639662052615104E-2</v>
      </c>
      <c r="J57">
        <v>1.3505366933710074E-4</v>
      </c>
      <c r="K57">
        <v>0</v>
      </c>
      <c r="L57">
        <v>3.5127540493113522E-3</v>
      </c>
      <c r="M57">
        <v>0.18021471675733183</v>
      </c>
      <c r="N57">
        <v>1</v>
      </c>
      <c r="O57">
        <v>2.3288707888631055E-4</v>
      </c>
      <c r="P57">
        <v>0.26336704703518299</v>
      </c>
      <c r="Q57">
        <v>0.90640863718361042</v>
      </c>
      <c r="R57">
        <v>0.26058656114161061</v>
      </c>
      <c r="S57">
        <v>0.64483234350313634</v>
      </c>
      <c r="T57">
        <v>0.24076330214326522</v>
      </c>
      <c r="U57">
        <v>9.7003729022346732E-2</v>
      </c>
      <c r="V57">
        <v>0.31085021257098222</v>
      </c>
      <c r="W57">
        <v>0.15355215819521384</v>
      </c>
      <c r="X57">
        <v>0.2509239189245841</v>
      </c>
      <c r="Y57">
        <v>0.64383017483062288</v>
      </c>
      <c r="Z57">
        <v>5.0252270313980059E-2</v>
      </c>
      <c r="AA57" s="4">
        <v>9.6381698791862337E-6</v>
      </c>
      <c r="AB57">
        <v>0.43968605395691229</v>
      </c>
      <c r="AC57">
        <v>3.6124453069301941E-4</v>
      </c>
      <c r="AD57">
        <v>1.6623605491817913E-3</v>
      </c>
    </row>
    <row r="58" spans="1:30" ht="21.75" customHeight="1" x14ac:dyDescent="0.25">
      <c r="A58" s="1" t="s">
        <v>94</v>
      </c>
      <c r="B58">
        <v>4.6613594306933771E-2</v>
      </c>
      <c r="C58">
        <v>0.37091406761626833</v>
      </c>
      <c r="D58">
        <v>1.3419737778052396E-2</v>
      </c>
      <c r="E58">
        <v>0.17048795972384509</v>
      </c>
      <c r="F58">
        <v>0.10378064400597996</v>
      </c>
      <c r="G58">
        <v>0.10714052341548805</v>
      </c>
      <c r="H58">
        <v>0.58143835643825648</v>
      </c>
      <c r="I58">
        <v>0.11682383506334308</v>
      </c>
      <c r="J58">
        <v>1.9797514161725243E-2</v>
      </c>
      <c r="K58">
        <v>0</v>
      </c>
      <c r="L58">
        <v>0.10438034109610567</v>
      </c>
      <c r="M58">
        <v>4.7292105995143517E-2</v>
      </c>
      <c r="N58">
        <v>5.3231133931367573E-4</v>
      </c>
      <c r="O58">
        <v>4.1020226713144953E-2</v>
      </c>
      <c r="P58">
        <v>0.13396113992776168</v>
      </c>
      <c r="Q58">
        <v>0.40277644875742025</v>
      </c>
      <c r="R58">
        <v>0.29904903223691076</v>
      </c>
      <c r="S58">
        <v>0.59499572186412641</v>
      </c>
      <c r="T58">
        <v>2.2419469809537563E-2</v>
      </c>
      <c r="U58">
        <v>1.8329938624982407E-2</v>
      </c>
      <c r="V58">
        <v>9.3689153075751149E-3</v>
      </c>
      <c r="W58">
        <v>0.33916645326009298</v>
      </c>
      <c r="X58">
        <v>0.28801519907810491</v>
      </c>
      <c r="Y58">
        <v>0.37729620880610337</v>
      </c>
      <c r="Z58">
        <v>0.63585264272133424</v>
      </c>
      <c r="AA58" s="4">
        <v>0</v>
      </c>
      <c r="AB58">
        <v>2.7140189037660318E-2</v>
      </c>
      <c r="AC58">
        <v>3.2882541666174159E-2</v>
      </c>
      <c r="AD58">
        <v>0.1566815853279529</v>
      </c>
    </row>
    <row r="59" spans="1:30" ht="21.75" customHeight="1" x14ac:dyDescent="0.25">
      <c r="A59" s="1" t="s">
        <v>95</v>
      </c>
      <c r="B59">
        <v>0.55216574141920949</v>
      </c>
      <c r="C59">
        <v>0.20675863186546806</v>
      </c>
      <c r="D59">
        <v>7.5167133492938978E-2</v>
      </c>
      <c r="E59">
        <v>1.5421541212392545E-2</v>
      </c>
      <c r="F59">
        <v>0.98581652600401093</v>
      </c>
      <c r="G59">
        <v>2.0565962156838317E-2</v>
      </c>
      <c r="H59">
        <v>0.41670831817218534</v>
      </c>
      <c r="I59">
        <v>0.10564203428329082</v>
      </c>
      <c r="J59">
        <v>1.1889731782997051E-3</v>
      </c>
      <c r="K59">
        <v>0</v>
      </c>
      <c r="L59">
        <v>0.72975288474505251</v>
      </c>
      <c r="M59">
        <v>7.2693278697450216E-3</v>
      </c>
      <c r="N59">
        <v>7.9404166117975753E-4</v>
      </c>
      <c r="O59">
        <v>1</v>
      </c>
      <c r="P59">
        <v>0.23925505405758335</v>
      </c>
      <c r="Q59">
        <v>0.43774391967126419</v>
      </c>
      <c r="R59">
        <v>0.33315555518348833</v>
      </c>
      <c r="S59">
        <v>0.3545243663605423</v>
      </c>
      <c r="T59">
        <v>2.6985642205947136E-3</v>
      </c>
      <c r="U59">
        <v>7.0678138801303442E-2</v>
      </c>
      <c r="V59">
        <v>6.4558186720328398E-2</v>
      </c>
      <c r="W59">
        <v>0.29300742946163627</v>
      </c>
      <c r="X59">
        <v>0.28073649467348588</v>
      </c>
      <c r="Y59">
        <v>0.33114045618247251</v>
      </c>
      <c r="Z59">
        <v>0.21917007384832007</v>
      </c>
      <c r="AA59" s="4">
        <v>0</v>
      </c>
      <c r="AB59">
        <v>6.377759607522486E-2</v>
      </c>
      <c r="AC59">
        <v>2.8603302896071426E-2</v>
      </c>
      <c r="AD59">
        <v>0.2102374220553303</v>
      </c>
    </row>
    <row r="60" spans="1:30" ht="21.75" customHeight="1" x14ac:dyDescent="0.25">
      <c r="A60" s="1" t="s">
        <v>96</v>
      </c>
      <c r="B60">
        <v>0.35068396555126324</v>
      </c>
      <c r="C60">
        <v>0.19058878709852353</v>
      </c>
      <c r="D60">
        <v>0.21242862280800751</v>
      </c>
      <c r="E60">
        <v>0</v>
      </c>
      <c r="F60">
        <v>0.167471450509493</v>
      </c>
      <c r="G60">
        <v>2.6208968167063341E-2</v>
      </c>
      <c r="H60">
        <v>0.22293765069514695</v>
      </c>
      <c r="I60">
        <v>4.2440661756177285E-2</v>
      </c>
      <c r="J60">
        <v>8.5582756374156417E-3</v>
      </c>
      <c r="K60">
        <v>0</v>
      </c>
      <c r="L60">
        <v>0.3053795653152338</v>
      </c>
      <c r="M60">
        <v>4.866725359187267E-2</v>
      </c>
      <c r="N60">
        <v>0</v>
      </c>
      <c r="O60">
        <v>2.7084096249011576</v>
      </c>
      <c r="P60">
        <v>0.1249871099150668</v>
      </c>
      <c r="Q60">
        <v>0.23069402008703258</v>
      </c>
      <c r="R60">
        <v>0.43481861222120721</v>
      </c>
      <c r="S60">
        <v>0.41967213634260547</v>
      </c>
      <c r="T60">
        <v>2.4632109391036737E-2</v>
      </c>
      <c r="U60">
        <v>5.0581655936900803E-2</v>
      </c>
      <c r="V60">
        <v>0.1435424270859719</v>
      </c>
      <c r="W60">
        <v>0.26867916144487886</v>
      </c>
      <c r="X60">
        <v>0.29118592951302535</v>
      </c>
      <c r="Y60">
        <v>0.2548309646439223</v>
      </c>
      <c r="Z60">
        <v>0.26914308041920798</v>
      </c>
      <c r="AA60" s="4">
        <v>0</v>
      </c>
      <c r="AB60">
        <v>0.27732015142404887</v>
      </c>
      <c r="AC60">
        <v>0.12491188843310887</v>
      </c>
      <c r="AD60">
        <v>0.14493314538536137</v>
      </c>
    </row>
    <row r="61" spans="1:30" ht="21.75" customHeight="1" x14ac:dyDescent="0.25">
      <c r="A61" s="1" t="s">
        <v>97</v>
      </c>
      <c r="B61">
        <v>0.16233821968865858</v>
      </c>
      <c r="C61">
        <v>6.9758563498139456E-2</v>
      </c>
      <c r="D61">
        <v>1.2801722958286047E-4</v>
      </c>
      <c r="E61">
        <v>0</v>
      </c>
      <c r="F61">
        <v>2.1792090136459205E-2</v>
      </c>
      <c r="G61">
        <v>1.6725752675469007E-2</v>
      </c>
      <c r="H61">
        <v>8.9531077354509561E-2</v>
      </c>
      <c r="I61">
        <v>7.9352959636118017E-3</v>
      </c>
      <c r="J61">
        <v>1</v>
      </c>
      <c r="K61">
        <v>1</v>
      </c>
      <c r="L61">
        <v>2.4860347908044708E-3</v>
      </c>
      <c r="M61">
        <v>1.8412793508266242E-4</v>
      </c>
      <c r="N61">
        <v>2.922446704715679E-4</v>
      </c>
      <c r="O61">
        <v>0.12654471378847101</v>
      </c>
      <c r="P61">
        <v>7.372886261659975E-2</v>
      </c>
      <c r="Q61">
        <v>9.8104858606341647E-2</v>
      </c>
      <c r="R61">
        <v>0.28473757724309418</v>
      </c>
      <c r="S61">
        <v>0.53940194829476651</v>
      </c>
      <c r="T61">
        <v>5.5576768661041158E-2</v>
      </c>
      <c r="U61">
        <v>7.0677486840769266E-3</v>
      </c>
      <c r="V61">
        <v>1.6659506980693823E-3</v>
      </c>
      <c r="W61">
        <v>0.48002859853085889</v>
      </c>
      <c r="X61">
        <v>0.68474172467637096</v>
      </c>
      <c r="Y61">
        <v>0.30598691089338831</v>
      </c>
      <c r="Z61">
        <v>3.229136598019277E-2</v>
      </c>
      <c r="AA61" s="4">
        <v>0</v>
      </c>
      <c r="AB61">
        <v>2.0219651190220697E-3</v>
      </c>
      <c r="AC61">
        <v>1</v>
      </c>
      <c r="AD61">
        <v>0.58689121094909369</v>
      </c>
    </row>
    <row r="62" spans="1:30" ht="21.75" customHeight="1" x14ac:dyDescent="0.25">
      <c r="A62" s="1" t="s">
        <v>98</v>
      </c>
      <c r="B62">
        <v>0.12076663065032271</v>
      </c>
      <c r="C62">
        <v>0.16720641201753234</v>
      </c>
      <c r="D62">
        <v>0.4179587158463039</v>
      </c>
      <c r="E62">
        <v>6.9165425098307906E-2</v>
      </c>
      <c r="F62">
        <v>0.42079247444969092</v>
      </c>
      <c r="G62">
        <v>3.3824220605832719E-2</v>
      </c>
      <c r="H62">
        <v>0.62631102278770523</v>
      </c>
      <c r="I62">
        <v>3.818038399164312E-2</v>
      </c>
      <c r="J62">
        <v>0.10247325007453539</v>
      </c>
      <c r="K62">
        <v>0</v>
      </c>
      <c r="L62">
        <v>0.5356499518990695</v>
      </c>
      <c r="M62">
        <v>2.5385186627081353E-2</v>
      </c>
      <c r="N62">
        <v>3.231216327143978E-3</v>
      </c>
      <c r="O62">
        <v>0.58911225280886459</v>
      </c>
      <c r="P62">
        <v>0.10618468294429735</v>
      </c>
      <c r="Q62">
        <v>0.3341215726050269</v>
      </c>
      <c r="R62">
        <v>0.20437487726157003</v>
      </c>
      <c r="S62">
        <v>0.24135959158062767</v>
      </c>
      <c r="T62">
        <v>2.7018637648314022E-2</v>
      </c>
      <c r="U62">
        <v>1.8973480844191176E-2</v>
      </c>
      <c r="V62">
        <v>4.3458699196854494E-2</v>
      </c>
      <c r="W62">
        <v>0.14988980911983271</v>
      </c>
      <c r="X62">
        <v>0.18410894457344623</v>
      </c>
      <c r="Y62">
        <v>0.18059528327460031</v>
      </c>
      <c r="Z62">
        <v>0.64266333841607282</v>
      </c>
      <c r="AA62" s="4">
        <v>1</v>
      </c>
      <c r="AB62">
        <v>9.8498943780008258E-2</v>
      </c>
      <c r="AC62">
        <v>9.7927710517827657E-2</v>
      </c>
      <c r="AD62">
        <v>0.1596985460416275</v>
      </c>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824D34-74D8-42EA-8496-9ACC77469447}">
  <dimension ref="A1:AI61"/>
  <sheetViews>
    <sheetView zoomScaleNormal="100" workbookViewId="0">
      <selection activeCell="P33" sqref="P33"/>
    </sheetView>
  </sheetViews>
  <sheetFormatPr defaultColWidth="15.28515625" defaultRowHeight="15" x14ac:dyDescent="0.25"/>
  <cols>
    <col min="1" max="5" width="15.28515625" style="1"/>
  </cols>
  <sheetData>
    <row r="1" spans="1:35" ht="36.75" customHeight="1" x14ac:dyDescent="0.25">
      <c r="A1" s="18" t="s">
        <v>240</v>
      </c>
      <c r="B1" s="18"/>
      <c r="C1" s="18"/>
      <c r="D1" s="18"/>
      <c r="E1" s="18"/>
      <c r="F1" s="18"/>
      <c r="G1" s="18"/>
      <c r="H1" s="18"/>
      <c r="I1" s="18"/>
      <c r="J1" s="18"/>
      <c r="K1" s="18"/>
      <c r="L1" s="18"/>
      <c r="M1" s="18"/>
      <c r="N1" s="18"/>
      <c r="O1" s="18"/>
      <c r="P1" s="18"/>
      <c r="Q1" s="18"/>
      <c r="R1" s="18"/>
      <c r="S1" s="18"/>
      <c r="T1" s="18"/>
      <c r="U1" s="18"/>
      <c r="V1" s="18"/>
      <c r="W1" s="18"/>
    </row>
    <row r="2" spans="1:35" s="26" customFormat="1" x14ac:dyDescent="0.25">
      <c r="A2" s="25"/>
      <c r="B2" s="23" t="s">
        <v>233</v>
      </c>
      <c r="C2" s="23"/>
      <c r="D2" s="23"/>
      <c r="E2" s="23"/>
      <c r="F2" s="23"/>
      <c r="G2" s="23"/>
      <c r="H2" s="23"/>
      <c r="I2" s="23"/>
      <c r="J2" s="23"/>
      <c r="K2" s="23"/>
      <c r="L2" s="23"/>
      <c r="M2" s="23"/>
      <c r="N2" s="23"/>
      <c r="O2" s="23"/>
      <c r="P2" s="23"/>
      <c r="Q2" s="23"/>
      <c r="R2" s="23"/>
      <c r="S2" s="23"/>
      <c r="T2" s="23"/>
      <c r="U2" s="23"/>
      <c r="V2" s="25" t="s">
        <v>229</v>
      </c>
      <c r="W2" s="25" t="s">
        <v>234</v>
      </c>
      <c r="X2" s="23" t="s">
        <v>231</v>
      </c>
      <c r="Y2" s="24"/>
      <c r="Z2" s="24"/>
      <c r="AA2" s="24"/>
      <c r="AB2" s="23" t="s">
        <v>232</v>
      </c>
      <c r="AC2" s="24"/>
      <c r="AD2" s="24"/>
      <c r="AE2" s="24"/>
      <c r="AF2" s="23" t="s">
        <v>235</v>
      </c>
      <c r="AG2" s="24"/>
      <c r="AH2" s="24"/>
      <c r="AI2" s="24"/>
    </row>
    <row r="3" spans="1:35" s="2" customFormat="1" ht="22.5" customHeight="1" x14ac:dyDescent="0.25">
      <c r="B3" s="2" t="s">
        <v>25</v>
      </c>
      <c r="C3" s="2" t="s">
        <v>30</v>
      </c>
      <c r="D3" s="2" t="s">
        <v>24</v>
      </c>
      <c r="E3" s="2" t="s">
        <v>29</v>
      </c>
      <c r="F3" s="2" t="s">
        <v>26</v>
      </c>
      <c r="G3" s="2" t="s">
        <v>23</v>
      </c>
      <c r="H3" s="2" t="s">
        <v>31</v>
      </c>
      <c r="I3" s="2" t="s">
        <v>36</v>
      </c>
      <c r="J3" s="2" t="s">
        <v>27</v>
      </c>
      <c r="K3" s="2" t="s">
        <v>32</v>
      </c>
      <c r="L3" s="2" t="s">
        <v>35</v>
      </c>
      <c r="M3" s="2" t="s">
        <v>13</v>
      </c>
      <c r="N3" s="2" t="s">
        <v>21</v>
      </c>
      <c r="O3" s="2" t="s">
        <v>10</v>
      </c>
      <c r="P3" s="2" t="s">
        <v>8</v>
      </c>
      <c r="Q3" s="2" t="s">
        <v>9</v>
      </c>
      <c r="R3" s="2" t="s">
        <v>11</v>
      </c>
      <c r="S3" s="2" t="s">
        <v>19</v>
      </c>
      <c r="T3" s="2" t="s">
        <v>22</v>
      </c>
      <c r="U3" s="2" t="s">
        <v>12</v>
      </c>
      <c r="V3" s="2" t="s">
        <v>7</v>
      </c>
      <c r="W3" s="2" t="s">
        <v>34</v>
      </c>
      <c r="X3" s="2" t="s">
        <v>2</v>
      </c>
      <c r="Y3" s="2" t="s">
        <v>0</v>
      </c>
      <c r="Z3" s="2" t="s">
        <v>33</v>
      </c>
      <c r="AA3" s="2" t="s">
        <v>28</v>
      </c>
      <c r="AB3" s="2" t="s">
        <v>4</v>
      </c>
      <c r="AC3" s="2" t="s">
        <v>6</v>
      </c>
      <c r="AD3" s="2" t="s">
        <v>5</v>
      </c>
      <c r="AE3" s="2" t="s">
        <v>3</v>
      </c>
      <c r="AF3" s="2" t="s">
        <v>1</v>
      </c>
      <c r="AG3" s="2" t="s">
        <v>17</v>
      </c>
      <c r="AH3" s="2" t="s">
        <v>14</v>
      </c>
      <c r="AI3" s="2" t="s">
        <v>18</v>
      </c>
    </row>
    <row r="4" spans="1:35" x14ac:dyDescent="0.25">
      <c r="A4" s="1" t="s">
        <v>40</v>
      </c>
      <c r="B4">
        <v>0</v>
      </c>
      <c r="C4">
        <v>0</v>
      </c>
      <c r="D4">
        <v>0</v>
      </c>
      <c r="E4">
        <v>0</v>
      </c>
      <c r="F4">
        <v>0</v>
      </c>
      <c r="G4">
        <v>0</v>
      </c>
      <c r="H4">
        <v>0</v>
      </c>
      <c r="I4">
        <v>0</v>
      </c>
      <c r="J4">
        <v>0</v>
      </c>
      <c r="K4">
        <v>0</v>
      </c>
      <c r="L4">
        <v>0</v>
      </c>
      <c r="M4">
        <v>0</v>
      </c>
      <c r="N4">
        <v>4.4613739307407675E-4</v>
      </c>
      <c r="O4">
        <v>5.6436348372994717E-4</v>
      </c>
      <c r="P4">
        <v>1.3061494738259426E-3</v>
      </c>
      <c r="Q4">
        <v>8.5708067322402077E-4</v>
      </c>
      <c r="R4">
        <v>9.5974169724366079E-2</v>
      </c>
      <c r="S4">
        <v>0</v>
      </c>
      <c r="T4">
        <v>0</v>
      </c>
      <c r="U4">
        <v>4.5216499340246518E-4</v>
      </c>
      <c r="V4">
        <v>0</v>
      </c>
      <c r="W4">
        <v>0.66823348397429516</v>
      </c>
      <c r="X4">
        <v>1.5517793111889326E-3</v>
      </c>
      <c r="Y4">
        <v>0.24770332526316691</v>
      </c>
      <c r="Z4">
        <v>0</v>
      </c>
      <c r="AA4">
        <v>0</v>
      </c>
      <c r="AB4">
        <v>0</v>
      </c>
      <c r="AC4">
        <v>0</v>
      </c>
      <c r="AD4">
        <v>0</v>
      </c>
      <c r="AE4">
        <v>0</v>
      </c>
      <c r="AF4">
        <v>3.7282718877154051E-3</v>
      </c>
      <c r="AG4">
        <v>0</v>
      </c>
      <c r="AH4">
        <v>8.3355164980786545E-2</v>
      </c>
      <c r="AI4">
        <v>1.9407343555286948E-3</v>
      </c>
    </row>
    <row r="5" spans="1:35" x14ac:dyDescent="0.25">
      <c r="A5" s="1" t="s">
        <v>42</v>
      </c>
      <c r="B5">
        <v>0</v>
      </c>
      <c r="C5">
        <v>0</v>
      </c>
      <c r="D5">
        <v>0</v>
      </c>
      <c r="E5">
        <v>0</v>
      </c>
      <c r="F5">
        <v>0</v>
      </c>
      <c r="G5">
        <v>0</v>
      </c>
      <c r="H5">
        <v>0</v>
      </c>
      <c r="I5">
        <v>0</v>
      </c>
      <c r="J5">
        <v>0</v>
      </c>
      <c r="K5">
        <v>0</v>
      </c>
      <c r="L5">
        <v>0</v>
      </c>
      <c r="M5">
        <v>0</v>
      </c>
      <c r="N5">
        <v>0</v>
      </c>
      <c r="O5">
        <v>0</v>
      </c>
      <c r="P5">
        <v>0</v>
      </c>
      <c r="Q5">
        <v>8.4194785243494707E-4</v>
      </c>
      <c r="R5">
        <v>3.9056800408725389E-2</v>
      </c>
      <c r="S5">
        <v>0</v>
      </c>
      <c r="T5">
        <v>0</v>
      </c>
      <c r="U5">
        <v>0</v>
      </c>
      <c r="V5">
        <v>0</v>
      </c>
      <c r="W5">
        <v>0.54127315868840387</v>
      </c>
      <c r="X5">
        <v>7.1224931704536847E-3</v>
      </c>
      <c r="Y5">
        <v>0.18100825283614635</v>
      </c>
      <c r="Z5">
        <v>0</v>
      </c>
      <c r="AA5">
        <v>0</v>
      </c>
      <c r="AB5">
        <v>0</v>
      </c>
      <c r="AC5">
        <v>0</v>
      </c>
      <c r="AD5">
        <v>0</v>
      </c>
      <c r="AE5">
        <v>0</v>
      </c>
      <c r="AF5">
        <v>1.0584394424911006E-3</v>
      </c>
      <c r="AG5">
        <v>0</v>
      </c>
      <c r="AH5">
        <v>9.5484818935531901E-2</v>
      </c>
      <c r="AI5">
        <v>4.8984170128957109E-5</v>
      </c>
    </row>
    <row r="6" spans="1:35" x14ac:dyDescent="0.25">
      <c r="A6" s="1" t="s">
        <v>43</v>
      </c>
      <c r="B6">
        <v>0</v>
      </c>
      <c r="C6">
        <v>0</v>
      </c>
      <c r="D6">
        <v>0</v>
      </c>
      <c r="E6">
        <v>0</v>
      </c>
      <c r="F6">
        <v>0</v>
      </c>
      <c r="G6">
        <v>0</v>
      </c>
      <c r="H6">
        <v>0</v>
      </c>
      <c r="I6">
        <v>0</v>
      </c>
      <c r="J6">
        <v>0</v>
      </c>
      <c r="K6">
        <v>0</v>
      </c>
      <c r="L6">
        <v>0</v>
      </c>
      <c r="M6">
        <v>0</v>
      </c>
      <c r="N6">
        <v>0</v>
      </c>
      <c r="O6">
        <v>0</v>
      </c>
      <c r="P6">
        <v>1.8269020840381012E-3</v>
      </c>
      <c r="Q6">
        <v>2.4813437739448362E-3</v>
      </c>
      <c r="R6">
        <v>5.2051825460898933E-2</v>
      </c>
      <c r="S6">
        <v>0</v>
      </c>
      <c r="T6">
        <v>0</v>
      </c>
      <c r="U6">
        <v>0</v>
      </c>
      <c r="V6">
        <v>0</v>
      </c>
      <c r="W6">
        <v>0.38091715287907452</v>
      </c>
      <c r="X6">
        <v>7.9563592167031391E-2</v>
      </c>
      <c r="Y6">
        <v>0.12363948847138551</v>
      </c>
      <c r="Z6">
        <v>0</v>
      </c>
      <c r="AA6">
        <v>0</v>
      </c>
      <c r="AB6">
        <v>0</v>
      </c>
      <c r="AC6">
        <v>0</v>
      </c>
      <c r="AD6">
        <v>0</v>
      </c>
      <c r="AE6">
        <v>0</v>
      </c>
      <c r="AF6">
        <v>1.3409433621093926E-2</v>
      </c>
      <c r="AG6">
        <v>0</v>
      </c>
      <c r="AH6">
        <v>3.8146959204858277E-2</v>
      </c>
      <c r="AI6">
        <v>2.419929053655187E-3</v>
      </c>
    </row>
    <row r="7" spans="1:35" x14ac:dyDescent="0.25">
      <c r="A7" s="1" t="s">
        <v>44</v>
      </c>
      <c r="B7">
        <v>0</v>
      </c>
      <c r="C7">
        <v>2.2944940035517637E-4</v>
      </c>
      <c r="D7">
        <v>0</v>
      </c>
      <c r="E7">
        <v>0</v>
      </c>
      <c r="F7">
        <v>0</v>
      </c>
      <c r="G7">
        <v>0</v>
      </c>
      <c r="H7">
        <v>0</v>
      </c>
      <c r="I7">
        <v>2.5298276931672102E-4</v>
      </c>
      <c r="J7">
        <v>1.7321844448493749E-3</v>
      </c>
      <c r="K7">
        <v>3.1683695484975888E-3</v>
      </c>
      <c r="L7">
        <v>0</v>
      </c>
      <c r="M7">
        <v>1</v>
      </c>
      <c r="N7">
        <v>2.0438877375805816E-3</v>
      </c>
      <c r="O7">
        <v>1.303731627882609E-3</v>
      </c>
      <c r="P7">
        <v>1.0037039918843966E-3</v>
      </c>
      <c r="Q7">
        <v>1.3461884735757319E-3</v>
      </c>
      <c r="R7">
        <v>8.7587471251711069E-3</v>
      </c>
      <c r="S7">
        <v>0</v>
      </c>
      <c r="T7">
        <v>4.9652167969321803E-4</v>
      </c>
      <c r="U7">
        <v>2.6062080058856384E-3</v>
      </c>
      <c r="V7">
        <v>0</v>
      </c>
      <c r="W7">
        <v>0.37259586598689726</v>
      </c>
      <c r="X7">
        <v>1.1305245675095084E-2</v>
      </c>
      <c r="Y7">
        <v>0.26681607380931049</v>
      </c>
      <c r="Z7">
        <v>2.9149668173645703E-3</v>
      </c>
      <c r="AA7">
        <v>0</v>
      </c>
      <c r="AB7">
        <v>0</v>
      </c>
      <c r="AC7">
        <v>0</v>
      </c>
      <c r="AD7">
        <v>0</v>
      </c>
      <c r="AE7">
        <v>8.0230121133821185E-4</v>
      </c>
      <c r="AF7">
        <v>2.3684849705478375E-3</v>
      </c>
      <c r="AG7">
        <v>1.1907068454274342E-2</v>
      </c>
      <c r="AH7">
        <v>0.29136072561867205</v>
      </c>
      <c r="AI7">
        <v>0.24652612386299916</v>
      </c>
    </row>
    <row r="8" spans="1:35" x14ac:dyDescent="0.25">
      <c r="A8" s="1" t="s">
        <v>45</v>
      </c>
      <c r="B8">
        <v>0</v>
      </c>
      <c r="C8">
        <v>4.2622890751366547E-4</v>
      </c>
      <c r="D8">
        <v>0</v>
      </c>
      <c r="E8">
        <v>0</v>
      </c>
      <c r="F8">
        <v>0</v>
      </c>
      <c r="G8">
        <v>0</v>
      </c>
      <c r="H8">
        <v>0</v>
      </c>
      <c r="I8">
        <v>0</v>
      </c>
      <c r="J8">
        <v>6.6279961564074284E-3</v>
      </c>
      <c r="K8">
        <v>0</v>
      </c>
      <c r="L8">
        <v>6.582965442330768E-3</v>
      </c>
      <c r="M8">
        <v>0</v>
      </c>
      <c r="N8">
        <v>0</v>
      </c>
      <c r="O8">
        <v>1.6692050232655607E-3</v>
      </c>
      <c r="P8">
        <v>0</v>
      </c>
      <c r="Q8">
        <v>0</v>
      </c>
      <c r="R8">
        <v>1.6059359117336855E-3</v>
      </c>
      <c r="S8">
        <v>0</v>
      </c>
      <c r="T8">
        <v>0</v>
      </c>
      <c r="U8">
        <v>0</v>
      </c>
      <c r="V8">
        <v>0</v>
      </c>
      <c r="W8">
        <v>0.70375889001878722</v>
      </c>
      <c r="X8">
        <v>5.7749747205382961E-3</v>
      </c>
      <c r="Y8">
        <v>0</v>
      </c>
      <c r="Z8">
        <v>8.7654324175934842E-3</v>
      </c>
      <c r="AA8">
        <v>0</v>
      </c>
      <c r="AB8">
        <v>0</v>
      </c>
      <c r="AC8">
        <v>0</v>
      </c>
      <c r="AD8">
        <v>0</v>
      </c>
      <c r="AE8">
        <v>0</v>
      </c>
      <c r="AF8">
        <v>0</v>
      </c>
      <c r="AG8">
        <v>0.19435433704314123</v>
      </c>
      <c r="AH8">
        <v>3.9378417772972837E-2</v>
      </c>
      <c r="AI8">
        <v>2.7349593177498868E-2</v>
      </c>
    </row>
    <row r="9" spans="1:35" x14ac:dyDescent="0.25">
      <c r="A9" s="1" t="s">
        <v>46</v>
      </c>
      <c r="B9">
        <v>0</v>
      </c>
      <c r="C9">
        <v>0</v>
      </c>
      <c r="D9">
        <v>0</v>
      </c>
      <c r="E9">
        <v>0</v>
      </c>
      <c r="F9">
        <v>0</v>
      </c>
      <c r="G9">
        <v>0</v>
      </c>
      <c r="H9">
        <v>0</v>
      </c>
      <c r="I9">
        <v>0</v>
      </c>
      <c r="J9">
        <v>0</v>
      </c>
      <c r="K9">
        <v>0</v>
      </c>
      <c r="L9">
        <v>0</v>
      </c>
      <c r="M9">
        <v>0</v>
      </c>
      <c r="N9">
        <v>0</v>
      </c>
      <c r="O9">
        <v>0</v>
      </c>
      <c r="P9">
        <v>0</v>
      </c>
      <c r="Q9">
        <v>0</v>
      </c>
      <c r="R9">
        <v>0</v>
      </c>
      <c r="S9">
        <v>0</v>
      </c>
      <c r="T9">
        <v>0</v>
      </c>
      <c r="U9">
        <v>0</v>
      </c>
      <c r="V9">
        <v>0</v>
      </c>
      <c r="W9">
        <v>0.36115328860433998</v>
      </c>
      <c r="X9">
        <v>4.7309148069688194E-5</v>
      </c>
      <c r="Y9">
        <v>7.5297862768993907E-3</v>
      </c>
      <c r="Z9">
        <v>0</v>
      </c>
      <c r="AA9">
        <v>0</v>
      </c>
      <c r="AB9">
        <v>0</v>
      </c>
      <c r="AC9">
        <v>0</v>
      </c>
      <c r="AD9">
        <v>0</v>
      </c>
      <c r="AE9">
        <v>0</v>
      </c>
      <c r="AF9">
        <v>1.4857644466949329E-4</v>
      </c>
      <c r="AG9">
        <v>0</v>
      </c>
      <c r="AH9">
        <v>7.5832968987238035E-3</v>
      </c>
      <c r="AI9">
        <v>4.1017269020866289E-4</v>
      </c>
    </row>
    <row r="10" spans="1:35" x14ac:dyDescent="0.25">
      <c r="A10" s="1" t="s">
        <v>47</v>
      </c>
      <c r="B10">
        <v>0</v>
      </c>
      <c r="C10">
        <v>0</v>
      </c>
      <c r="D10">
        <v>0</v>
      </c>
      <c r="E10">
        <v>0</v>
      </c>
      <c r="F10">
        <v>0</v>
      </c>
      <c r="G10">
        <v>0</v>
      </c>
      <c r="H10">
        <v>0</v>
      </c>
      <c r="I10">
        <v>0</v>
      </c>
      <c r="J10">
        <v>1.6720358804063754E-2</v>
      </c>
      <c r="K10">
        <v>9.0482391786757743E-4</v>
      </c>
      <c r="L10">
        <v>0</v>
      </c>
      <c r="M10">
        <v>0</v>
      </c>
      <c r="N10">
        <v>0</v>
      </c>
      <c r="O10">
        <v>9.9540658989863916E-4</v>
      </c>
      <c r="P10">
        <v>0</v>
      </c>
      <c r="Q10">
        <v>0</v>
      </c>
      <c r="R10">
        <v>1.245638288119737E-4</v>
      </c>
      <c r="S10">
        <v>0</v>
      </c>
      <c r="T10">
        <v>0</v>
      </c>
      <c r="U10">
        <v>0</v>
      </c>
      <c r="V10">
        <v>0</v>
      </c>
      <c r="W10">
        <v>0.20789524299337039</v>
      </c>
      <c r="X10">
        <v>1.2419692433809106E-3</v>
      </c>
      <c r="Y10">
        <v>2.570183868936135E-3</v>
      </c>
      <c r="Z10">
        <v>1.3569903047513489E-3</v>
      </c>
      <c r="AA10">
        <v>1</v>
      </c>
      <c r="AB10">
        <v>0</v>
      </c>
      <c r="AC10">
        <v>0</v>
      </c>
      <c r="AD10">
        <v>0</v>
      </c>
      <c r="AE10">
        <v>0</v>
      </c>
      <c r="AF10">
        <v>0</v>
      </c>
      <c r="AG10">
        <v>1</v>
      </c>
      <c r="AH10">
        <v>0.17003208242608026</v>
      </c>
      <c r="AI10">
        <v>0.12721807760893286</v>
      </c>
    </row>
    <row r="11" spans="1:35" x14ac:dyDescent="0.25">
      <c r="A11" s="1" t="s">
        <v>48</v>
      </c>
      <c r="B11">
        <v>0</v>
      </c>
      <c r="C11">
        <v>0</v>
      </c>
      <c r="D11">
        <v>0</v>
      </c>
      <c r="E11">
        <v>0</v>
      </c>
      <c r="F11">
        <v>0</v>
      </c>
      <c r="G11">
        <v>0</v>
      </c>
      <c r="H11">
        <v>0</v>
      </c>
      <c r="I11">
        <v>0</v>
      </c>
      <c r="J11">
        <v>0</v>
      </c>
      <c r="K11">
        <v>0</v>
      </c>
      <c r="L11">
        <v>0</v>
      </c>
      <c r="M11">
        <v>0</v>
      </c>
      <c r="N11">
        <v>1.9474504107445056E-4</v>
      </c>
      <c r="O11">
        <v>0</v>
      </c>
      <c r="P11">
        <v>0</v>
      </c>
      <c r="Q11">
        <v>0</v>
      </c>
      <c r="R11">
        <v>0</v>
      </c>
      <c r="S11">
        <v>5.8678500986193385E-2</v>
      </c>
      <c r="T11">
        <v>5.3659827202273431E-3</v>
      </c>
      <c r="U11">
        <v>3.3157070612105117E-3</v>
      </c>
      <c r="V11">
        <v>0</v>
      </c>
      <c r="W11">
        <v>0.2156457432363435</v>
      </c>
      <c r="X11">
        <v>1.1562193642929973E-2</v>
      </c>
      <c r="Y11">
        <v>4.7857227570525544E-3</v>
      </c>
      <c r="Z11">
        <v>0</v>
      </c>
      <c r="AA11">
        <v>0</v>
      </c>
      <c r="AB11">
        <v>0</v>
      </c>
      <c r="AC11">
        <v>0</v>
      </c>
      <c r="AD11">
        <v>0</v>
      </c>
      <c r="AE11">
        <v>0</v>
      </c>
      <c r="AF11">
        <v>1.3807738830182945E-4</v>
      </c>
      <c r="AG11">
        <v>0</v>
      </c>
      <c r="AH11">
        <v>5.5887694899552347E-3</v>
      </c>
      <c r="AI11">
        <v>1.0665129785459517E-3</v>
      </c>
    </row>
    <row r="12" spans="1:35" x14ac:dyDescent="0.25">
      <c r="A12" s="1" t="s">
        <v>49</v>
      </c>
      <c r="B12">
        <v>0</v>
      </c>
      <c r="C12">
        <v>0</v>
      </c>
      <c r="D12">
        <v>0</v>
      </c>
      <c r="E12">
        <v>0</v>
      </c>
      <c r="F12">
        <v>0</v>
      </c>
      <c r="G12">
        <v>0</v>
      </c>
      <c r="H12">
        <v>0</v>
      </c>
      <c r="I12">
        <v>0</v>
      </c>
      <c r="J12">
        <v>0</v>
      </c>
      <c r="K12">
        <v>0</v>
      </c>
      <c r="L12">
        <v>0</v>
      </c>
      <c r="M12">
        <v>0</v>
      </c>
      <c r="N12">
        <v>0</v>
      </c>
      <c r="O12">
        <v>0</v>
      </c>
      <c r="P12">
        <v>0</v>
      </c>
      <c r="Q12">
        <v>0</v>
      </c>
      <c r="R12">
        <v>0</v>
      </c>
      <c r="S12">
        <v>0</v>
      </c>
      <c r="T12">
        <v>9.5097384133874794E-4</v>
      </c>
      <c r="U12">
        <v>7.7485119621900091E-4</v>
      </c>
      <c r="V12">
        <v>0</v>
      </c>
      <c r="W12">
        <v>0.21260295545249353</v>
      </c>
      <c r="X12">
        <v>5.6572972667819996E-3</v>
      </c>
      <c r="Y12">
        <v>7.4866218581559028E-3</v>
      </c>
      <c r="Z12">
        <v>0</v>
      </c>
      <c r="AA12">
        <v>0</v>
      </c>
      <c r="AB12">
        <v>0</v>
      </c>
      <c r="AC12">
        <v>0</v>
      </c>
      <c r="AD12">
        <v>0</v>
      </c>
      <c r="AE12">
        <v>0</v>
      </c>
      <c r="AF12">
        <v>6.4978314770498119E-5</v>
      </c>
      <c r="AG12">
        <v>0</v>
      </c>
      <c r="AH12">
        <v>6.0366406123734178E-3</v>
      </c>
      <c r="AI12">
        <v>7.6690023847326711E-4</v>
      </c>
    </row>
    <row r="13" spans="1:35" x14ac:dyDescent="0.25">
      <c r="A13" s="1" t="s">
        <v>50</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38414334243231607</v>
      </c>
      <c r="X13">
        <v>2.7802711324558454E-4</v>
      </c>
      <c r="Y13">
        <v>9.3045411046858741E-3</v>
      </c>
      <c r="Z13">
        <v>0</v>
      </c>
      <c r="AA13">
        <v>0</v>
      </c>
      <c r="AB13">
        <v>0</v>
      </c>
      <c r="AC13">
        <v>0</v>
      </c>
      <c r="AD13">
        <v>0</v>
      </c>
      <c r="AE13">
        <v>0</v>
      </c>
      <c r="AF13">
        <v>4.4210697652472378E-5</v>
      </c>
      <c r="AG13">
        <v>0</v>
      </c>
      <c r="AH13">
        <v>4.1969177602948597E-3</v>
      </c>
      <c r="AI13">
        <v>9.2347676648340735E-4</v>
      </c>
    </row>
    <row r="14" spans="1:35" x14ac:dyDescent="0.25">
      <c r="A14" s="1" t="s">
        <v>51</v>
      </c>
      <c r="B14">
        <v>0</v>
      </c>
      <c r="C14">
        <v>0</v>
      </c>
      <c r="D14">
        <v>0</v>
      </c>
      <c r="E14">
        <v>0</v>
      </c>
      <c r="F14">
        <v>0</v>
      </c>
      <c r="G14">
        <v>0</v>
      </c>
      <c r="H14">
        <v>0</v>
      </c>
      <c r="I14">
        <v>0</v>
      </c>
      <c r="J14">
        <v>0</v>
      </c>
      <c r="K14">
        <v>0</v>
      </c>
      <c r="L14">
        <v>0</v>
      </c>
      <c r="M14">
        <v>0</v>
      </c>
      <c r="N14">
        <v>0</v>
      </c>
      <c r="O14">
        <v>0</v>
      </c>
      <c r="P14">
        <v>0</v>
      </c>
      <c r="Q14">
        <v>0</v>
      </c>
      <c r="R14">
        <v>0</v>
      </c>
      <c r="S14">
        <v>0</v>
      </c>
      <c r="T14">
        <v>0</v>
      </c>
      <c r="U14">
        <v>0</v>
      </c>
      <c r="V14">
        <v>0</v>
      </c>
      <c r="W14">
        <v>0.37645093514545541</v>
      </c>
      <c r="X14">
        <v>1.42634799482812E-4</v>
      </c>
      <c r="Y14">
        <v>5.8928174152019248E-3</v>
      </c>
      <c r="Z14">
        <v>0</v>
      </c>
      <c r="AA14">
        <v>0</v>
      </c>
      <c r="AB14">
        <v>0</v>
      </c>
      <c r="AC14">
        <v>0</v>
      </c>
      <c r="AD14">
        <v>0</v>
      </c>
      <c r="AE14">
        <v>0</v>
      </c>
      <c r="AF14">
        <v>0</v>
      </c>
      <c r="AG14">
        <v>0</v>
      </c>
      <c r="AH14">
        <v>6.2790137461172678E-3</v>
      </c>
      <c r="AI14">
        <v>6.3261617795589071E-4</v>
      </c>
    </row>
    <row r="15" spans="1:35" x14ac:dyDescent="0.25">
      <c r="A15" s="1" t="s">
        <v>52</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35466293077498978</v>
      </c>
      <c r="X15">
        <v>2.1786320413352144E-4</v>
      </c>
      <c r="Y15">
        <v>8.1136462158824304E-3</v>
      </c>
      <c r="Z15">
        <v>0</v>
      </c>
      <c r="AA15">
        <v>0</v>
      </c>
      <c r="AB15">
        <v>0</v>
      </c>
      <c r="AC15">
        <v>0</v>
      </c>
      <c r="AD15">
        <v>0</v>
      </c>
      <c r="AE15">
        <v>0</v>
      </c>
      <c r="AF15">
        <v>0</v>
      </c>
      <c r="AG15">
        <v>0</v>
      </c>
      <c r="AH15">
        <v>5.3814807446471505E-3</v>
      </c>
      <c r="AI15">
        <v>4.6219507548017185E-4</v>
      </c>
    </row>
    <row r="16" spans="1:35" x14ac:dyDescent="0.25">
      <c r="A16" s="1" t="s">
        <v>53</v>
      </c>
      <c r="B16">
        <v>0</v>
      </c>
      <c r="C16">
        <v>3.0577079120928333E-4</v>
      </c>
      <c r="D16">
        <v>0</v>
      </c>
      <c r="E16">
        <v>0</v>
      </c>
      <c r="F16">
        <v>0</v>
      </c>
      <c r="G16">
        <v>0</v>
      </c>
      <c r="H16">
        <v>0</v>
      </c>
      <c r="I16">
        <v>0</v>
      </c>
      <c r="J16">
        <v>5.1777135112082403E-4</v>
      </c>
      <c r="K16">
        <v>7.9330549254928739E-4</v>
      </c>
      <c r="L16">
        <v>0</v>
      </c>
      <c r="M16">
        <v>0</v>
      </c>
      <c r="N16">
        <v>1.0539947282731086E-3</v>
      </c>
      <c r="O16">
        <v>1.4403837507813056E-3</v>
      </c>
      <c r="P16">
        <v>3.3335885014132405E-3</v>
      </c>
      <c r="Q16">
        <v>6.0132596469456515E-3</v>
      </c>
      <c r="R16">
        <v>0.46989225034325732</v>
      </c>
      <c r="S16">
        <v>1</v>
      </c>
      <c r="T16">
        <v>0</v>
      </c>
      <c r="U16">
        <v>1.3626181254459621E-3</v>
      </c>
      <c r="V16">
        <v>0</v>
      </c>
      <c r="W16">
        <v>0.45406823410014102</v>
      </c>
      <c r="X16">
        <v>0.18917491110382159</v>
      </c>
      <c r="Y16">
        <v>8.201450176262251E-2</v>
      </c>
      <c r="Z16">
        <v>6.6266980630679234E-4</v>
      </c>
      <c r="AA16">
        <v>0</v>
      </c>
      <c r="AB16">
        <v>0</v>
      </c>
      <c r="AC16">
        <v>0</v>
      </c>
      <c r="AD16">
        <v>0</v>
      </c>
      <c r="AE16">
        <v>1.0087388610991487E-3</v>
      </c>
      <c r="AF16">
        <v>2.3153250979389917E-2</v>
      </c>
      <c r="AG16">
        <v>0</v>
      </c>
      <c r="AH16">
        <v>1.2847714149232366E-2</v>
      </c>
      <c r="AI16">
        <v>1.7074243113470516E-3</v>
      </c>
    </row>
    <row r="17" spans="1:35" x14ac:dyDescent="0.25">
      <c r="A17" s="1" t="s">
        <v>54</v>
      </c>
      <c r="B17">
        <v>1.0063998689200191E-3</v>
      </c>
      <c r="C17">
        <v>1.2280518509824768E-2</v>
      </c>
      <c r="D17">
        <v>0</v>
      </c>
      <c r="E17">
        <v>0</v>
      </c>
      <c r="F17">
        <v>0</v>
      </c>
      <c r="G17">
        <v>0</v>
      </c>
      <c r="H17">
        <v>0</v>
      </c>
      <c r="I17">
        <v>6.6983271501943676E-4</v>
      </c>
      <c r="J17">
        <v>1.3831860114712252E-4</v>
      </c>
      <c r="K17">
        <v>0</v>
      </c>
      <c r="L17">
        <v>0</v>
      </c>
      <c r="M17">
        <v>0</v>
      </c>
      <c r="N17">
        <v>1.0950210347030605E-4</v>
      </c>
      <c r="O17">
        <v>3.4088435125494344E-2</v>
      </c>
      <c r="P17">
        <v>8.5993041112051877E-4</v>
      </c>
      <c r="Q17">
        <v>2.1565650711216126E-4</v>
      </c>
      <c r="R17">
        <v>7.0873803600631034E-3</v>
      </c>
      <c r="S17">
        <v>0</v>
      </c>
      <c r="T17">
        <v>2.3797690605489516E-3</v>
      </c>
      <c r="U17">
        <v>3.0531166615621635E-4</v>
      </c>
      <c r="V17">
        <v>1</v>
      </c>
      <c r="W17">
        <v>0.83312486806804886</v>
      </c>
      <c r="X17">
        <v>0.20483267403927985</v>
      </c>
      <c r="Y17">
        <v>0.1149467123612604</v>
      </c>
      <c r="Z17">
        <v>0</v>
      </c>
      <c r="AA17">
        <v>0</v>
      </c>
      <c r="AB17">
        <v>0</v>
      </c>
      <c r="AC17">
        <v>0</v>
      </c>
      <c r="AD17">
        <v>0</v>
      </c>
      <c r="AE17">
        <v>0</v>
      </c>
      <c r="AF17">
        <v>6.256761097457228E-2</v>
      </c>
      <c r="AG17">
        <v>0</v>
      </c>
      <c r="AH17">
        <v>2.019282597408157E-2</v>
      </c>
      <c r="AI17">
        <v>1.173283990659324E-2</v>
      </c>
    </row>
    <row r="18" spans="1:35" x14ac:dyDescent="0.25">
      <c r="A18" s="1" t="s">
        <v>55</v>
      </c>
      <c r="B18">
        <v>2.4543077269148581E-4</v>
      </c>
      <c r="C18">
        <v>2.8074386920669786E-3</v>
      </c>
      <c r="D18">
        <v>0</v>
      </c>
      <c r="E18">
        <v>0</v>
      </c>
      <c r="F18">
        <v>0</v>
      </c>
      <c r="G18">
        <v>0</v>
      </c>
      <c r="H18">
        <v>0</v>
      </c>
      <c r="I18">
        <v>0</v>
      </c>
      <c r="J18">
        <v>0</v>
      </c>
      <c r="K18">
        <v>0</v>
      </c>
      <c r="L18">
        <v>0</v>
      </c>
      <c r="M18">
        <v>0</v>
      </c>
      <c r="N18">
        <v>2.4628545156947854E-4</v>
      </c>
      <c r="O18">
        <v>6.9403551181188546E-3</v>
      </c>
      <c r="P18">
        <v>0</v>
      </c>
      <c r="Q18">
        <v>0</v>
      </c>
      <c r="R18">
        <v>5.4422474469014478E-4</v>
      </c>
      <c r="S18">
        <v>0</v>
      </c>
      <c r="T18">
        <v>9.232725923425339E-4</v>
      </c>
      <c r="U18">
        <v>2.0338720020626058E-4</v>
      </c>
      <c r="V18">
        <v>0</v>
      </c>
      <c r="W18">
        <v>0.58148398947764701</v>
      </c>
      <c r="X18">
        <v>1.1449222260727527E-2</v>
      </c>
      <c r="Y18">
        <v>0.1131574050596675</v>
      </c>
      <c r="Z18">
        <v>0</v>
      </c>
      <c r="AA18">
        <v>0</v>
      </c>
      <c r="AB18">
        <v>0</v>
      </c>
      <c r="AC18">
        <v>0</v>
      </c>
      <c r="AD18">
        <v>0</v>
      </c>
      <c r="AE18">
        <v>1.221486070162653E-3</v>
      </c>
      <c r="AF18">
        <v>3.3210638434648034E-2</v>
      </c>
      <c r="AG18">
        <v>0</v>
      </c>
      <c r="AH18">
        <v>1.9450502471366069E-2</v>
      </c>
      <c r="AI18">
        <v>8.6173441153445662E-3</v>
      </c>
    </row>
    <row r="19" spans="1:35" x14ac:dyDescent="0.25">
      <c r="A19" s="1" t="s">
        <v>56</v>
      </c>
      <c r="B19">
        <v>0</v>
      </c>
      <c r="C19">
        <v>2.0803006003613906E-3</v>
      </c>
      <c r="D19">
        <v>4.8352074182249252E-4</v>
      </c>
      <c r="E19">
        <v>0</v>
      </c>
      <c r="F19">
        <v>0</v>
      </c>
      <c r="G19">
        <v>0</v>
      </c>
      <c r="H19">
        <v>0</v>
      </c>
      <c r="I19">
        <v>8.7316089856064716E-5</v>
      </c>
      <c r="J19">
        <v>0</v>
      </c>
      <c r="K19">
        <v>0</v>
      </c>
      <c r="L19">
        <v>0</v>
      </c>
      <c r="M19">
        <v>0</v>
      </c>
      <c r="N19">
        <v>0</v>
      </c>
      <c r="O19">
        <v>3.4607126088165821E-3</v>
      </c>
      <c r="P19">
        <v>3.6480976819254106E-4</v>
      </c>
      <c r="Q19">
        <v>0</v>
      </c>
      <c r="R19">
        <v>1.3258027258575191E-3</v>
      </c>
      <c r="S19">
        <v>0</v>
      </c>
      <c r="T19">
        <v>1.5311580320431328E-3</v>
      </c>
      <c r="U19">
        <v>1.6848870416967092E-3</v>
      </c>
      <c r="V19">
        <v>6.832219249860795E-2</v>
      </c>
      <c r="W19">
        <v>1</v>
      </c>
      <c r="X19">
        <v>2.7763561878901759E-2</v>
      </c>
      <c r="Y19">
        <v>7.9407350221694289E-2</v>
      </c>
      <c r="Z19">
        <v>0</v>
      </c>
      <c r="AA19">
        <v>0</v>
      </c>
      <c r="AB19">
        <v>0</v>
      </c>
      <c r="AC19">
        <v>0</v>
      </c>
      <c r="AD19">
        <v>0</v>
      </c>
      <c r="AE19">
        <v>2.7691089180471992E-4</v>
      </c>
      <c r="AF19">
        <v>4.1943553178282765E-2</v>
      </c>
      <c r="AG19">
        <v>0</v>
      </c>
      <c r="AH19">
        <v>1.6826724450014739E-2</v>
      </c>
      <c r="AI19">
        <v>1.1169131095824264E-2</v>
      </c>
    </row>
    <row r="20" spans="1:35" x14ac:dyDescent="0.25">
      <c r="A20" s="1" t="s">
        <v>57</v>
      </c>
      <c r="B20">
        <v>0</v>
      </c>
      <c r="C20">
        <v>2.2811606460360729E-4</v>
      </c>
      <c r="D20">
        <v>0</v>
      </c>
      <c r="E20">
        <v>0</v>
      </c>
      <c r="F20">
        <v>0</v>
      </c>
      <c r="G20">
        <v>2.7878571428571398E-2</v>
      </c>
      <c r="H20">
        <v>0</v>
      </c>
      <c r="I20">
        <v>1.3543652339569694E-3</v>
      </c>
      <c r="J20">
        <v>0</v>
      </c>
      <c r="K20">
        <v>2.5084371271908972E-2</v>
      </c>
      <c r="L20">
        <v>0</v>
      </c>
      <c r="M20">
        <v>0</v>
      </c>
      <c r="N20">
        <v>2.9208695081988474E-4</v>
      </c>
      <c r="O20">
        <v>8.8611267135430168E-3</v>
      </c>
      <c r="P20">
        <v>1.5497398139474127E-2</v>
      </c>
      <c r="Q20">
        <v>2.05353948711859E-2</v>
      </c>
      <c r="R20">
        <v>0.21146388833202445</v>
      </c>
      <c r="S20">
        <v>0.6379350141768535</v>
      </c>
      <c r="T20">
        <v>1.3906288516949601E-3</v>
      </c>
      <c r="U20">
        <v>3.4525685345471241E-3</v>
      </c>
      <c r="V20">
        <v>0</v>
      </c>
      <c r="W20">
        <v>0.37471664428300427</v>
      </c>
      <c r="X20">
        <v>0.28910479852825655</v>
      </c>
      <c r="Y20">
        <v>0.17781314155781558</v>
      </c>
      <c r="Z20">
        <v>1.6599375136550089E-3</v>
      </c>
      <c r="AA20">
        <v>0</v>
      </c>
      <c r="AB20">
        <v>0</v>
      </c>
      <c r="AC20">
        <v>0</v>
      </c>
      <c r="AD20">
        <v>0</v>
      </c>
      <c r="AE20">
        <v>0</v>
      </c>
      <c r="AF20">
        <v>1.7232020457428432E-3</v>
      </c>
      <c r="AG20">
        <v>0</v>
      </c>
      <c r="AH20">
        <v>0.42464451373835665</v>
      </c>
      <c r="AI20">
        <v>0.68646793489208691</v>
      </c>
    </row>
    <row r="21" spans="1:35" x14ac:dyDescent="0.25">
      <c r="A21" s="1" t="s">
        <v>58</v>
      </c>
      <c r="B21">
        <v>0</v>
      </c>
      <c r="C21">
        <v>3.5519522294288414E-4</v>
      </c>
      <c r="D21">
        <v>4.1658677429209722E-4</v>
      </c>
      <c r="E21">
        <v>0</v>
      </c>
      <c r="F21">
        <v>0</v>
      </c>
      <c r="G21">
        <v>0</v>
      </c>
      <c r="H21">
        <v>0</v>
      </c>
      <c r="I21">
        <v>3.1728819000612189E-3</v>
      </c>
      <c r="J21">
        <v>3.7804919558836955E-3</v>
      </c>
      <c r="K21">
        <v>4.9379751708291623E-4</v>
      </c>
      <c r="L21">
        <v>7.6278958690908991E-3</v>
      </c>
      <c r="M21">
        <v>0</v>
      </c>
      <c r="N21">
        <v>3.9538057175532313E-4</v>
      </c>
      <c r="O21">
        <v>1.2160267368146605E-3</v>
      </c>
      <c r="P21">
        <v>1.8103876811927907E-3</v>
      </c>
      <c r="Q21">
        <v>4.1656050553299379E-3</v>
      </c>
      <c r="R21">
        <v>0.12029854102747259</v>
      </c>
      <c r="S21">
        <v>0.49282802614098009</v>
      </c>
      <c r="T21">
        <v>5.0862591888636908E-4</v>
      </c>
      <c r="U21">
        <v>0</v>
      </c>
      <c r="V21">
        <v>5.5714609186232895E-2</v>
      </c>
      <c r="W21">
        <v>0.18936692794397691</v>
      </c>
      <c r="X21">
        <v>4.7340742949325228E-2</v>
      </c>
      <c r="Y21">
        <v>6.717356877751457E-2</v>
      </c>
      <c r="Z21">
        <v>1.2326199746445481E-3</v>
      </c>
      <c r="AA21">
        <v>0</v>
      </c>
      <c r="AB21">
        <v>0</v>
      </c>
      <c r="AC21">
        <v>0</v>
      </c>
      <c r="AD21">
        <v>0</v>
      </c>
      <c r="AE21">
        <v>0</v>
      </c>
      <c r="AF21">
        <v>4.0842409238331346E-4</v>
      </c>
      <c r="AG21">
        <v>0</v>
      </c>
      <c r="AH21">
        <v>0.56581263830933703</v>
      </c>
      <c r="AI21">
        <v>0.43262708687325024</v>
      </c>
    </row>
    <row r="22" spans="1:35" x14ac:dyDescent="0.25">
      <c r="A22" s="1" t="s">
        <v>59</v>
      </c>
      <c r="B22">
        <v>0</v>
      </c>
      <c r="C22">
        <v>0</v>
      </c>
      <c r="D22">
        <v>0</v>
      </c>
      <c r="E22">
        <v>0</v>
      </c>
      <c r="F22">
        <v>0</v>
      </c>
      <c r="G22">
        <v>0</v>
      </c>
      <c r="H22">
        <v>0</v>
      </c>
      <c r="I22">
        <v>0</v>
      </c>
      <c r="J22">
        <v>0</v>
      </c>
      <c r="K22">
        <v>0</v>
      </c>
      <c r="L22">
        <v>0</v>
      </c>
      <c r="M22">
        <v>0</v>
      </c>
      <c r="N22">
        <v>0</v>
      </c>
      <c r="O22">
        <v>0</v>
      </c>
      <c r="P22">
        <v>0</v>
      </c>
      <c r="Q22">
        <v>0</v>
      </c>
      <c r="R22">
        <v>5.7279857384481062E-2</v>
      </c>
      <c r="S22">
        <v>0</v>
      </c>
      <c r="T22">
        <v>0</v>
      </c>
      <c r="U22">
        <v>0</v>
      </c>
      <c r="V22">
        <v>0</v>
      </c>
      <c r="W22">
        <v>0.26142345022866037</v>
      </c>
      <c r="X22">
        <v>8.7706104998893725E-2</v>
      </c>
      <c r="Y22">
        <v>9.3755367615184312E-2</v>
      </c>
      <c r="Z22">
        <v>0</v>
      </c>
      <c r="AA22">
        <v>0</v>
      </c>
      <c r="AB22">
        <v>0</v>
      </c>
      <c r="AC22">
        <v>0</v>
      </c>
      <c r="AD22">
        <v>0</v>
      </c>
      <c r="AE22">
        <v>0</v>
      </c>
      <c r="AF22">
        <v>7.0991895391554901E-4</v>
      </c>
      <c r="AG22">
        <v>0</v>
      </c>
      <c r="AH22">
        <v>5.9663311744566516E-2</v>
      </c>
      <c r="AI22">
        <v>0</v>
      </c>
    </row>
    <row r="23" spans="1:35" x14ac:dyDescent="0.25">
      <c r="A23" s="1" t="s">
        <v>60</v>
      </c>
      <c r="B23">
        <v>0</v>
      </c>
      <c r="C23">
        <v>0</v>
      </c>
      <c r="D23">
        <v>0</v>
      </c>
      <c r="E23">
        <v>0</v>
      </c>
      <c r="F23">
        <v>0</v>
      </c>
      <c r="G23">
        <v>0</v>
      </c>
      <c r="H23">
        <v>0</v>
      </c>
      <c r="I23">
        <v>0</v>
      </c>
      <c r="J23">
        <v>0</v>
      </c>
      <c r="K23">
        <v>0</v>
      </c>
      <c r="L23">
        <v>0</v>
      </c>
      <c r="M23">
        <v>0</v>
      </c>
      <c r="N23">
        <v>0</v>
      </c>
      <c r="O23">
        <v>4.8657371814007157E-4</v>
      </c>
      <c r="P23">
        <v>1.8902152618894878E-2</v>
      </c>
      <c r="Q23">
        <v>2.4128130805087097E-3</v>
      </c>
      <c r="R23">
        <v>9.765718732011934E-2</v>
      </c>
      <c r="S23">
        <v>0</v>
      </c>
      <c r="T23">
        <v>0</v>
      </c>
      <c r="U23">
        <v>0</v>
      </c>
      <c r="V23">
        <v>0</v>
      </c>
      <c r="W23">
        <v>0.27366257984618331</v>
      </c>
      <c r="X23">
        <v>3.8079557899396037E-2</v>
      </c>
      <c r="Y23">
        <v>4.5979007001415197E-2</v>
      </c>
      <c r="Z23">
        <v>0</v>
      </c>
      <c r="AA23">
        <v>0</v>
      </c>
      <c r="AB23">
        <v>0</v>
      </c>
      <c r="AC23">
        <v>0</v>
      </c>
      <c r="AD23">
        <v>0</v>
      </c>
      <c r="AE23">
        <v>0</v>
      </c>
      <c r="AF23">
        <v>6.9237116085619469E-4</v>
      </c>
      <c r="AG23">
        <v>0</v>
      </c>
      <c r="AH23">
        <v>0.11535606545463226</v>
      </c>
      <c r="AI23">
        <v>0</v>
      </c>
    </row>
    <row r="24" spans="1:35" x14ac:dyDescent="0.25">
      <c r="A24" s="1" t="s">
        <v>61</v>
      </c>
      <c r="B24">
        <v>5.8528376854247118E-2</v>
      </c>
      <c r="C24">
        <v>6.959902775021172E-2</v>
      </c>
      <c r="D24">
        <v>6.6534691584620331E-2</v>
      </c>
      <c r="E24">
        <v>0.29138409044947272</v>
      </c>
      <c r="F24">
        <v>7.6693402276034314E-2</v>
      </c>
      <c r="G24">
        <v>0.163937</v>
      </c>
      <c r="H24">
        <v>0</v>
      </c>
      <c r="I24">
        <v>3.436617171710328E-2</v>
      </c>
      <c r="J24">
        <v>5.3410873085406679E-2</v>
      </c>
      <c r="K24">
        <v>7.7149426337826663E-2</v>
      </c>
      <c r="L24">
        <v>2.8601036155694825E-2</v>
      </c>
      <c r="M24">
        <v>0</v>
      </c>
      <c r="N24">
        <v>6.0648949536913722E-2</v>
      </c>
      <c r="O24">
        <v>4.0438772554313773E-2</v>
      </c>
      <c r="P24">
        <v>9.3033491963988215E-3</v>
      </c>
      <c r="Q24">
        <v>3.2445937221599191E-2</v>
      </c>
      <c r="R24">
        <v>0.70726165991981005</v>
      </c>
      <c r="S24">
        <v>0.59659053691128749</v>
      </c>
      <c r="T24">
        <v>6.2537769104257623E-2</v>
      </c>
      <c r="U24">
        <v>3.571988473403357E-2</v>
      </c>
      <c r="V24">
        <v>0</v>
      </c>
      <c r="W24">
        <v>0.24438257172838726</v>
      </c>
      <c r="X24">
        <v>0.69059415452031125</v>
      </c>
      <c r="Y24">
        <v>0.1190927350095293</v>
      </c>
      <c r="Z24">
        <v>0</v>
      </c>
      <c r="AA24">
        <v>0</v>
      </c>
      <c r="AB24">
        <v>0</v>
      </c>
      <c r="AC24">
        <v>0</v>
      </c>
      <c r="AD24">
        <v>0</v>
      </c>
      <c r="AE24">
        <v>0</v>
      </c>
      <c r="AF24">
        <v>1.7134689358176954E-4</v>
      </c>
      <c r="AG24">
        <v>0</v>
      </c>
      <c r="AH24">
        <v>3.7067771994876521E-2</v>
      </c>
      <c r="AI24">
        <v>2.9904310530646408E-3</v>
      </c>
    </row>
    <row r="25" spans="1:35" x14ac:dyDescent="0.25">
      <c r="A25" s="1" t="s">
        <v>62</v>
      </c>
      <c r="B25">
        <v>0</v>
      </c>
      <c r="C25">
        <v>0</v>
      </c>
      <c r="D25">
        <v>0</v>
      </c>
      <c r="E25">
        <v>0</v>
      </c>
      <c r="F25">
        <v>0</v>
      </c>
      <c r="G25">
        <v>0</v>
      </c>
      <c r="H25">
        <v>0</v>
      </c>
      <c r="I25">
        <v>1.0333873587007176E-2</v>
      </c>
      <c r="J25">
        <v>5.6170135803274642E-4</v>
      </c>
      <c r="K25">
        <v>2.0516754590664218E-3</v>
      </c>
      <c r="L25">
        <v>1.3582778493824301E-2</v>
      </c>
      <c r="M25">
        <v>0</v>
      </c>
      <c r="N25">
        <v>0</v>
      </c>
      <c r="O25">
        <v>0</v>
      </c>
      <c r="P25">
        <v>1.178050204075041E-2</v>
      </c>
      <c r="Q25">
        <v>7.0032911259206119E-4</v>
      </c>
      <c r="R25">
        <v>2.7485968330044665E-2</v>
      </c>
      <c r="S25">
        <v>0</v>
      </c>
      <c r="T25">
        <v>5.1661321664069797E-4</v>
      </c>
      <c r="U25">
        <v>0</v>
      </c>
      <c r="V25">
        <v>0</v>
      </c>
      <c r="W25">
        <v>0.15238705164737126</v>
      </c>
      <c r="X25">
        <v>1.595844561731343E-3</v>
      </c>
      <c r="Y25">
        <v>0.23622393895027907</v>
      </c>
      <c r="Z25">
        <v>0</v>
      </c>
      <c r="AA25">
        <v>0</v>
      </c>
      <c r="AB25">
        <v>0</v>
      </c>
      <c r="AC25">
        <v>0</v>
      </c>
      <c r="AD25">
        <v>0</v>
      </c>
      <c r="AE25">
        <v>0</v>
      </c>
      <c r="AF25">
        <v>2.0924285736452783E-3</v>
      </c>
      <c r="AG25">
        <v>0</v>
      </c>
      <c r="AH25">
        <v>7.1241237912929287E-2</v>
      </c>
      <c r="AI25">
        <v>1.0246286169972353E-3</v>
      </c>
    </row>
    <row r="26" spans="1:35" x14ac:dyDescent="0.25">
      <c r="A26" s="1" t="s">
        <v>63</v>
      </c>
      <c r="B26">
        <v>0</v>
      </c>
      <c r="C26">
        <v>3.3850339661418733E-4</v>
      </c>
      <c r="D26">
        <v>0</v>
      </c>
      <c r="E26">
        <v>0</v>
      </c>
      <c r="F26">
        <v>0</v>
      </c>
      <c r="G26">
        <v>0</v>
      </c>
      <c r="H26">
        <v>0</v>
      </c>
      <c r="I26">
        <v>0</v>
      </c>
      <c r="J26">
        <v>3.2041880512352801E-4</v>
      </c>
      <c r="K26">
        <v>2.9259145564161464E-4</v>
      </c>
      <c r="L26">
        <v>0</v>
      </c>
      <c r="M26">
        <v>0</v>
      </c>
      <c r="N26">
        <v>1.0799637336072994E-3</v>
      </c>
      <c r="O26">
        <v>0</v>
      </c>
      <c r="P26">
        <v>3.1778293613450577E-3</v>
      </c>
      <c r="Q26">
        <v>8.6569748765296817E-3</v>
      </c>
      <c r="R26">
        <v>1</v>
      </c>
      <c r="S26">
        <v>0.32441033101159483</v>
      </c>
      <c r="T26">
        <v>8.3729680736647962E-4</v>
      </c>
      <c r="U26">
        <v>2.1291219201579172E-3</v>
      </c>
      <c r="V26">
        <v>0</v>
      </c>
      <c r="W26">
        <v>0.23177023252244311</v>
      </c>
      <c r="X26">
        <v>0.28310794703730485</v>
      </c>
      <c r="Y26">
        <v>8.1466657396880776E-2</v>
      </c>
      <c r="Z26">
        <v>0</v>
      </c>
      <c r="AA26">
        <v>0</v>
      </c>
      <c r="AB26">
        <v>0</v>
      </c>
      <c r="AC26">
        <v>0</v>
      </c>
      <c r="AD26">
        <v>0</v>
      </c>
      <c r="AE26">
        <v>0</v>
      </c>
      <c r="AF26">
        <v>0</v>
      </c>
      <c r="AG26">
        <v>0</v>
      </c>
      <c r="AH26">
        <v>2.9322517405413941E-2</v>
      </c>
      <c r="AI26">
        <v>1.7575028987562734E-3</v>
      </c>
    </row>
    <row r="27" spans="1:35" x14ac:dyDescent="0.25">
      <c r="A27" s="1" t="s">
        <v>64</v>
      </c>
      <c r="B27">
        <v>3.3410373942438676E-2</v>
      </c>
      <c r="C27">
        <v>3.4832385476735887E-2</v>
      </c>
      <c r="D27">
        <v>2.872288728709985E-2</v>
      </c>
      <c r="E27">
        <v>6.3955168685886188E-2</v>
      </c>
      <c r="F27">
        <v>5.0002464384234016E-2</v>
      </c>
      <c r="G27">
        <v>2.1073850000000002E-2</v>
      </c>
      <c r="H27">
        <v>0</v>
      </c>
      <c r="I27">
        <v>1.9034095272733819E-2</v>
      </c>
      <c r="J27">
        <v>2.7707720031226252E-2</v>
      </c>
      <c r="K27">
        <v>4.2674648327992004E-2</v>
      </c>
      <c r="L27">
        <v>2.1436327936216543E-2</v>
      </c>
      <c r="M27">
        <v>0</v>
      </c>
      <c r="N27">
        <v>3.7846084571200679E-2</v>
      </c>
      <c r="O27">
        <v>2.6571163070932276E-2</v>
      </c>
      <c r="P27">
        <v>1.5690158698466631E-2</v>
      </c>
      <c r="Q27">
        <v>2.9643016687558837E-2</v>
      </c>
      <c r="R27">
        <v>0.9802533241554513</v>
      </c>
      <c r="S27">
        <v>0.32214202275158915</v>
      </c>
      <c r="T27">
        <v>3.3386311585519857E-2</v>
      </c>
      <c r="U27">
        <v>2.0205781075131473E-2</v>
      </c>
      <c r="V27">
        <v>0</v>
      </c>
      <c r="W27">
        <v>0.24035092152740006</v>
      </c>
      <c r="X27">
        <v>0.44918073196227809</v>
      </c>
      <c r="Y27">
        <v>0.10891056837421627</v>
      </c>
      <c r="Z27">
        <v>0</v>
      </c>
      <c r="AA27">
        <v>0</v>
      </c>
      <c r="AB27">
        <v>0</v>
      </c>
      <c r="AC27">
        <v>0</v>
      </c>
      <c r="AD27">
        <v>0</v>
      </c>
      <c r="AE27">
        <v>0</v>
      </c>
      <c r="AF27">
        <v>4.281781208822633E-5</v>
      </c>
      <c r="AG27">
        <v>0</v>
      </c>
      <c r="AH27">
        <v>1.7501395727206454E-2</v>
      </c>
      <c r="AI27">
        <v>2.1978881188038455E-3</v>
      </c>
    </row>
    <row r="28" spans="1:35" x14ac:dyDescent="0.25">
      <c r="A28" s="1" t="s">
        <v>65</v>
      </c>
      <c r="B28">
        <v>0.11219229807920619</v>
      </c>
      <c r="C28">
        <v>9.6203921462286277E-2</v>
      </c>
      <c r="D28">
        <v>0.15445525200390359</v>
      </c>
      <c r="E28">
        <v>0.27187396204403091</v>
      </c>
      <c r="F28">
        <v>4.1105582536255895E-2</v>
      </c>
      <c r="G28">
        <v>2.0081333333333298E-2</v>
      </c>
      <c r="H28">
        <v>0</v>
      </c>
      <c r="I28">
        <v>5.539543743635636E-2</v>
      </c>
      <c r="J28">
        <v>5.1300474390109652E-2</v>
      </c>
      <c r="K28">
        <v>9.9275494603427425E-2</v>
      </c>
      <c r="L28">
        <v>3.551505776928357E-2</v>
      </c>
      <c r="M28">
        <v>0</v>
      </c>
      <c r="N28">
        <v>0.11643940399461671</v>
      </c>
      <c r="O28">
        <v>6.218483297410507E-2</v>
      </c>
      <c r="P28">
        <v>1.0980512778782484E-2</v>
      </c>
      <c r="Q28">
        <v>1.7770952070810871E-2</v>
      </c>
      <c r="R28">
        <v>0.84569391206872346</v>
      </c>
      <c r="S28">
        <v>0.26524159916155421</v>
      </c>
      <c r="T28">
        <v>6.2380774730111166E-2</v>
      </c>
      <c r="U28">
        <v>6.8555005218088119E-2</v>
      </c>
      <c r="V28">
        <v>0</v>
      </c>
      <c r="W28">
        <v>0.2192237126167092</v>
      </c>
      <c r="X28">
        <v>0.45590261376469204</v>
      </c>
      <c r="Y28">
        <v>0.11163827385674956</v>
      </c>
      <c r="Z28">
        <v>3.8781717708200384E-4</v>
      </c>
      <c r="AA28">
        <v>0</v>
      </c>
      <c r="AB28">
        <v>0</v>
      </c>
      <c r="AC28">
        <v>0</v>
      </c>
      <c r="AD28">
        <v>0</v>
      </c>
      <c r="AE28">
        <v>0</v>
      </c>
      <c r="AF28">
        <v>2.3679396598870144E-4</v>
      </c>
      <c r="AG28">
        <v>0</v>
      </c>
      <c r="AH28">
        <v>2.2146103014959995E-2</v>
      </c>
      <c r="AI28">
        <v>2.726632783073551E-3</v>
      </c>
    </row>
    <row r="29" spans="1:35" x14ac:dyDescent="0.25">
      <c r="A29" s="1" t="s">
        <v>66</v>
      </c>
      <c r="B29">
        <v>0</v>
      </c>
      <c r="C29">
        <v>2.2318388064353019E-4</v>
      </c>
      <c r="D29">
        <v>2.2174476435883497E-3</v>
      </c>
      <c r="E29">
        <v>0</v>
      </c>
      <c r="F29">
        <v>0</v>
      </c>
      <c r="G29">
        <v>0</v>
      </c>
      <c r="H29">
        <v>0</v>
      </c>
      <c r="I29">
        <v>2.069584089562463E-2</v>
      </c>
      <c r="J29">
        <v>1.1733168552795243E-3</v>
      </c>
      <c r="K29">
        <v>8.0013466517501412E-4</v>
      </c>
      <c r="L29">
        <v>6.8114377364523557E-3</v>
      </c>
      <c r="M29">
        <v>0</v>
      </c>
      <c r="N29">
        <v>0</v>
      </c>
      <c r="O29">
        <v>4.2444936953314191E-4</v>
      </c>
      <c r="P29">
        <v>4.8376302589354771E-3</v>
      </c>
      <c r="Q29">
        <v>0</v>
      </c>
      <c r="R29">
        <v>2.8617985969808638E-2</v>
      </c>
      <c r="S29">
        <v>0.79466800585165676</v>
      </c>
      <c r="T29">
        <v>0</v>
      </c>
      <c r="U29">
        <v>1.5675260021726315E-3</v>
      </c>
      <c r="V29">
        <v>0</v>
      </c>
      <c r="W29">
        <v>0.27318884675559235</v>
      </c>
      <c r="X29">
        <v>1.6808077472921998E-2</v>
      </c>
      <c r="Y29">
        <v>8.2331855620353528E-2</v>
      </c>
      <c r="Z29">
        <v>0</v>
      </c>
      <c r="AA29">
        <v>0</v>
      </c>
      <c r="AB29">
        <v>0</v>
      </c>
      <c r="AC29">
        <v>0</v>
      </c>
      <c r="AD29">
        <v>0</v>
      </c>
      <c r="AE29">
        <v>0</v>
      </c>
      <c r="AF29">
        <v>8.2053832485758371E-3</v>
      </c>
      <c r="AG29">
        <v>0</v>
      </c>
      <c r="AH29">
        <v>3.3695483367253741E-3</v>
      </c>
      <c r="AI29">
        <v>2.6289738365841125E-3</v>
      </c>
    </row>
    <row r="30" spans="1:35" x14ac:dyDescent="0.25">
      <c r="A30" s="1" t="s">
        <v>67</v>
      </c>
      <c r="B30">
        <v>0</v>
      </c>
      <c r="C30">
        <v>0</v>
      </c>
      <c r="D30">
        <v>2.5081215724398324E-3</v>
      </c>
      <c r="E30">
        <v>0</v>
      </c>
      <c r="F30">
        <v>0</v>
      </c>
      <c r="G30">
        <v>0</v>
      </c>
      <c r="H30">
        <v>0</v>
      </c>
      <c r="I30">
        <v>4.6042442211891152E-4</v>
      </c>
      <c r="J30">
        <v>0</v>
      </c>
      <c r="K30">
        <v>0</v>
      </c>
      <c r="L30">
        <v>0</v>
      </c>
      <c r="M30">
        <v>0</v>
      </c>
      <c r="N30">
        <v>8.2966804383430943E-4</v>
      </c>
      <c r="O30">
        <v>0</v>
      </c>
      <c r="P30">
        <v>1.3612896879867645E-3</v>
      </c>
      <c r="Q30">
        <v>1.7592631747159455E-3</v>
      </c>
      <c r="R30">
        <v>4.4053315909969776E-2</v>
      </c>
      <c r="S30">
        <v>0.4102452018603035</v>
      </c>
      <c r="T30">
        <v>0</v>
      </c>
      <c r="U30">
        <v>0</v>
      </c>
      <c r="V30">
        <v>0</v>
      </c>
      <c r="W30">
        <v>0.13164583010625994</v>
      </c>
      <c r="X30">
        <v>4.5040507624399201E-3</v>
      </c>
      <c r="Y30">
        <v>8.4841077694440326E-2</v>
      </c>
      <c r="Z30">
        <v>1.3005950613164706E-4</v>
      </c>
      <c r="AA30">
        <v>0</v>
      </c>
      <c r="AB30">
        <v>0</v>
      </c>
      <c r="AC30">
        <v>0</v>
      </c>
      <c r="AD30">
        <v>0</v>
      </c>
      <c r="AE30">
        <v>0</v>
      </c>
      <c r="AF30">
        <v>0</v>
      </c>
      <c r="AG30">
        <v>0</v>
      </c>
      <c r="AH30">
        <v>6.1683293892388705E-3</v>
      </c>
      <c r="AI30">
        <v>1.5575945485193831E-4</v>
      </c>
    </row>
    <row r="31" spans="1:35" x14ac:dyDescent="0.25">
      <c r="A31" s="1" t="s">
        <v>68</v>
      </c>
      <c r="B31">
        <v>2.4722360582218852E-2</v>
      </c>
      <c r="C31">
        <v>3.6199416814507189E-2</v>
      </c>
      <c r="D31">
        <v>2.4185948460025985E-2</v>
      </c>
      <c r="E31">
        <v>0.16064608752497922</v>
      </c>
      <c r="F31">
        <v>0</v>
      </c>
      <c r="G31">
        <v>0.19847299999999901</v>
      </c>
      <c r="H31">
        <v>0</v>
      </c>
      <c r="I31">
        <v>1.8907323064553172E-2</v>
      </c>
      <c r="J31">
        <v>2.822071051805632E-2</v>
      </c>
      <c r="K31">
        <v>4.9402872184747218E-2</v>
      </c>
      <c r="L31">
        <v>1.9708381235512721E-2</v>
      </c>
      <c r="M31">
        <v>0</v>
      </c>
      <c r="N31">
        <v>3.4971735793415892E-2</v>
      </c>
      <c r="O31">
        <v>2.6249933030900473E-2</v>
      </c>
      <c r="P31">
        <v>1.2441161261842217E-2</v>
      </c>
      <c r="Q31">
        <v>1.9638317813485909E-2</v>
      </c>
      <c r="R31">
        <v>0.6118548702801595</v>
      </c>
      <c r="S31">
        <v>0</v>
      </c>
      <c r="T31">
        <v>4.8920557910261633E-2</v>
      </c>
      <c r="U31">
        <v>1.9228247281896305E-2</v>
      </c>
      <c r="V31">
        <v>0</v>
      </c>
      <c r="W31">
        <v>0.3118642275216687</v>
      </c>
      <c r="X31">
        <v>0.87632729245605046</v>
      </c>
      <c r="Y31">
        <v>0.12228487766803345</v>
      </c>
      <c r="Z31">
        <v>2.8005077356790554E-4</v>
      </c>
      <c r="AA31">
        <v>0</v>
      </c>
      <c r="AB31">
        <v>0</v>
      </c>
      <c r="AC31">
        <v>0</v>
      </c>
      <c r="AD31">
        <v>0</v>
      </c>
      <c r="AE31">
        <v>0</v>
      </c>
      <c r="AF31">
        <v>7.556230581450716E-5</v>
      </c>
      <c r="AG31">
        <v>0</v>
      </c>
      <c r="AH31">
        <v>1.995779824347E-2</v>
      </c>
      <c r="AI31">
        <v>2.2063138687816405E-3</v>
      </c>
    </row>
    <row r="32" spans="1:35" x14ac:dyDescent="0.25">
      <c r="A32" s="1" t="s">
        <v>69</v>
      </c>
      <c r="B32">
        <v>0.26247852295794033</v>
      </c>
      <c r="C32">
        <v>0.25246083795485308</v>
      </c>
      <c r="D32">
        <v>0.42347796206852539</v>
      </c>
      <c r="E32">
        <v>1</v>
      </c>
      <c r="F32">
        <v>0.12348662492116509</v>
      </c>
      <c r="G32">
        <v>8.7190142857142799E-2</v>
      </c>
      <c r="H32">
        <v>0</v>
      </c>
      <c r="I32">
        <v>0.15200026047234308</v>
      </c>
      <c r="J32">
        <v>0.11139226375686337</v>
      </c>
      <c r="K32">
        <v>0.27261105993645562</v>
      </c>
      <c r="L32">
        <v>9.8662604774394161E-2</v>
      </c>
      <c r="M32">
        <v>0</v>
      </c>
      <c r="N32">
        <v>0.30831163368768866</v>
      </c>
      <c r="O32">
        <v>0.16796260591691808</v>
      </c>
      <c r="P32">
        <v>3.3604785231418789E-3</v>
      </c>
      <c r="Q32">
        <v>5.2794427200441273E-3</v>
      </c>
      <c r="R32">
        <v>0.40624595973267608</v>
      </c>
      <c r="S32">
        <v>0</v>
      </c>
      <c r="T32">
        <v>0.14625966330170304</v>
      </c>
      <c r="U32">
        <v>0.17115859386922466</v>
      </c>
      <c r="V32">
        <v>0</v>
      </c>
      <c r="W32">
        <v>0.32595647450278203</v>
      </c>
      <c r="X32">
        <v>0.5905700263199184</v>
      </c>
      <c r="Y32">
        <v>0.15343308285436222</v>
      </c>
      <c r="Z32">
        <v>1.6090495775719131E-4</v>
      </c>
      <c r="AA32">
        <v>0</v>
      </c>
      <c r="AB32">
        <v>0</v>
      </c>
      <c r="AC32">
        <v>0</v>
      </c>
      <c r="AD32">
        <v>0</v>
      </c>
      <c r="AE32">
        <v>0</v>
      </c>
      <c r="AF32">
        <v>4.0283732546971294E-4</v>
      </c>
      <c r="AG32">
        <v>0</v>
      </c>
      <c r="AH32">
        <v>2.1010812658123674E-2</v>
      </c>
      <c r="AI32">
        <v>9.481768574647096E-4</v>
      </c>
    </row>
    <row r="33" spans="1:35" x14ac:dyDescent="0.25">
      <c r="A33" s="1" t="s">
        <v>70</v>
      </c>
      <c r="B33">
        <v>9.7213062939218511E-2</v>
      </c>
      <c r="C33">
        <v>0.10640938759847485</v>
      </c>
      <c r="D33">
        <v>9.1173221250078415E-2</v>
      </c>
      <c r="E33">
        <v>0.75881006291005715</v>
      </c>
      <c r="F33">
        <v>5.0583327111015833E-2</v>
      </c>
      <c r="G33">
        <v>0.42892883333333298</v>
      </c>
      <c r="H33">
        <v>0</v>
      </c>
      <c r="I33">
        <v>6.729332511479226E-2</v>
      </c>
      <c r="J33">
        <v>9.2813028563626027E-2</v>
      </c>
      <c r="K33">
        <v>0.13313910584560612</v>
      </c>
      <c r="L33">
        <v>8.630748529381102E-2</v>
      </c>
      <c r="M33">
        <v>0</v>
      </c>
      <c r="N33">
        <v>9.4757392297655535E-2</v>
      </c>
      <c r="O33">
        <v>0.1119038466458967</v>
      </c>
      <c r="P33">
        <v>6.7469530309668515E-3</v>
      </c>
      <c r="Q33">
        <v>1.2231646862193397E-2</v>
      </c>
      <c r="R33">
        <v>0.70485952848022093</v>
      </c>
      <c r="S33">
        <v>0</v>
      </c>
      <c r="T33">
        <v>0.15946730155718822</v>
      </c>
      <c r="U33">
        <v>5.8901192154557247E-2</v>
      </c>
      <c r="V33">
        <v>0</v>
      </c>
      <c r="W33">
        <v>0.28714087969100704</v>
      </c>
      <c r="X33">
        <v>1</v>
      </c>
      <c r="Y33">
        <v>0.1225297723722206</v>
      </c>
      <c r="Z33">
        <v>0</v>
      </c>
      <c r="AA33">
        <v>0</v>
      </c>
      <c r="AB33">
        <v>0</v>
      </c>
      <c r="AC33">
        <v>0</v>
      </c>
      <c r="AD33">
        <v>0</v>
      </c>
      <c r="AE33">
        <v>0</v>
      </c>
      <c r="AF33">
        <v>3.0220882484919219E-4</v>
      </c>
      <c r="AG33">
        <v>0</v>
      </c>
      <c r="AH33">
        <v>3.9294181447416358E-2</v>
      </c>
      <c r="AI33">
        <v>2.990932272796341E-3</v>
      </c>
    </row>
    <row r="34" spans="1:35" x14ac:dyDescent="0.25">
      <c r="A34" s="1" t="s">
        <v>71</v>
      </c>
      <c r="B34">
        <v>1.4718106012322075E-3</v>
      </c>
      <c r="C34">
        <v>4.8100945458499546E-3</v>
      </c>
      <c r="D34">
        <v>9.8506442360899458E-4</v>
      </c>
      <c r="E34">
        <v>0</v>
      </c>
      <c r="F34">
        <v>0</v>
      </c>
      <c r="G34">
        <v>0</v>
      </c>
      <c r="H34">
        <v>0</v>
      </c>
      <c r="I34">
        <v>3.1504174066470715E-3</v>
      </c>
      <c r="J34">
        <v>2.3793680535151964E-3</v>
      </c>
      <c r="K34">
        <v>9.5774940570979902E-3</v>
      </c>
      <c r="L34">
        <v>4.110457116536969E-3</v>
      </c>
      <c r="M34">
        <v>0</v>
      </c>
      <c r="N34">
        <v>6.844514730483608E-3</v>
      </c>
      <c r="O34">
        <v>1.9278560471573882E-3</v>
      </c>
      <c r="P34">
        <v>0</v>
      </c>
      <c r="Q34">
        <v>1.5911170178571968E-3</v>
      </c>
      <c r="R34">
        <v>0.8796206660992244</v>
      </c>
      <c r="S34">
        <v>0</v>
      </c>
      <c r="T34">
        <v>8.0217307834485902E-3</v>
      </c>
      <c r="U34">
        <v>4.2134188823356091E-3</v>
      </c>
      <c r="V34">
        <v>0</v>
      </c>
      <c r="W34">
        <v>0.39777814721757276</v>
      </c>
      <c r="X34">
        <v>0.23241999343908196</v>
      </c>
      <c r="Y34">
        <v>8.7545911001873408E-2</v>
      </c>
      <c r="Z34">
        <v>0</v>
      </c>
      <c r="AA34">
        <v>0</v>
      </c>
      <c r="AB34">
        <v>0</v>
      </c>
      <c r="AC34">
        <v>0</v>
      </c>
      <c r="AD34">
        <v>0</v>
      </c>
      <c r="AE34">
        <v>0</v>
      </c>
      <c r="AF34">
        <v>0</v>
      </c>
      <c r="AG34">
        <v>0</v>
      </c>
      <c r="AH34">
        <v>2.0192237479462034E-2</v>
      </c>
      <c r="AI34">
        <v>9.9651502337400402E-4</v>
      </c>
    </row>
    <row r="35" spans="1:35" x14ac:dyDescent="0.25">
      <c r="A35" s="1" t="s">
        <v>72</v>
      </c>
      <c r="B35">
        <v>0.14589969703623953</v>
      </c>
      <c r="C35">
        <v>0.21449917370186189</v>
      </c>
      <c r="D35">
        <v>0.16698252388724802</v>
      </c>
      <c r="E35">
        <v>0.36014711207889771</v>
      </c>
      <c r="F35">
        <v>0.25252191953146319</v>
      </c>
      <c r="G35">
        <v>0.31762028571428502</v>
      </c>
      <c r="H35">
        <v>0</v>
      </c>
      <c r="I35">
        <v>0.14833490638088448</v>
      </c>
      <c r="J35">
        <v>0.22692840978795853</v>
      </c>
      <c r="K35">
        <v>0.2426746586060371</v>
      </c>
      <c r="L35">
        <v>0.12582974536275368</v>
      </c>
      <c r="M35">
        <v>0</v>
      </c>
      <c r="N35">
        <v>0.17699967257118956</v>
      </c>
      <c r="O35">
        <v>0.1797343619972683</v>
      </c>
      <c r="P35">
        <v>2.0748149015242397E-3</v>
      </c>
      <c r="Q35">
        <v>3.1600354971205186E-3</v>
      </c>
      <c r="R35">
        <v>0.75717822722693073</v>
      </c>
      <c r="S35">
        <v>0.18315902093932213</v>
      </c>
      <c r="T35">
        <v>0.29140481534482393</v>
      </c>
      <c r="U35">
        <v>0.10952491996331346</v>
      </c>
      <c r="V35">
        <v>0</v>
      </c>
      <c r="W35">
        <v>0.38045463446084554</v>
      </c>
      <c r="X35">
        <v>0.40851669054411494</v>
      </c>
      <c r="Y35">
        <v>0.11557151737442262</v>
      </c>
      <c r="Z35">
        <v>0</v>
      </c>
      <c r="AA35">
        <v>0</v>
      </c>
      <c r="AB35">
        <v>0</v>
      </c>
      <c r="AC35">
        <v>0</v>
      </c>
      <c r="AD35">
        <v>0</v>
      </c>
      <c r="AE35">
        <v>0</v>
      </c>
      <c r="AF35">
        <v>2.4223641429332776E-4</v>
      </c>
      <c r="AG35">
        <v>0</v>
      </c>
      <c r="AH35">
        <v>1.7263841317381821E-2</v>
      </c>
      <c r="AI35">
        <v>1.3584585518467392E-3</v>
      </c>
    </row>
    <row r="36" spans="1:35" x14ac:dyDescent="0.25">
      <c r="A36" s="1" t="s">
        <v>73</v>
      </c>
      <c r="B36">
        <v>0.72538959705403094</v>
      </c>
      <c r="C36">
        <v>1</v>
      </c>
      <c r="D36">
        <v>1</v>
      </c>
      <c r="E36">
        <v>0.76546784008984148</v>
      </c>
      <c r="F36">
        <v>1</v>
      </c>
      <c r="G36">
        <v>0.74812800000000002</v>
      </c>
      <c r="H36">
        <v>1</v>
      </c>
      <c r="I36">
        <v>0.56477131511645151</v>
      </c>
      <c r="J36">
        <v>1</v>
      </c>
      <c r="K36">
        <v>1</v>
      </c>
      <c r="L36">
        <v>0.39701314090685735</v>
      </c>
      <c r="M36">
        <v>0</v>
      </c>
      <c r="N36">
        <v>1</v>
      </c>
      <c r="O36">
        <v>0.72668287315974078</v>
      </c>
      <c r="P36">
        <v>3.9241827822786421E-3</v>
      </c>
      <c r="Q36">
        <v>5.3158343179509574E-3</v>
      </c>
      <c r="R36">
        <v>0.5007130114916587</v>
      </c>
      <c r="S36">
        <v>0</v>
      </c>
      <c r="T36">
        <v>0.73673540911937985</v>
      </c>
      <c r="U36">
        <v>0.51929695478779014</v>
      </c>
      <c r="V36">
        <v>0</v>
      </c>
      <c r="W36">
        <v>0.39201283123423453</v>
      </c>
      <c r="X36">
        <v>0.23012882029416037</v>
      </c>
      <c r="Y36">
        <v>0.1215284514276833</v>
      </c>
      <c r="Z36">
        <v>1.0562764481021931E-4</v>
      </c>
      <c r="AA36">
        <v>0</v>
      </c>
      <c r="AB36">
        <v>0</v>
      </c>
      <c r="AC36">
        <v>0</v>
      </c>
      <c r="AD36">
        <v>0</v>
      </c>
      <c r="AE36">
        <v>0</v>
      </c>
      <c r="AF36">
        <v>1.4577776595532442E-3</v>
      </c>
      <c r="AG36">
        <v>0</v>
      </c>
      <c r="AH36">
        <v>1.8253843214784515E-2</v>
      </c>
      <c r="AI36">
        <v>1.2606728623875132E-3</v>
      </c>
    </row>
    <row r="37" spans="1:35" x14ac:dyDescent="0.25">
      <c r="A37" s="1" t="s">
        <v>74</v>
      </c>
      <c r="B37">
        <v>1</v>
      </c>
      <c r="C37">
        <v>0.32200818548373883</v>
      </c>
      <c r="D37">
        <v>6.4440049098531085E-2</v>
      </c>
      <c r="E37">
        <v>0</v>
      </c>
      <c r="F37">
        <v>0</v>
      </c>
      <c r="G37">
        <v>0.32516200000000001</v>
      </c>
      <c r="H37">
        <v>0</v>
      </c>
      <c r="I37">
        <v>2.0152390532972925E-2</v>
      </c>
      <c r="J37">
        <v>0.24115285673517953</v>
      </c>
      <c r="K37">
        <v>0.36829422512355381</v>
      </c>
      <c r="L37">
        <v>0.45752262863502363</v>
      </c>
      <c r="M37">
        <v>0</v>
      </c>
      <c r="N37">
        <v>0.31759635212135767</v>
      </c>
      <c r="O37">
        <v>0.2160773008781092</v>
      </c>
      <c r="P37">
        <v>0</v>
      </c>
      <c r="Q37">
        <v>0</v>
      </c>
      <c r="R37">
        <v>3.1744769990204577E-2</v>
      </c>
      <c r="S37">
        <v>0</v>
      </c>
      <c r="T37">
        <v>0.36077135431996693</v>
      </c>
      <c r="U37">
        <v>0.10718995893680752</v>
      </c>
      <c r="V37">
        <v>0</v>
      </c>
      <c r="W37">
        <v>0.18841335929655353</v>
      </c>
      <c r="X37">
        <v>6.2650938488896787E-2</v>
      </c>
      <c r="Y37">
        <v>0</v>
      </c>
      <c r="Z37">
        <v>1.3217628400968352E-3</v>
      </c>
      <c r="AA37">
        <v>0</v>
      </c>
      <c r="AB37">
        <v>0</v>
      </c>
      <c r="AC37">
        <v>0</v>
      </c>
      <c r="AD37">
        <v>0</v>
      </c>
      <c r="AE37">
        <v>0</v>
      </c>
      <c r="AF37">
        <v>0</v>
      </c>
      <c r="AG37">
        <v>0</v>
      </c>
      <c r="AH37">
        <v>4.7648827992066857E-2</v>
      </c>
      <c r="AI37">
        <v>0</v>
      </c>
    </row>
    <row r="38" spans="1:35" x14ac:dyDescent="0.25">
      <c r="A38" s="1" t="s">
        <v>75</v>
      </c>
      <c r="B38">
        <v>0.77291851518597476</v>
      </c>
      <c r="C38">
        <v>0.76954784157077405</v>
      </c>
      <c r="D38">
        <v>0.94109278723649648</v>
      </c>
      <c r="E38">
        <v>0.63611115143938179</v>
      </c>
      <c r="F38">
        <v>0.41161063664616443</v>
      </c>
      <c r="G38">
        <v>0.77574866666666598</v>
      </c>
      <c r="H38">
        <v>0</v>
      </c>
      <c r="I38">
        <v>1</v>
      </c>
      <c r="J38">
        <v>0.57185759379757195</v>
      </c>
      <c r="K38">
        <v>0.93045622457909927</v>
      </c>
      <c r="L38">
        <v>1</v>
      </c>
      <c r="M38">
        <v>0</v>
      </c>
      <c r="N38">
        <v>0.89148434748017624</v>
      </c>
      <c r="O38">
        <v>1</v>
      </c>
      <c r="P38">
        <v>0</v>
      </c>
      <c r="Q38">
        <v>0</v>
      </c>
      <c r="R38">
        <v>1.7192879730953736E-2</v>
      </c>
      <c r="S38">
        <v>0</v>
      </c>
      <c r="T38">
        <v>1</v>
      </c>
      <c r="U38">
        <v>1</v>
      </c>
      <c r="V38">
        <v>0</v>
      </c>
      <c r="W38">
        <v>0.82085232594458968</v>
      </c>
      <c r="X38">
        <v>3.4418764512118914E-2</v>
      </c>
      <c r="Y38">
        <v>9.7782817088033186E-2</v>
      </c>
      <c r="Z38">
        <v>0</v>
      </c>
      <c r="AA38">
        <v>0</v>
      </c>
      <c r="AB38">
        <v>0</v>
      </c>
      <c r="AC38">
        <v>0</v>
      </c>
      <c r="AD38">
        <v>0</v>
      </c>
      <c r="AE38">
        <v>0</v>
      </c>
      <c r="AF38">
        <v>2.9349652119032201E-2</v>
      </c>
      <c r="AG38">
        <v>0</v>
      </c>
      <c r="AH38">
        <v>8.7123574030349808E-3</v>
      </c>
      <c r="AI38">
        <v>1.3860183191418309E-3</v>
      </c>
    </row>
    <row r="39" spans="1:35" x14ac:dyDescent="0.25">
      <c r="A39" s="1" t="s">
        <v>76</v>
      </c>
      <c r="B39">
        <v>0.11535127594696261</v>
      </c>
      <c r="C39">
        <v>5.4506600825419131E-2</v>
      </c>
      <c r="D39">
        <v>0.10363672180204683</v>
      </c>
      <c r="E39">
        <v>0.10669822700336032</v>
      </c>
      <c r="F39">
        <v>0</v>
      </c>
      <c r="G39">
        <v>0.10332725</v>
      </c>
      <c r="H39">
        <v>0</v>
      </c>
      <c r="I39">
        <v>0.12418092476095471</v>
      </c>
      <c r="J39">
        <v>6.2788688063514286E-2</v>
      </c>
      <c r="K39">
        <v>9.5761554956264289E-2</v>
      </c>
      <c r="L39">
        <v>0.14133713181479446</v>
      </c>
      <c r="M39">
        <v>0</v>
      </c>
      <c r="N39">
        <v>7.0236023005399495E-2</v>
      </c>
      <c r="O39">
        <v>4.5184187216186403E-2</v>
      </c>
      <c r="P39">
        <v>0</v>
      </c>
      <c r="Q39">
        <v>0</v>
      </c>
      <c r="R39">
        <v>2.1968039887256085E-3</v>
      </c>
      <c r="S39">
        <v>0</v>
      </c>
      <c r="T39">
        <v>0.11248048806685756</v>
      </c>
      <c r="U39">
        <v>7.1626820069973979E-2</v>
      </c>
      <c r="V39">
        <v>0</v>
      </c>
      <c r="W39">
        <v>0.28572454215334081</v>
      </c>
      <c r="X39">
        <v>3.4899202371608501E-3</v>
      </c>
      <c r="Y39">
        <v>5.8598438995264478E-2</v>
      </c>
      <c r="Z39">
        <v>0</v>
      </c>
      <c r="AA39">
        <v>0</v>
      </c>
      <c r="AB39">
        <v>0</v>
      </c>
      <c r="AC39">
        <v>0</v>
      </c>
      <c r="AD39">
        <v>0</v>
      </c>
      <c r="AE39">
        <v>0</v>
      </c>
      <c r="AF39">
        <v>2.9065058221888235E-2</v>
      </c>
      <c r="AG39">
        <v>0</v>
      </c>
      <c r="AH39">
        <v>2.7594187775450635E-3</v>
      </c>
      <c r="AI39">
        <v>4.7174915322429865E-3</v>
      </c>
    </row>
    <row r="40" spans="1:35" x14ac:dyDescent="0.25">
      <c r="A40" s="1" t="s">
        <v>77</v>
      </c>
      <c r="B40">
        <v>0</v>
      </c>
      <c r="C40">
        <v>1.7597330680575686E-3</v>
      </c>
      <c r="D40">
        <v>0</v>
      </c>
      <c r="E40">
        <v>0</v>
      </c>
      <c r="F40">
        <v>0</v>
      </c>
      <c r="G40">
        <v>0</v>
      </c>
      <c r="H40">
        <v>0</v>
      </c>
      <c r="I40">
        <v>0.10305861440650824</v>
      </c>
      <c r="J40">
        <v>0</v>
      </c>
      <c r="K40">
        <v>0</v>
      </c>
      <c r="L40">
        <v>0.12034136943622407</v>
      </c>
      <c r="M40">
        <v>0</v>
      </c>
      <c r="N40">
        <v>2.5966195943742318E-3</v>
      </c>
      <c r="O40">
        <v>0</v>
      </c>
      <c r="P40">
        <v>0</v>
      </c>
      <c r="Q40">
        <v>0</v>
      </c>
      <c r="R40">
        <v>4.7703304611572588E-3</v>
      </c>
      <c r="S40">
        <v>0</v>
      </c>
      <c r="T40">
        <v>0</v>
      </c>
      <c r="U40">
        <v>0</v>
      </c>
      <c r="V40">
        <v>0</v>
      </c>
      <c r="W40">
        <v>0.13745729538560092</v>
      </c>
      <c r="X40">
        <v>2.0023703275691711E-4</v>
      </c>
      <c r="Y40">
        <v>8.3980787004850024E-2</v>
      </c>
      <c r="Z40">
        <v>0</v>
      </c>
      <c r="AA40">
        <v>0</v>
      </c>
      <c r="AB40">
        <v>0</v>
      </c>
      <c r="AC40">
        <v>0</v>
      </c>
      <c r="AD40">
        <v>0</v>
      </c>
      <c r="AE40">
        <v>0</v>
      </c>
      <c r="AF40">
        <v>1.296848028378955E-3</v>
      </c>
      <c r="AG40">
        <v>0</v>
      </c>
      <c r="AH40">
        <v>8.5281708624608491E-3</v>
      </c>
      <c r="AI40">
        <v>0</v>
      </c>
    </row>
    <row r="41" spans="1:35" x14ac:dyDescent="0.25">
      <c r="A41" s="1" t="s">
        <v>78</v>
      </c>
      <c r="B41">
        <v>0</v>
      </c>
      <c r="C41">
        <v>0</v>
      </c>
      <c r="D41">
        <v>0</v>
      </c>
      <c r="E41">
        <v>0</v>
      </c>
      <c r="F41">
        <v>0</v>
      </c>
      <c r="G41">
        <v>0</v>
      </c>
      <c r="H41">
        <v>0</v>
      </c>
      <c r="I41">
        <v>0.18635965256104525</v>
      </c>
      <c r="J41">
        <v>2.4512666835899742E-3</v>
      </c>
      <c r="K41">
        <v>0</v>
      </c>
      <c r="L41">
        <v>0.12368671418061133</v>
      </c>
      <c r="M41">
        <v>0</v>
      </c>
      <c r="N41">
        <v>1.3341523814368594E-3</v>
      </c>
      <c r="O41">
        <v>0</v>
      </c>
      <c r="P41">
        <v>0</v>
      </c>
      <c r="Q41">
        <v>0</v>
      </c>
      <c r="R41">
        <v>6.1012691257336781E-3</v>
      </c>
      <c r="S41">
        <v>0</v>
      </c>
      <c r="T41">
        <v>1.7991791387268828E-3</v>
      </c>
      <c r="U41">
        <v>3.9697231826807166E-3</v>
      </c>
      <c r="V41">
        <v>0</v>
      </c>
      <c r="W41">
        <v>0.11126115670481759</v>
      </c>
      <c r="X41">
        <v>3.2440576364610696E-4</v>
      </c>
      <c r="Y41">
        <v>6.6845304307997094E-2</v>
      </c>
      <c r="Z41">
        <v>3.5089765368887958E-4</v>
      </c>
      <c r="AA41">
        <v>0</v>
      </c>
      <c r="AB41">
        <v>0</v>
      </c>
      <c r="AC41">
        <v>0</v>
      </c>
      <c r="AD41">
        <v>0</v>
      </c>
      <c r="AE41">
        <v>0</v>
      </c>
      <c r="AF41">
        <v>1.5852261661715487E-3</v>
      </c>
      <c r="AG41">
        <v>0</v>
      </c>
      <c r="AH41">
        <v>1.669191986163629E-2</v>
      </c>
      <c r="AI41">
        <v>0</v>
      </c>
    </row>
    <row r="42" spans="1:35" x14ac:dyDescent="0.25">
      <c r="A42" s="1" t="s">
        <v>79</v>
      </c>
      <c r="B42">
        <v>0</v>
      </c>
      <c r="C42">
        <v>1.811168481013412E-3</v>
      </c>
      <c r="D42">
        <v>0</v>
      </c>
      <c r="E42">
        <v>0</v>
      </c>
      <c r="F42">
        <v>0</v>
      </c>
      <c r="G42">
        <v>0</v>
      </c>
      <c r="H42">
        <v>0</v>
      </c>
      <c r="I42">
        <v>7.9902961261304681E-2</v>
      </c>
      <c r="J42">
        <v>0</v>
      </c>
      <c r="K42">
        <v>3.1310229197964398E-3</v>
      </c>
      <c r="L42">
        <v>0.19346536312460838</v>
      </c>
      <c r="M42">
        <v>0</v>
      </c>
      <c r="N42">
        <v>2.7229021711087514E-3</v>
      </c>
      <c r="O42">
        <v>0</v>
      </c>
      <c r="P42">
        <v>0</v>
      </c>
      <c r="Q42">
        <v>0</v>
      </c>
      <c r="R42">
        <v>1.1628174706098159E-3</v>
      </c>
      <c r="S42">
        <v>0</v>
      </c>
      <c r="T42">
        <v>3.9435615154233255E-3</v>
      </c>
      <c r="U42">
        <v>0</v>
      </c>
      <c r="V42">
        <v>0</v>
      </c>
      <c r="W42">
        <v>0.11107420872937628</v>
      </c>
      <c r="X42">
        <v>0</v>
      </c>
      <c r="Y42">
        <v>4.2869639541636514E-2</v>
      </c>
      <c r="Z42">
        <v>0</v>
      </c>
      <c r="AA42">
        <v>0</v>
      </c>
      <c r="AB42">
        <v>0</v>
      </c>
      <c r="AC42">
        <v>0</v>
      </c>
      <c r="AD42">
        <v>0</v>
      </c>
      <c r="AE42">
        <v>0</v>
      </c>
      <c r="AF42">
        <v>9.1234653637478613E-4</v>
      </c>
      <c r="AG42">
        <v>0</v>
      </c>
      <c r="AH42">
        <v>0</v>
      </c>
      <c r="AI42">
        <v>0</v>
      </c>
    </row>
    <row r="43" spans="1:35" x14ac:dyDescent="0.25">
      <c r="A43" s="1" t="s">
        <v>80</v>
      </c>
      <c r="B43">
        <v>0</v>
      </c>
      <c r="C43">
        <v>0</v>
      </c>
      <c r="D43">
        <v>0</v>
      </c>
      <c r="E43">
        <v>0</v>
      </c>
      <c r="F43">
        <v>0</v>
      </c>
      <c r="G43">
        <v>0</v>
      </c>
      <c r="H43">
        <v>0</v>
      </c>
      <c r="I43">
        <v>0.15774027792092063</v>
      </c>
      <c r="J43">
        <v>1.2002442514140589E-3</v>
      </c>
      <c r="K43">
        <v>0</v>
      </c>
      <c r="L43">
        <v>0.16720132963924067</v>
      </c>
      <c r="M43">
        <v>0</v>
      </c>
      <c r="N43">
        <v>8.6900446223008227E-4</v>
      </c>
      <c r="O43">
        <v>0</v>
      </c>
      <c r="P43">
        <v>0</v>
      </c>
      <c r="Q43">
        <v>0</v>
      </c>
      <c r="R43">
        <v>7.6409103220382414E-3</v>
      </c>
      <c r="S43">
        <v>0</v>
      </c>
      <c r="T43">
        <v>2.5171544591829223E-3</v>
      </c>
      <c r="U43">
        <v>2.6026477178767394E-3</v>
      </c>
      <c r="V43">
        <v>0</v>
      </c>
      <c r="W43">
        <v>0.14612376539902283</v>
      </c>
      <c r="X43">
        <v>1.4982804273278673E-4</v>
      </c>
      <c r="Y43">
        <v>8.3856462813162155E-2</v>
      </c>
      <c r="Z43">
        <v>0</v>
      </c>
      <c r="AA43">
        <v>0</v>
      </c>
      <c r="AB43">
        <v>0</v>
      </c>
      <c r="AC43">
        <v>0</v>
      </c>
      <c r="AD43">
        <v>0</v>
      </c>
      <c r="AE43">
        <v>0</v>
      </c>
      <c r="AF43">
        <v>3.0005291603450845E-3</v>
      </c>
      <c r="AG43">
        <v>0</v>
      </c>
      <c r="AH43">
        <v>1.9228177146968766E-2</v>
      </c>
      <c r="AI43">
        <v>4.644091194522653E-5</v>
      </c>
    </row>
    <row r="44" spans="1:35" x14ac:dyDescent="0.25">
      <c r="A44" s="1" t="s">
        <v>81</v>
      </c>
      <c r="B44">
        <v>0</v>
      </c>
      <c r="C44">
        <v>5.4266013990267661E-3</v>
      </c>
      <c r="D44">
        <v>0</v>
      </c>
      <c r="E44">
        <v>0</v>
      </c>
      <c r="F44">
        <v>0</v>
      </c>
      <c r="G44">
        <v>0</v>
      </c>
      <c r="H44">
        <v>0</v>
      </c>
      <c r="I44">
        <v>0.1596029792078606</v>
      </c>
      <c r="J44">
        <v>3.4244466924368512E-3</v>
      </c>
      <c r="K44">
        <v>0</v>
      </c>
      <c r="L44">
        <v>0.16561625508117633</v>
      </c>
      <c r="M44">
        <v>0</v>
      </c>
      <c r="N44">
        <v>2.7194423353488024E-3</v>
      </c>
      <c r="O44">
        <v>0</v>
      </c>
      <c r="P44">
        <v>0</v>
      </c>
      <c r="Q44">
        <v>0</v>
      </c>
      <c r="R44">
        <v>2.7097950580340997E-3</v>
      </c>
      <c r="S44">
        <v>0</v>
      </c>
      <c r="T44">
        <v>3.9385522319977618E-3</v>
      </c>
      <c r="U44">
        <v>6.9549520108319581E-3</v>
      </c>
      <c r="V44">
        <v>0</v>
      </c>
      <c r="W44">
        <v>0.10602464010038373</v>
      </c>
      <c r="X44">
        <v>0</v>
      </c>
      <c r="Y44">
        <v>5.3518988066513666E-2</v>
      </c>
      <c r="Z44">
        <v>0</v>
      </c>
      <c r="AA44">
        <v>0</v>
      </c>
      <c r="AB44">
        <v>0</v>
      </c>
      <c r="AC44">
        <v>0</v>
      </c>
      <c r="AD44">
        <v>0</v>
      </c>
      <c r="AE44">
        <v>0</v>
      </c>
      <c r="AF44">
        <v>1.8223731273946406E-3</v>
      </c>
      <c r="AG44">
        <v>0</v>
      </c>
      <c r="AH44">
        <v>9.103190038351059E-3</v>
      </c>
      <c r="AI44">
        <v>0</v>
      </c>
    </row>
    <row r="45" spans="1:35" x14ac:dyDescent="0.25">
      <c r="A45" s="1" t="s">
        <v>82</v>
      </c>
      <c r="B45">
        <v>1.6103229054528114E-3</v>
      </c>
      <c r="C45">
        <v>1.284167389464986E-3</v>
      </c>
      <c r="D45">
        <v>3.0541303448976269E-3</v>
      </c>
      <c r="E45">
        <v>0</v>
      </c>
      <c r="F45">
        <v>0</v>
      </c>
      <c r="G45">
        <v>0</v>
      </c>
      <c r="H45">
        <v>0</v>
      </c>
      <c r="I45">
        <v>0.1398386367575592</v>
      </c>
      <c r="J45">
        <v>1.6468320103128393E-3</v>
      </c>
      <c r="K45">
        <v>1.4091094585501767E-3</v>
      </c>
      <c r="L45">
        <v>0.16883288131027605</v>
      </c>
      <c r="M45">
        <v>0</v>
      </c>
      <c r="N45">
        <v>1.4291563613486105E-3</v>
      </c>
      <c r="O45">
        <v>1.2645280301581147E-4</v>
      </c>
      <c r="P45">
        <v>2.3204485836868165E-4</v>
      </c>
      <c r="Q45">
        <v>2.390809616949794E-4</v>
      </c>
      <c r="R45">
        <v>6.0060022036160926E-3</v>
      </c>
      <c r="S45">
        <v>0</v>
      </c>
      <c r="T45">
        <v>2.6185229498993938E-3</v>
      </c>
      <c r="U45">
        <v>2.7809134041347832E-3</v>
      </c>
      <c r="V45">
        <v>0</v>
      </c>
      <c r="W45">
        <v>0.15475020373042905</v>
      </c>
      <c r="X45">
        <v>3.3233145814130891E-4</v>
      </c>
      <c r="Y45">
        <v>7.0067744415635694E-2</v>
      </c>
      <c r="Z45">
        <v>0</v>
      </c>
      <c r="AA45">
        <v>0.10205441912837253</v>
      </c>
      <c r="AB45">
        <v>0</v>
      </c>
      <c r="AC45">
        <v>5.4607953744182695E-2</v>
      </c>
      <c r="AD45">
        <v>0</v>
      </c>
      <c r="AE45">
        <v>0</v>
      </c>
      <c r="AF45">
        <v>7.1527180302803405E-3</v>
      </c>
      <c r="AG45">
        <v>0</v>
      </c>
      <c r="AH45">
        <v>8.8633698675063179E-3</v>
      </c>
      <c r="AI45">
        <v>1.0528795553743741E-3</v>
      </c>
    </row>
    <row r="46" spans="1:35" x14ac:dyDescent="0.25">
      <c r="A46" s="1" t="s">
        <v>83</v>
      </c>
      <c r="B46">
        <v>0</v>
      </c>
      <c r="C46">
        <v>0</v>
      </c>
      <c r="D46">
        <v>5.2580448358378268E-3</v>
      </c>
      <c r="E46">
        <v>0</v>
      </c>
      <c r="F46">
        <v>0</v>
      </c>
      <c r="G46">
        <v>0</v>
      </c>
      <c r="H46">
        <v>0</v>
      </c>
      <c r="I46">
        <v>0.18985406783957298</v>
      </c>
      <c r="J46">
        <v>0</v>
      </c>
      <c r="K46">
        <v>0</v>
      </c>
      <c r="L46">
        <v>0.11149191859288876</v>
      </c>
      <c r="M46">
        <v>0</v>
      </c>
      <c r="N46">
        <v>0</v>
      </c>
      <c r="O46">
        <v>0</v>
      </c>
      <c r="P46">
        <v>0</v>
      </c>
      <c r="Q46">
        <v>0</v>
      </c>
      <c r="R46">
        <v>1.8626897700189073E-2</v>
      </c>
      <c r="S46">
        <v>0</v>
      </c>
      <c r="T46">
        <v>2.1709405763117142E-3</v>
      </c>
      <c r="U46">
        <v>1.2778609369239495E-3</v>
      </c>
      <c r="V46">
        <v>0</v>
      </c>
      <c r="W46">
        <v>0.17491973069008926</v>
      </c>
      <c r="X46">
        <v>2.3562735404980247E-4</v>
      </c>
      <c r="Y46">
        <v>9.1684388316798052E-2</v>
      </c>
      <c r="Z46">
        <v>7.5495337799693599E-4</v>
      </c>
      <c r="AA46">
        <v>0</v>
      </c>
      <c r="AB46">
        <v>0</v>
      </c>
      <c r="AC46">
        <v>0</v>
      </c>
      <c r="AD46">
        <v>0</v>
      </c>
      <c r="AE46">
        <v>0</v>
      </c>
      <c r="AF46">
        <v>3.3710744045046081E-3</v>
      </c>
      <c r="AG46">
        <v>0</v>
      </c>
      <c r="AH46">
        <v>1.0035417505441529E-2</v>
      </c>
      <c r="AI46">
        <v>0</v>
      </c>
    </row>
    <row r="47" spans="1:35" x14ac:dyDescent="0.25">
      <c r="A47" s="1" t="s">
        <v>84</v>
      </c>
      <c r="B47">
        <v>0</v>
      </c>
      <c r="C47">
        <v>0</v>
      </c>
      <c r="D47">
        <v>0</v>
      </c>
      <c r="E47">
        <v>0</v>
      </c>
      <c r="F47">
        <v>0</v>
      </c>
      <c r="G47">
        <v>0</v>
      </c>
      <c r="H47">
        <v>0</v>
      </c>
      <c r="I47">
        <v>0.172692823009156</v>
      </c>
      <c r="J47">
        <v>3.5200369100321098E-3</v>
      </c>
      <c r="K47">
        <v>0</v>
      </c>
      <c r="L47">
        <v>0.17023911482260201</v>
      </c>
      <c r="M47">
        <v>0</v>
      </c>
      <c r="N47">
        <v>0</v>
      </c>
      <c r="O47">
        <v>0</v>
      </c>
      <c r="P47">
        <v>0</v>
      </c>
      <c r="Q47">
        <v>0</v>
      </c>
      <c r="R47">
        <v>1.3927181960556331E-2</v>
      </c>
      <c r="S47">
        <v>0</v>
      </c>
      <c r="T47">
        <v>0</v>
      </c>
      <c r="U47">
        <v>0</v>
      </c>
      <c r="V47">
        <v>0</v>
      </c>
      <c r="W47">
        <v>0.15439414707530832</v>
      </c>
      <c r="X47">
        <v>0</v>
      </c>
      <c r="Y47">
        <v>7.1516877826944283E-2</v>
      </c>
      <c r="Z47">
        <v>0</v>
      </c>
      <c r="AA47">
        <v>0</v>
      </c>
      <c r="AB47">
        <v>0</v>
      </c>
      <c r="AC47">
        <v>0</v>
      </c>
      <c r="AD47">
        <v>0</v>
      </c>
      <c r="AE47">
        <v>0</v>
      </c>
      <c r="AF47">
        <v>9.366223609671569E-4</v>
      </c>
      <c r="AG47">
        <v>0</v>
      </c>
      <c r="AH47">
        <v>9.3573157345831839E-3</v>
      </c>
      <c r="AI47">
        <v>0</v>
      </c>
    </row>
    <row r="48" spans="1:35" x14ac:dyDescent="0.25">
      <c r="A48" s="1" t="s">
        <v>85</v>
      </c>
      <c r="B48">
        <v>0</v>
      </c>
      <c r="C48">
        <v>6.2816063432382394E-3</v>
      </c>
      <c r="D48">
        <v>1.560431790621933E-2</v>
      </c>
      <c r="E48">
        <v>0</v>
      </c>
      <c r="F48">
        <v>0</v>
      </c>
      <c r="G48">
        <v>0</v>
      </c>
      <c r="H48">
        <v>0</v>
      </c>
      <c r="I48">
        <v>0.20657898454328014</v>
      </c>
      <c r="J48">
        <v>8.1347383103807201E-3</v>
      </c>
      <c r="K48">
        <v>1.6110078224812407E-3</v>
      </c>
      <c r="L48">
        <v>0.39895323470305644</v>
      </c>
      <c r="M48">
        <v>0</v>
      </c>
      <c r="N48">
        <v>6.2783005375124015E-3</v>
      </c>
      <c r="O48">
        <v>1.7722874816781444E-3</v>
      </c>
      <c r="P48">
        <v>0</v>
      </c>
      <c r="Q48">
        <v>0</v>
      </c>
      <c r="R48">
        <v>2.359877695502716E-3</v>
      </c>
      <c r="S48">
        <v>0</v>
      </c>
      <c r="T48">
        <v>1.5443239978294481E-2</v>
      </c>
      <c r="U48">
        <v>1.3093184955155665E-2</v>
      </c>
      <c r="V48">
        <v>0</v>
      </c>
      <c r="W48">
        <v>0.19054528689716921</v>
      </c>
      <c r="X48">
        <v>5.7500546150228123E-4</v>
      </c>
      <c r="Y48">
        <v>5.5652599766074451E-2</v>
      </c>
      <c r="Z48">
        <v>0</v>
      </c>
      <c r="AA48">
        <v>0</v>
      </c>
      <c r="AB48">
        <v>0</v>
      </c>
      <c r="AC48">
        <v>0</v>
      </c>
      <c r="AD48">
        <v>0</v>
      </c>
      <c r="AE48">
        <v>0</v>
      </c>
      <c r="AF48">
        <v>1.9437332499850371E-2</v>
      </c>
      <c r="AG48">
        <v>0</v>
      </c>
      <c r="AH48">
        <v>0</v>
      </c>
      <c r="AI48">
        <v>0</v>
      </c>
    </row>
    <row r="49" spans="1:35" x14ac:dyDescent="0.25">
      <c r="A49" s="1" t="s">
        <v>86</v>
      </c>
      <c r="B49">
        <v>0</v>
      </c>
      <c r="C49">
        <v>7.7848322269225218E-4</v>
      </c>
      <c r="D49">
        <v>0</v>
      </c>
      <c r="E49">
        <v>0</v>
      </c>
      <c r="F49">
        <v>0</v>
      </c>
      <c r="G49">
        <v>0</v>
      </c>
      <c r="H49">
        <v>0</v>
      </c>
      <c r="I49">
        <v>0</v>
      </c>
      <c r="J49">
        <v>0</v>
      </c>
      <c r="K49">
        <v>8.2406622426297389E-4</v>
      </c>
      <c r="L49">
        <v>0</v>
      </c>
      <c r="M49">
        <v>0</v>
      </c>
      <c r="N49">
        <v>2.2552786551340175E-4</v>
      </c>
      <c r="O49">
        <v>3.2829205559366512E-2</v>
      </c>
      <c r="P49">
        <v>2.3937800997839907E-2</v>
      </c>
      <c r="Q49">
        <v>0.14794940824671754</v>
      </c>
      <c r="R49">
        <v>0.41443293266207459</v>
      </c>
      <c r="S49">
        <v>0</v>
      </c>
      <c r="T49">
        <v>4.1336527315311499E-4</v>
      </c>
      <c r="U49">
        <v>0</v>
      </c>
      <c r="V49">
        <v>0</v>
      </c>
      <c r="W49">
        <v>0.24657356939834271</v>
      </c>
      <c r="X49">
        <v>0.15055419126714725</v>
      </c>
      <c r="Y49">
        <v>6.9169297650109485E-2</v>
      </c>
      <c r="Z49">
        <v>1.5411831137083117E-3</v>
      </c>
      <c r="AA49">
        <v>0</v>
      </c>
      <c r="AB49">
        <v>0</v>
      </c>
      <c r="AC49">
        <v>0</v>
      </c>
      <c r="AD49">
        <v>0</v>
      </c>
      <c r="AE49">
        <v>8.7754993871534096E-4</v>
      </c>
      <c r="AF49">
        <v>4.9789404632860569E-4</v>
      </c>
      <c r="AG49">
        <v>0</v>
      </c>
      <c r="AH49">
        <v>1.4683934339101661E-2</v>
      </c>
      <c r="AI49">
        <v>2.8139375422401299E-2</v>
      </c>
    </row>
    <row r="50" spans="1:35" x14ac:dyDescent="0.25">
      <c r="A50" s="1" t="s">
        <v>87</v>
      </c>
      <c r="B50">
        <v>0</v>
      </c>
      <c r="C50">
        <v>2.1771319857996716E-3</v>
      </c>
      <c r="D50">
        <v>5.1613061075759159E-4</v>
      </c>
      <c r="E50">
        <v>0</v>
      </c>
      <c r="F50">
        <v>0</v>
      </c>
      <c r="G50">
        <v>1.181195E-2</v>
      </c>
      <c r="H50">
        <v>0</v>
      </c>
      <c r="I50">
        <v>0</v>
      </c>
      <c r="J50">
        <v>0</v>
      </c>
      <c r="K50">
        <v>1.359965773103176E-3</v>
      </c>
      <c r="L50">
        <v>0</v>
      </c>
      <c r="M50">
        <v>0</v>
      </c>
      <c r="N50">
        <v>1.2851768491858398E-3</v>
      </c>
      <c r="O50">
        <v>4.7079453201436319E-3</v>
      </c>
      <c r="P50">
        <v>2.7157584186066623E-3</v>
      </c>
      <c r="Q50">
        <v>3.2558876663378727E-3</v>
      </c>
      <c r="R50">
        <v>9.4585484508149201E-2</v>
      </c>
      <c r="S50">
        <v>0</v>
      </c>
      <c r="T50">
        <v>2.228356924347408E-3</v>
      </c>
      <c r="U50">
        <v>2.026755223630594E-3</v>
      </c>
      <c r="V50">
        <v>0</v>
      </c>
      <c r="W50">
        <v>2.4803494232293471E-2</v>
      </c>
      <c r="X50">
        <v>1.1346321153412386E-2</v>
      </c>
      <c r="Y50">
        <v>2.3015045680961316E-2</v>
      </c>
      <c r="Z50">
        <v>0</v>
      </c>
      <c r="AA50">
        <v>0</v>
      </c>
      <c r="AB50">
        <v>0</v>
      </c>
      <c r="AC50">
        <v>0</v>
      </c>
      <c r="AD50">
        <v>0</v>
      </c>
      <c r="AE50">
        <v>0</v>
      </c>
      <c r="AF50">
        <v>0</v>
      </c>
      <c r="AG50">
        <v>0</v>
      </c>
      <c r="AH50">
        <v>6.4778689663834751E-2</v>
      </c>
      <c r="AI50">
        <v>3.9445406036740446E-2</v>
      </c>
    </row>
    <row r="51" spans="1:35" x14ac:dyDescent="0.25">
      <c r="A51" s="1" t="s">
        <v>88</v>
      </c>
      <c r="B51">
        <v>0</v>
      </c>
      <c r="C51">
        <v>9.3176088632656348E-4</v>
      </c>
      <c r="D51">
        <v>7.5890420196802544E-4</v>
      </c>
      <c r="E51">
        <v>0</v>
      </c>
      <c r="F51">
        <v>0</v>
      </c>
      <c r="G51">
        <v>0</v>
      </c>
      <c r="H51">
        <v>0</v>
      </c>
      <c r="I51">
        <v>0</v>
      </c>
      <c r="J51">
        <v>0</v>
      </c>
      <c r="K51">
        <v>0</v>
      </c>
      <c r="L51">
        <v>0</v>
      </c>
      <c r="M51">
        <v>0</v>
      </c>
      <c r="N51">
        <v>0</v>
      </c>
      <c r="O51">
        <v>0.15024870208750404</v>
      </c>
      <c r="P51">
        <v>1</v>
      </c>
      <c r="Q51">
        <v>1</v>
      </c>
      <c r="R51">
        <v>9.0961376181308742E-2</v>
      </c>
      <c r="S51">
        <v>0</v>
      </c>
      <c r="T51">
        <v>8.9571455872690668E-4</v>
      </c>
      <c r="U51">
        <v>0</v>
      </c>
      <c r="V51">
        <v>0</v>
      </c>
      <c r="W51">
        <v>0.33571675297934578</v>
      </c>
      <c r="X51">
        <v>6.7978923938173855E-2</v>
      </c>
      <c r="Y51">
        <v>0.26814734461520956</v>
      </c>
      <c r="Z51">
        <v>9.0947953182242927E-2</v>
      </c>
      <c r="AA51">
        <v>0</v>
      </c>
      <c r="AB51">
        <v>0</v>
      </c>
      <c r="AC51">
        <v>0</v>
      </c>
      <c r="AD51">
        <v>0</v>
      </c>
      <c r="AE51">
        <v>3.2559039763253451E-2</v>
      </c>
      <c r="AF51">
        <v>4.1356398517591021E-2</v>
      </c>
      <c r="AG51">
        <v>5.2134665682715053E-3</v>
      </c>
      <c r="AH51">
        <v>2.4515435209509138E-2</v>
      </c>
      <c r="AI51">
        <v>9.4465583859621859E-4</v>
      </c>
    </row>
    <row r="52" spans="1:35" x14ac:dyDescent="0.25">
      <c r="A52" s="1" t="s">
        <v>89</v>
      </c>
      <c r="B52">
        <v>2.9287627521796889E-3</v>
      </c>
      <c r="C52">
        <v>5.360145462018495E-4</v>
      </c>
      <c r="D52">
        <v>2.8104303668874549E-3</v>
      </c>
      <c r="E52">
        <v>3.1317651384206002E-2</v>
      </c>
      <c r="F52">
        <v>0</v>
      </c>
      <c r="G52">
        <v>4.1418666666666597E-2</v>
      </c>
      <c r="H52">
        <v>0</v>
      </c>
      <c r="I52">
        <v>3.1114791503599078E-4</v>
      </c>
      <c r="J52">
        <v>5.479114707898961E-4</v>
      </c>
      <c r="K52">
        <v>9.3087295683837114E-4</v>
      </c>
      <c r="L52">
        <v>0</v>
      </c>
      <c r="M52">
        <v>0</v>
      </c>
      <c r="N52">
        <v>1.4102187705291444E-3</v>
      </c>
      <c r="O52">
        <v>1.0193897953191093E-3</v>
      </c>
      <c r="P52">
        <v>0</v>
      </c>
      <c r="Q52">
        <v>2.7904893524277829E-3</v>
      </c>
      <c r="R52">
        <v>1.7206823988367233E-4</v>
      </c>
      <c r="S52">
        <v>0.2772069259154134</v>
      </c>
      <c r="T52">
        <v>1.7506406330863795E-3</v>
      </c>
      <c r="U52">
        <v>8.8616192577423689E-4</v>
      </c>
      <c r="V52">
        <v>0</v>
      </c>
      <c r="W52">
        <v>0.26471799004368879</v>
      </c>
      <c r="X52">
        <v>6.457079708046252E-3</v>
      </c>
      <c r="Y52">
        <v>0.16088777287933217</v>
      </c>
      <c r="Z52">
        <v>4.4896991534024741E-4</v>
      </c>
      <c r="AA52">
        <v>0.51204792898230433</v>
      </c>
      <c r="AB52">
        <v>0.28753449459948793</v>
      </c>
      <c r="AC52">
        <v>1</v>
      </c>
      <c r="AD52">
        <v>8.3412494529594289E-2</v>
      </c>
      <c r="AE52">
        <v>3.4536721105111472E-3</v>
      </c>
      <c r="AF52">
        <v>1.7116000117802302E-3</v>
      </c>
      <c r="AG52">
        <v>0</v>
      </c>
      <c r="AH52">
        <v>1.4137630812328772E-2</v>
      </c>
      <c r="AI52">
        <v>1.8355867676128378E-3</v>
      </c>
    </row>
    <row r="53" spans="1:35" x14ac:dyDescent="0.25">
      <c r="A53" s="1" t="s">
        <v>90</v>
      </c>
      <c r="B53">
        <v>0</v>
      </c>
      <c r="C53">
        <v>1.6092446724113601E-4</v>
      </c>
      <c r="D53">
        <v>0</v>
      </c>
      <c r="E53">
        <v>0</v>
      </c>
      <c r="F53">
        <v>0</v>
      </c>
      <c r="G53">
        <v>0</v>
      </c>
      <c r="H53">
        <v>0</v>
      </c>
      <c r="I53">
        <v>0</v>
      </c>
      <c r="J53">
        <v>0</v>
      </c>
      <c r="K53">
        <v>0</v>
      </c>
      <c r="L53">
        <v>0</v>
      </c>
      <c r="M53">
        <v>0</v>
      </c>
      <c r="N53">
        <v>0</v>
      </c>
      <c r="O53">
        <v>3.0604465964293278E-4</v>
      </c>
      <c r="P53">
        <v>5.3877950101287779E-3</v>
      </c>
      <c r="Q53">
        <v>2.5835098984707493E-2</v>
      </c>
      <c r="R53">
        <v>9.9240194530740775E-3</v>
      </c>
      <c r="S53">
        <v>0</v>
      </c>
      <c r="T53">
        <v>0</v>
      </c>
      <c r="U53">
        <v>0</v>
      </c>
      <c r="V53">
        <v>0</v>
      </c>
      <c r="W53">
        <v>0.26879258079617135</v>
      </c>
      <c r="X53">
        <v>2.1296912881389039E-2</v>
      </c>
      <c r="Y53">
        <v>0.1185597614938538</v>
      </c>
      <c r="Z53">
        <v>0</v>
      </c>
      <c r="AA53">
        <v>0</v>
      </c>
      <c r="AB53">
        <v>0</v>
      </c>
      <c r="AC53">
        <v>0</v>
      </c>
      <c r="AD53">
        <v>0</v>
      </c>
      <c r="AE53">
        <v>0</v>
      </c>
      <c r="AF53">
        <v>1.7737473767612155E-2</v>
      </c>
      <c r="AG53">
        <v>0</v>
      </c>
      <c r="AH53">
        <v>2.3203183767545852E-2</v>
      </c>
      <c r="AI53">
        <v>6.8473584476342448E-4</v>
      </c>
    </row>
    <row r="54" spans="1:35" x14ac:dyDescent="0.25">
      <c r="A54" s="1" t="s">
        <v>91</v>
      </c>
      <c r="B54">
        <v>0</v>
      </c>
      <c r="C54">
        <v>4.0925797044009292E-4</v>
      </c>
      <c r="D54">
        <v>0</v>
      </c>
      <c r="E54">
        <v>0</v>
      </c>
      <c r="F54">
        <v>0</v>
      </c>
      <c r="G54">
        <v>0</v>
      </c>
      <c r="H54">
        <v>0</v>
      </c>
      <c r="I54">
        <v>0</v>
      </c>
      <c r="J54">
        <v>0</v>
      </c>
      <c r="K54">
        <v>0</v>
      </c>
      <c r="L54">
        <v>0</v>
      </c>
      <c r="M54">
        <v>0</v>
      </c>
      <c r="N54">
        <v>0</v>
      </c>
      <c r="O54">
        <v>5.1652159451032725E-3</v>
      </c>
      <c r="P54">
        <v>3.7360109343367268E-2</v>
      </c>
      <c r="Q54">
        <v>8.6967291678853378E-2</v>
      </c>
      <c r="R54">
        <v>2.5111749759028371E-2</v>
      </c>
      <c r="S54">
        <v>0</v>
      </c>
      <c r="T54">
        <v>0</v>
      </c>
      <c r="U54">
        <v>0</v>
      </c>
      <c r="V54">
        <v>0</v>
      </c>
      <c r="W54">
        <v>0.39138017663537983</v>
      </c>
      <c r="X54">
        <v>4.8405276914176627E-2</v>
      </c>
      <c r="Y54">
        <v>0.19403775529400299</v>
      </c>
      <c r="Z54">
        <v>0</v>
      </c>
      <c r="AA54">
        <v>0</v>
      </c>
      <c r="AB54">
        <v>0</v>
      </c>
      <c r="AC54">
        <v>0</v>
      </c>
      <c r="AD54">
        <v>0</v>
      </c>
      <c r="AE54">
        <v>0</v>
      </c>
      <c r="AF54">
        <v>0.16247930147034376</v>
      </c>
      <c r="AG54">
        <v>0</v>
      </c>
      <c r="AH54">
        <v>4.381341720538838E-2</v>
      </c>
      <c r="AI54">
        <v>2.6724990426020754E-2</v>
      </c>
    </row>
    <row r="55" spans="1:35" x14ac:dyDescent="0.25">
      <c r="A55" s="1" t="s">
        <v>92</v>
      </c>
      <c r="B55">
        <v>0</v>
      </c>
      <c r="C55">
        <v>4.6173035192975003E-4</v>
      </c>
      <c r="D55">
        <v>0</v>
      </c>
      <c r="E55">
        <v>0</v>
      </c>
      <c r="F55">
        <v>0</v>
      </c>
      <c r="G55">
        <v>0</v>
      </c>
      <c r="H55">
        <v>0</v>
      </c>
      <c r="I55">
        <v>0</v>
      </c>
      <c r="J55">
        <v>0</v>
      </c>
      <c r="K55">
        <v>5.175705567915409E-4</v>
      </c>
      <c r="L55">
        <v>0</v>
      </c>
      <c r="M55">
        <v>0</v>
      </c>
      <c r="N55">
        <v>7.1888111246650539E-4</v>
      </c>
      <c r="O55">
        <v>5.9318920341496356E-3</v>
      </c>
      <c r="P55">
        <v>5.1892756421374675E-3</v>
      </c>
      <c r="Q55">
        <v>1.0901149090660568E-2</v>
      </c>
      <c r="R55">
        <v>3.3454194001568731E-2</v>
      </c>
      <c r="S55">
        <v>0</v>
      </c>
      <c r="T55">
        <v>1.8243500555889594E-3</v>
      </c>
      <c r="U55">
        <v>0</v>
      </c>
      <c r="V55">
        <v>0.10486197345244126</v>
      </c>
      <c r="W55">
        <v>0.14491302201699985</v>
      </c>
      <c r="X55">
        <v>4.1055966344337343E-2</v>
      </c>
      <c r="Y55">
        <v>0.18247274273889522</v>
      </c>
      <c r="Z55">
        <v>0</v>
      </c>
      <c r="AA55">
        <v>0</v>
      </c>
      <c r="AB55">
        <v>0</v>
      </c>
      <c r="AC55">
        <v>0</v>
      </c>
      <c r="AD55">
        <v>0</v>
      </c>
      <c r="AE55">
        <v>0</v>
      </c>
      <c r="AF55">
        <v>0</v>
      </c>
      <c r="AG55">
        <v>0</v>
      </c>
      <c r="AH55">
        <v>2.3661287619967331E-2</v>
      </c>
      <c r="AI55">
        <v>2.2456635159160434E-2</v>
      </c>
    </row>
    <row r="56" spans="1:35" x14ac:dyDescent="0.25">
      <c r="A56" s="1" t="s">
        <v>93</v>
      </c>
      <c r="B56">
        <v>2.181002360776525E-3</v>
      </c>
      <c r="C56">
        <v>5.0834916382476525E-3</v>
      </c>
      <c r="D56">
        <v>4.201210944308858E-3</v>
      </c>
      <c r="E56">
        <v>0</v>
      </c>
      <c r="F56">
        <v>0</v>
      </c>
      <c r="G56">
        <v>0</v>
      </c>
      <c r="H56">
        <v>0</v>
      </c>
      <c r="I56">
        <v>3.4816855133574161E-5</v>
      </c>
      <c r="J56">
        <v>5.0307356695406512E-4</v>
      </c>
      <c r="K56">
        <v>2.571370041273668E-3</v>
      </c>
      <c r="L56">
        <v>1.2411320168107394E-4</v>
      </c>
      <c r="M56">
        <v>0</v>
      </c>
      <c r="N56">
        <v>2.2964783604939509E-3</v>
      </c>
      <c r="O56">
        <v>4.3645296934310268E-3</v>
      </c>
      <c r="P56">
        <v>3.5127540493113522E-3</v>
      </c>
      <c r="Q56">
        <v>3.3960516101642167E-3</v>
      </c>
      <c r="R56">
        <v>0.18021471675733183</v>
      </c>
      <c r="S56">
        <v>6.4806380965970037E-2</v>
      </c>
      <c r="T56">
        <v>2.1174632568040481E-3</v>
      </c>
      <c r="U56">
        <v>4.2675811323296067E-4</v>
      </c>
      <c r="V56">
        <v>3.6664739784751314E-2</v>
      </c>
      <c r="W56">
        <v>0.16219003946515229</v>
      </c>
      <c r="X56">
        <v>3.7639662052615104E-2</v>
      </c>
      <c r="Y56">
        <v>9.3199776288736366E-2</v>
      </c>
      <c r="Z56">
        <v>2.3288707888631055E-4</v>
      </c>
      <c r="AA56">
        <v>0</v>
      </c>
      <c r="AB56">
        <v>0</v>
      </c>
      <c r="AC56">
        <v>0</v>
      </c>
      <c r="AD56">
        <v>0</v>
      </c>
      <c r="AE56">
        <v>1.3505366933710074E-4</v>
      </c>
      <c r="AF56">
        <v>6.0043338963555765E-5</v>
      </c>
      <c r="AG56">
        <v>1.2073651872688419E-3</v>
      </c>
      <c r="AH56">
        <v>1</v>
      </c>
      <c r="AI56">
        <v>1</v>
      </c>
    </row>
    <row r="57" spans="1:35" x14ac:dyDescent="0.25">
      <c r="A57" s="1" t="s">
        <v>94</v>
      </c>
      <c r="B57">
        <v>0</v>
      </c>
      <c r="C57">
        <v>0</v>
      </c>
      <c r="D57">
        <v>0</v>
      </c>
      <c r="E57">
        <v>0</v>
      </c>
      <c r="F57">
        <v>0</v>
      </c>
      <c r="G57">
        <v>0</v>
      </c>
      <c r="H57">
        <v>0</v>
      </c>
      <c r="I57">
        <v>0</v>
      </c>
      <c r="J57">
        <v>0</v>
      </c>
      <c r="K57">
        <v>0</v>
      </c>
      <c r="L57">
        <v>0</v>
      </c>
      <c r="M57">
        <v>0</v>
      </c>
      <c r="N57">
        <v>0</v>
      </c>
      <c r="O57">
        <v>3.5521303310057664E-2</v>
      </c>
      <c r="P57">
        <v>0.10438034109610567</v>
      </c>
      <c r="Q57">
        <v>0.40332439338350068</v>
      </c>
      <c r="R57">
        <v>4.7292105995143517E-2</v>
      </c>
      <c r="S57">
        <v>0</v>
      </c>
      <c r="T57">
        <v>0</v>
      </c>
      <c r="U57">
        <v>0</v>
      </c>
      <c r="V57">
        <v>0</v>
      </c>
      <c r="W57">
        <v>0.24445862926864828</v>
      </c>
      <c r="X57">
        <v>0.11682383506334308</v>
      </c>
      <c r="Y57">
        <v>0.18342435445481464</v>
      </c>
      <c r="Z57">
        <v>4.1020226713144953E-2</v>
      </c>
      <c r="AA57">
        <v>0</v>
      </c>
      <c r="AB57">
        <v>0</v>
      </c>
      <c r="AC57">
        <v>0</v>
      </c>
      <c r="AD57">
        <v>3.4442859297464039E-2</v>
      </c>
      <c r="AE57">
        <v>1.9797514161725243E-2</v>
      </c>
      <c r="AF57">
        <v>2.5031195759877108E-2</v>
      </c>
      <c r="AG57">
        <v>0</v>
      </c>
      <c r="AH57">
        <v>6.226022369007443E-3</v>
      </c>
      <c r="AI57">
        <v>5.3231133931367573E-4</v>
      </c>
    </row>
    <row r="58" spans="1:35" x14ac:dyDescent="0.25">
      <c r="A58" s="1" t="s">
        <v>95</v>
      </c>
      <c r="B58">
        <v>0</v>
      </c>
      <c r="C58">
        <v>1.0416383762287989E-3</v>
      </c>
      <c r="D58">
        <v>0</v>
      </c>
      <c r="E58">
        <v>0</v>
      </c>
      <c r="F58">
        <v>0</v>
      </c>
      <c r="G58">
        <v>0</v>
      </c>
      <c r="H58">
        <v>0</v>
      </c>
      <c r="I58">
        <v>0</v>
      </c>
      <c r="J58">
        <v>0</v>
      </c>
      <c r="K58">
        <v>0</v>
      </c>
      <c r="L58">
        <v>0</v>
      </c>
      <c r="M58">
        <v>0</v>
      </c>
      <c r="N58">
        <v>0</v>
      </c>
      <c r="O58">
        <v>3.3185109553440152E-2</v>
      </c>
      <c r="P58">
        <v>0.72975288474505251</v>
      </c>
      <c r="Q58">
        <v>0.812500125464927</v>
      </c>
      <c r="R58">
        <v>7.2693278697450216E-3</v>
      </c>
      <c r="S58">
        <v>0</v>
      </c>
      <c r="T58">
        <v>2.1093951614590688E-3</v>
      </c>
      <c r="U58">
        <v>0</v>
      </c>
      <c r="V58">
        <v>0</v>
      </c>
      <c r="W58">
        <v>0.29521135830039213</v>
      </c>
      <c r="X58">
        <v>0.10564203428329082</v>
      </c>
      <c r="Y58">
        <v>0.29093128634642362</v>
      </c>
      <c r="Z58">
        <v>1</v>
      </c>
      <c r="AA58">
        <v>0</v>
      </c>
      <c r="AB58">
        <v>0</v>
      </c>
      <c r="AC58">
        <v>0</v>
      </c>
      <c r="AD58">
        <v>0</v>
      </c>
      <c r="AE58">
        <v>1.1889731782997051E-3</v>
      </c>
      <c r="AF58">
        <v>4.5822910837906877E-2</v>
      </c>
      <c r="AG58">
        <v>0</v>
      </c>
      <c r="AH58">
        <v>1.7344295391628791E-2</v>
      </c>
      <c r="AI58">
        <v>7.9404166117975753E-4</v>
      </c>
    </row>
    <row r="59" spans="1:35" x14ac:dyDescent="0.25">
      <c r="A59" s="1" t="s">
        <v>96</v>
      </c>
      <c r="B59">
        <v>0</v>
      </c>
      <c r="C59">
        <v>7.2050309400687827E-3</v>
      </c>
      <c r="D59">
        <v>0</v>
      </c>
      <c r="E59">
        <v>0</v>
      </c>
      <c r="F59">
        <v>0</v>
      </c>
      <c r="G59">
        <v>0</v>
      </c>
      <c r="H59">
        <v>0</v>
      </c>
      <c r="I59">
        <v>0</v>
      </c>
      <c r="J59">
        <v>0</v>
      </c>
      <c r="K59">
        <v>0</v>
      </c>
      <c r="L59">
        <v>0</v>
      </c>
      <c r="M59">
        <v>0</v>
      </c>
      <c r="N59">
        <v>0</v>
      </c>
      <c r="O59">
        <v>1.8275204967218645E-2</v>
      </c>
      <c r="P59">
        <v>0.3053795653152338</v>
      </c>
      <c r="Q59">
        <v>0.3927740792403332</v>
      </c>
      <c r="R59">
        <v>4.866725359187267E-2</v>
      </c>
      <c r="S59">
        <v>0</v>
      </c>
      <c r="T59">
        <v>1.4035116597314174E-2</v>
      </c>
      <c r="U59">
        <v>0</v>
      </c>
      <c r="V59">
        <v>0</v>
      </c>
      <c r="W59">
        <v>0.4996135311367555</v>
      </c>
      <c r="X59">
        <v>4.2440661756177285E-2</v>
      </c>
      <c r="Y59">
        <v>1</v>
      </c>
      <c r="Z59">
        <v>2.7084096249011576</v>
      </c>
      <c r="AA59">
        <v>0</v>
      </c>
      <c r="AB59">
        <v>0</v>
      </c>
      <c r="AC59">
        <v>0</v>
      </c>
      <c r="AD59">
        <v>0.21134877326931209</v>
      </c>
      <c r="AE59">
        <v>8.5582756374156417E-3</v>
      </c>
      <c r="AF59">
        <v>0.24628091479188419</v>
      </c>
      <c r="AG59">
        <v>0</v>
      </c>
      <c r="AH59">
        <v>2.7870244463811731E-2</v>
      </c>
      <c r="AI59">
        <v>0</v>
      </c>
    </row>
    <row r="60" spans="1:35" x14ac:dyDescent="0.25">
      <c r="A60" s="1" t="s">
        <v>97</v>
      </c>
      <c r="B60">
        <v>0</v>
      </c>
      <c r="C60">
        <v>6.4799701254749697E-3</v>
      </c>
      <c r="D60">
        <v>0</v>
      </c>
      <c r="E60">
        <v>0</v>
      </c>
      <c r="F60">
        <v>0</v>
      </c>
      <c r="G60">
        <v>0</v>
      </c>
      <c r="H60">
        <v>0</v>
      </c>
      <c r="I60">
        <v>0</v>
      </c>
      <c r="J60">
        <v>0</v>
      </c>
      <c r="K60">
        <v>0</v>
      </c>
      <c r="L60">
        <v>0</v>
      </c>
      <c r="M60">
        <v>0</v>
      </c>
      <c r="N60">
        <v>0</v>
      </c>
      <c r="O60">
        <v>1.5109017339209307E-2</v>
      </c>
      <c r="P60">
        <v>2.4860347908044708E-3</v>
      </c>
      <c r="Q60">
        <v>8.3357823308876419E-4</v>
      </c>
      <c r="R60">
        <v>1.8412793508266242E-4</v>
      </c>
      <c r="S60">
        <v>0</v>
      </c>
      <c r="T60">
        <v>8.4740140806758256E-3</v>
      </c>
      <c r="U60">
        <v>0</v>
      </c>
      <c r="V60">
        <v>0</v>
      </c>
      <c r="W60">
        <v>0.29379459178618572</v>
      </c>
      <c r="X60">
        <v>7.9352959636118017E-3</v>
      </c>
      <c r="Y60">
        <v>0.24725239446757408</v>
      </c>
      <c r="Z60">
        <v>0.12654471378847101</v>
      </c>
      <c r="AA60">
        <v>0</v>
      </c>
      <c r="AB60">
        <v>1</v>
      </c>
      <c r="AC60">
        <v>0</v>
      </c>
      <c r="AD60">
        <v>1</v>
      </c>
      <c r="AE60">
        <v>1</v>
      </c>
      <c r="AF60">
        <v>1</v>
      </c>
      <c r="AG60">
        <v>0</v>
      </c>
      <c r="AH60">
        <v>3.0854765682694976E-2</v>
      </c>
      <c r="AI60">
        <v>2.922446704715679E-4</v>
      </c>
    </row>
    <row r="61" spans="1:35" x14ac:dyDescent="0.25">
      <c r="A61" s="1" t="s">
        <v>98</v>
      </c>
      <c r="B61">
        <v>0</v>
      </c>
      <c r="C61">
        <v>0</v>
      </c>
      <c r="D61">
        <v>0</v>
      </c>
      <c r="E61">
        <v>0</v>
      </c>
      <c r="F61">
        <v>0</v>
      </c>
      <c r="G61">
        <v>0</v>
      </c>
      <c r="H61">
        <v>0</v>
      </c>
      <c r="I61">
        <v>0</v>
      </c>
      <c r="J61">
        <v>0</v>
      </c>
      <c r="K61">
        <v>0</v>
      </c>
      <c r="L61">
        <v>0</v>
      </c>
      <c r="M61">
        <v>0</v>
      </c>
      <c r="N61">
        <v>0</v>
      </c>
      <c r="O61">
        <v>5.8514257238276215E-4</v>
      </c>
      <c r="P61">
        <v>0.5356499518990695</v>
      </c>
      <c r="Q61">
        <v>0.31513661624898509</v>
      </c>
      <c r="R61">
        <v>2.5385186627081353E-2</v>
      </c>
      <c r="S61">
        <v>0</v>
      </c>
      <c r="T61">
        <v>8.3535136824161426E-3</v>
      </c>
      <c r="U61">
        <v>0</v>
      </c>
      <c r="V61">
        <v>0.31229276511674686</v>
      </c>
      <c r="W61">
        <v>0.234868944547685</v>
      </c>
      <c r="X61">
        <v>3.818038399164312E-2</v>
      </c>
      <c r="Y61">
        <v>0.22406756856233886</v>
      </c>
      <c r="Z61">
        <v>0.58911225280886459</v>
      </c>
      <c r="AA61">
        <v>0</v>
      </c>
      <c r="AB61">
        <v>0</v>
      </c>
      <c r="AC61">
        <v>0</v>
      </c>
      <c r="AD61">
        <v>3.8303964158645558E-2</v>
      </c>
      <c r="AE61">
        <v>0.10247325007453539</v>
      </c>
      <c r="AF61">
        <v>5.9724865121113122E-2</v>
      </c>
      <c r="AG61">
        <v>0</v>
      </c>
      <c r="AH61">
        <v>9.653735058860486E-3</v>
      </c>
      <c r="AI61">
        <v>3.231216327143978E-3</v>
      </c>
    </row>
  </sheetData>
  <mergeCells count="5">
    <mergeCell ref="A1:W1"/>
    <mergeCell ref="B2:U2"/>
    <mergeCell ref="X2:AA2"/>
    <mergeCell ref="AB2:AE2"/>
    <mergeCell ref="AF2:AI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8F451-C214-47E3-87AE-3AB12F48FCDA}">
  <dimension ref="A1:W51"/>
  <sheetViews>
    <sheetView workbookViewId="0">
      <selection sqref="A1:W1"/>
    </sheetView>
  </sheetViews>
  <sheetFormatPr defaultColWidth="11.42578125" defaultRowHeight="15" x14ac:dyDescent="0.25"/>
  <cols>
    <col min="1" max="1" width="11.42578125" style="1"/>
  </cols>
  <sheetData>
    <row r="1" spans="1:23" ht="16.5" customHeight="1" x14ac:dyDescent="0.25">
      <c r="A1" s="18" t="s">
        <v>241</v>
      </c>
      <c r="B1" s="18"/>
      <c r="C1" s="18"/>
      <c r="D1" s="18"/>
      <c r="E1" s="18"/>
      <c r="F1" s="18"/>
      <c r="G1" s="18"/>
      <c r="H1" s="18"/>
      <c r="I1" s="18"/>
      <c r="J1" s="18"/>
      <c r="K1" s="18"/>
      <c r="L1" s="18"/>
      <c r="M1" s="18"/>
      <c r="N1" s="18"/>
      <c r="O1" s="18"/>
      <c r="P1" s="18"/>
      <c r="Q1" s="18"/>
      <c r="R1" s="18"/>
      <c r="S1" s="18"/>
      <c r="T1" s="18"/>
      <c r="U1" s="18"/>
      <c r="V1" s="18"/>
      <c r="W1" s="18"/>
    </row>
    <row r="2" spans="1:23" x14ac:dyDescent="0.25">
      <c r="B2" s="23" t="s">
        <v>229</v>
      </c>
      <c r="C2" s="23"/>
      <c r="D2" s="23" t="s">
        <v>230</v>
      </c>
      <c r="E2" s="24"/>
      <c r="F2" s="24"/>
      <c r="G2" s="24"/>
      <c r="H2" s="24"/>
      <c r="I2" s="24"/>
      <c r="J2" s="24"/>
      <c r="K2" s="24"/>
      <c r="L2" s="24"/>
      <c r="M2" s="24"/>
      <c r="N2" s="24"/>
      <c r="O2" s="23" t="s">
        <v>231</v>
      </c>
      <c r="P2" s="24"/>
      <c r="Q2" s="24"/>
      <c r="R2" s="24"/>
      <c r="S2" s="24"/>
      <c r="T2" s="24"/>
      <c r="U2" s="23" t="s">
        <v>232</v>
      </c>
      <c r="V2" s="24"/>
      <c r="W2" s="24"/>
    </row>
    <row r="3" spans="1:23" s="1" customFormat="1" x14ac:dyDescent="0.25">
      <c r="B3" s="1" t="s">
        <v>108</v>
      </c>
      <c r="C3" s="1" t="s">
        <v>107</v>
      </c>
      <c r="D3" s="1" t="s">
        <v>106</v>
      </c>
      <c r="E3" s="1" t="s">
        <v>111</v>
      </c>
      <c r="F3" s="1" t="s">
        <v>113</v>
      </c>
      <c r="G3" s="1" t="s">
        <v>112</v>
      </c>
      <c r="H3" s="1" t="s">
        <v>100</v>
      </c>
      <c r="I3" s="1" t="s">
        <v>109</v>
      </c>
      <c r="J3" s="1" t="s">
        <v>101</v>
      </c>
      <c r="K3" s="1" t="s">
        <v>115</v>
      </c>
      <c r="L3" s="1" t="s">
        <v>120</v>
      </c>
      <c r="M3" s="1" t="s">
        <v>103</v>
      </c>
      <c r="N3" s="1" t="s">
        <v>116</v>
      </c>
      <c r="O3" s="1" t="s">
        <v>119</v>
      </c>
      <c r="P3" s="1" t="s">
        <v>118</v>
      </c>
      <c r="Q3" s="1" t="s">
        <v>216</v>
      </c>
      <c r="R3" s="1" t="s">
        <v>114</v>
      </c>
      <c r="S3" s="1" t="s">
        <v>117</v>
      </c>
      <c r="T3" s="1" t="s">
        <v>110</v>
      </c>
      <c r="U3" s="1" t="s">
        <v>105</v>
      </c>
      <c r="V3" s="1" t="s">
        <v>104</v>
      </c>
      <c r="W3" s="1" t="s">
        <v>102</v>
      </c>
    </row>
    <row r="4" spans="1:23" x14ac:dyDescent="0.25">
      <c r="A4" s="1" t="s">
        <v>121</v>
      </c>
      <c r="B4">
        <v>1.5314020915424926E-3</v>
      </c>
      <c r="C4">
        <v>5.7304243873281535E-3</v>
      </c>
      <c r="D4">
        <v>2.7608641502785525E-2</v>
      </c>
      <c r="E4">
        <v>0.10497969651634964</v>
      </c>
      <c r="F4">
        <v>0</v>
      </c>
      <c r="G4">
        <v>0</v>
      </c>
      <c r="H4">
        <v>7.0496061281792219E-4</v>
      </c>
      <c r="I4">
        <v>5.9165954750062906E-4</v>
      </c>
      <c r="J4">
        <v>0</v>
      </c>
      <c r="K4">
        <v>1</v>
      </c>
      <c r="L4">
        <v>4.4960172624495705E-2</v>
      </c>
      <c r="M4">
        <v>0</v>
      </c>
      <c r="N4">
        <v>9.7663717752868289E-3</v>
      </c>
      <c r="O4">
        <v>5.2092094972420845E-3</v>
      </c>
      <c r="P4">
        <v>6.9303744410773721E-2</v>
      </c>
      <c r="Q4">
        <v>0.19922596416809804</v>
      </c>
      <c r="R4">
        <v>5.5445201973220726E-2</v>
      </c>
      <c r="S4">
        <v>1.4515944935942838E-2</v>
      </c>
      <c r="T4">
        <v>5.949830380814352E-2</v>
      </c>
      <c r="U4">
        <v>4.5048718871875948E-2</v>
      </c>
      <c r="V4">
        <v>2.0803832271697503E-2</v>
      </c>
      <c r="W4">
        <v>1.2915117721996749E-2</v>
      </c>
    </row>
    <row r="5" spans="1:23" x14ac:dyDescent="0.25">
      <c r="A5" s="1" t="s">
        <v>122</v>
      </c>
      <c r="B5">
        <v>5.1631591650109099E-3</v>
      </c>
      <c r="C5">
        <v>3.537090969210617E-2</v>
      </c>
      <c r="D5">
        <v>0.47101435966600652</v>
      </c>
      <c r="E5">
        <v>1.1687377192456442E-2</v>
      </c>
      <c r="F5">
        <v>0</v>
      </c>
      <c r="G5">
        <v>0</v>
      </c>
      <c r="H5">
        <v>1.1700649751692643E-3</v>
      </c>
      <c r="I5">
        <v>0</v>
      </c>
      <c r="J5">
        <v>2.9735711967319657E-3</v>
      </c>
      <c r="K5">
        <v>0</v>
      </c>
      <c r="L5">
        <v>2.0863832045113287E-2</v>
      </c>
      <c r="M5">
        <v>2.3610890600460621E-3</v>
      </c>
      <c r="N5">
        <v>0.50213404169738607</v>
      </c>
      <c r="O5">
        <v>5.3025113021521082E-3</v>
      </c>
      <c r="P5">
        <v>3.9018138528713692E-2</v>
      </c>
      <c r="Q5">
        <v>0.30631111897031998</v>
      </c>
      <c r="R5">
        <v>0.34236157776995241</v>
      </c>
      <c r="S5">
        <v>0.10095455473829358</v>
      </c>
      <c r="T5">
        <v>0.1200090582215506</v>
      </c>
      <c r="U5">
        <v>0.11347134401333953</v>
      </c>
      <c r="V5">
        <v>9.5813651296395505E-2</v>
      </c>
      <c r="W5">
        <v>4.0708903202428794E-2</v>
      </c>
    </row>
    <row r="6" spans="1:23" x14ac:dyDescent="0.25">
      <c r="A6" s="1" t="s">
        <v>123</v>
      </c>
      <c r="B6">
        <v>1.1550626330903816E-2</v>
      </c>
      <c r="C6">
        <v>0</v>
      </c>
      <c r="D6">
        <v>0</v>
      </c>
      <c r="E6">
        <v>0</v>
      </c>
      <c r="F6">
        <v>0</v>
      </c>
      <c r="G6">
        <v>0</v>
      </c>
      <c r="H6">
        <v>0</v>
      </c>
      <c r="I6">
        <v>0</v>
      </c>
      <c r="J6">
        <v>0</v>
      </c>
      <c r="K6">
        <v>0</v>
      </c>
      <c r="L6">
        <v>2.9699526339382217E-2</v>
      </c>
      <c r="M6">
        <v>0</v>
      </c>
      <c r="N6">
        <v>3.9115688369625694E-3</v>
      </c>
      <c r="O6">
        <v>0</v>
      </c>
      <c r="P6">
        <v>0</v>
      </c>
      <c r="Q6">
        <v>0.23352854074106183</v>
      </c>
      <c r="R6">
        <v>3.266125966143642E-3</v>
      </c>
      <c r="S6">
        <v>1</v>
      </c>
      <c r="T6">
        <v>0.2987931847842526</v>
      </c>
      <c r="U6">
        <v>2.6244406896922052E-2</v>
      </c>
      <c r="V6">
        <v>2.5551043008979767E-2</v>
      </c>
      <c r="W6">
        <v>8.7090906179212817E-4</v>
      </c>
    </row>
    <row r="7" spans="1:23" x14ac:dyDescent="0.25">
      <c r="A7" s="1" t="s">
        <v>124</v>
      </c>
      <c r="B7">
        <v>1.116279953287304E-2</v>
      </c>
      <c r="C7">
        <v>7.0863781460238319E-3</v>
      </c>
      <c r="D7">
        <v>2.793320413201216E-3</v>
      </c>
      <c r="E7">
        <v>0.15870113708567885</v>
      </c>
      <c r="F7">
        <v>0</v>
      </c>
      <c r="G7">
        <v>0</v>
      </c>
      <c r="H7">
        <v>0</v>
      </c>
      <c r="I7">
        <v>0</v>
      </c>
      <c r="J7">
        <v>0</v>
      </c>
      <c r="K7">
        <v>0.41191975713081658</v>
      </c>
      <c r="L7">
        <v>6.7818860180635182E-2</v>
      </c>
      <c r="M7">
        <v>0</v>
      </c>
      <c r="N7">
        <v>4.3023487111326147E-3</v>
      </c>
      <c r="O7">
        <v>0</v>
      </c>
      <c r="P7">
        <v>0</v>
      </c>
      <c r="Q7">
        <v>0.213670834869537</v>
      </c>
      <c r="R7">
        <v>2.3703176284144915E-2</v>
      </c>
      <c r="S7">
        <v>0.81013286759162872</v>
      </c>
      <c r="T7">
        <v>0.40101674691068029</v>
      </c>
      <c r="U7">
        <v>1.8860686620136034E-2</v>
      </c>
      <c r="V7">
        <v>1.6467612469285926E-2</v>
      </c>
      <c r="W7">
        <v>2.3561021869532382E-4</v>
      </c>
    </row>
    <row r="8" spans="1:23" x14ac:dyDescent="0.25">
      <c r="A8" s="1" t="s">
        <v>125</v>
      </c>
      <c r="B8">
        <v>5.7570501161236711E-3</v>
      </c>
      <c r="C8">
        <v>2.3680249095988414E-3</v>
      </c>
      <c r="D8">
        <v>0</v>
      </c>
      <c r="E8">
        <v>0.15757364619764189</v>
      </c>
      <c r="F8">
        <v>0</v>
      </c>
      <c r="G8">
        <v>3.6019080342914258E-4</v>
      </c>
      <c r="H8">
        <v>6.622905345218199E-5</v>
      </c>
      <c r="I8">
        <v>0</v>
      </c>
      <c r="J8">
        <v>1.5347223270736079E-3</v>
      </c>
      <c r="K8">
        <v>0.58202234557894683</v>
      </c>
      <c r="L8">
        <v>6.797525851915856E-3</v>
      </c>
      <c r="M8">
        <v>1.0753613975139197E-2</v>
      </c>
      <c r="N8">
        <v>0</v>
      </c>
      <c r="O8">
        <v>0</v>
      </c>
      <c r="P8">
        <v>7.1548336489497735E-4</v>
      </c>
      <c r="Q8">
        <v>0.19392696197019185</v>
      </c>
      <c r="R8">
        <v>9.6989588467224427E-3</v>
      </c>
      <c r="S8">
        <v>0.73940973838562518</v>
      </c>
      <c r="T8">
        <v>0.32646710329292589</v>
      </c>
      <c r="U8">
        <v>2.0968925886935313E-2</v>
      </c>
      <c r="V8">
        <v>3.085885636462481E-2</v>
      </c>
      <c r="W8">
        <v>1.7452235852536123E-4</v>
      </c>
    </row>
    <row r="9" spans="1:23" x14ac:dyDescent="0.25">
      <c r="A9" s="1" t="s">
        <v>126</v>
      </c>
      <c r="B9">
        <v>0</v>
      </c>
      <c r="C9">
        <v>0</v>
      </c>
      <c r="D9">
        <v>0</v>
      </c>
      <c r="E9">
        <v>0</v>
      </c>
      <c r="F9">
        <v>0</v>
      </c>
      <c r="G9">
        <v>0</v>
      </c>
      <c r="H9">
        <v>0</v>
      </c>
      <c r="I9">
        <v>0</v>
      </c>
      <c r="J9">
        <v>2.796537852382919E-3</v>
      </c>
      <c r="K9">
        <v>0</v>
      </c>
      <c r="L9">
        <v>0</v>
      </c>
      <c r="M9">
        <v>0</v>
      </c>
      <c r="N9">
        <v>0</v>
      </c>
      <c r="O9">
        <v>0</v>
      </c>
      <c r="P9">
        <v>0</v>
      </c>
      <c r="Q9">
        <v>0.24638492387771369</v>
      </c>
      <c r="R9">
        <v>2.3064539720333709E-3</v>
      </c>
      <c r="S9">
        <v>0.67854905117305508</v>
      </c>
      <c r="T9">
        <v>0.66262358362721641</v>
      </c>
      <c r="U9">
        <v>7.4328733969976132E-3</v>
      </c>
      <c r="V9">
        <v>5.9445465704985684E-2</v>
      </c>
      <c r="W9">
        <v>3.9631035003699324E-4</v>
      </c>
    </row>
    <row r="10" spans="1:23" x14ac:dyDescent="0.25">
      <c r="A10" s="1" t="s">
        <v>127</v>
      </c>
      <c r="B10">
        <v>1.4286170532923051E-3</v>
      </c>
      <c r="C10">
        <v>2.4892027317470209E-3</v>
      </c>
      <c r="D10">
        <v>1.465827465608755E-3</v>
      </c>
      <c r="E10">
        <v>0</v>
      </c>
      <c r="F10">
        <v>9.1619071626788933E-3</v>
      </c>
      <c r="G10">
        <v>0</v>
      </c>
      <c r="H10">
        <v>2.1061497676093128E-4</v>
      </c>
      <c r="I10">
        <v>0</v>
      </c>
      <c r="J10">
        <v>0</v>
      </c>
      <c r="K10">
        <v>0.43232044356645521</v>
      </c>
      <c r="L10">
        <v>3.8696248723809196E-2</v>
      </c>
      <c r="M10">
        <v>0</v>
      </c>
      <c r="N10">
        <v>0</v>
      </c>
      <c r="O10">
        <v>0</v>
      </c>
      <c r="P10">
        <v>0</v>
      </c>
      <c r="Q10">
        <v>0.2028856565437572</v>
      </c>
      <c r="R10">
        <v>1.9331684043115027E-2</v>
      </c>
      <c r="S10">
        <v>0.72778819437487963</v>
      </c>
      <c r="T10">
        <v>0.45049026137814008</v>
      </c>
      <c r="U10">
        <v>1.8550345108352885E-2</v>
      </c>
      <c r="V10">
        <v>2.5036673771383008E-2</v>
      </c>
      <c r="W10">
        <v>2.4727860717092999E-4</v>
      </c>
    </row>
    <row r="11" spans="1:23" x14ac:dyDescent="0.25">
      <c r="A11" s="1" t="s">
        <v>128</v>
      </c>
      <c r="B11">
        <v>0</v>
      </c>
      <c r="C11">
        <v>0</v>
      </c>
      <c r="D11">
        <v>0</v>
      </c>
      <c r="E11">
        <v>0</v>
      </c>
      <c r="F11">
        <v>0</v>
      </c>
      <c r="G11">
        <v>0</v>
      </c>
      <c r="H11">
        <v>2.1125266450517066E-4</v>
      </c>
      <c r="I11">
        <v>0</v>
      </c>
      <c r="J11">
        <v>0</v>
      </c>
      <c r="K11">
        <v>0</v>
      </c>
      <c r="L11">
        <v>0</v>
      </c>
      <c r="M11">
        <v>2.2867382902625319E-3</v>
      </c>
      <c r="N11">
        <v>0</v>
      </c>
      <c r="O11">
        <v>0</v>
      </c>
      <c r="P11">
        <v>0</v>
      </c>
      <c r="Q11">
        <v>0.37735154320750963</v>
      </c>
      <c r="R11">
        <v>6.757061219391995E-4</v>
      </c>
      <c r="S11">
        <v>0.35406465308803248</v>
      </c>
      <c r="T11">
        <v>0.34513205790923496</v>
      </c>
      <c r="U11">
        <v>0</v>
      </c>
      <c r="V11">
        <v>7.4294118964299567E-3</v>
      </c>
      <c r="W11">
        <v>3.3680036048674603E-4</v>
      </c>
    </row>
    <row r="12" spans="1:23" x14ac:dyDescent="0.25">
      <c r="A12" s="1" t="s">
        <v>129</v>
      </c>
      <c r="B12">
        <v>0</v>
      </c>
      <c r="C12">
        <v>0</v>
      </c>
      <c r="D12">
        <v>0</v>
      </c>
      <c r="E12">
        <v>6.1737497225540505E-2</v>
      </c>
      <c r="F12">
        <v>0</v>
      </c>
      <c r="G12">
        <v>0</v>
      </c>
      <c r="H12">
        <v>7.9925124830697094E-5</v>
      </c>
      <c r="I12">
        <v>0</v>
      </c>
      <c r="J12">
        <v>0</v>
      </c>
      <c r="K12">
        <v>0</v>
      </c>
      <c r="L12">
        <v>0.17061981534224055</v>
      </c>
      <c r="M12">
        <v>7.5838840178787652E-3</v>
      </c>
      <c r="N12">
        <v>0</v>
      </c>
      <c r="O12">
        <v>0</v>
      </c>
      <c r="P12">
        <v>0</v>
      </c>
      <c r="Q12">
        <v>0.70337274520403559</v>
      </c>
      <c r="R12">
        <v>9.4109552070832355E-4</v>
      </c>
      <c r="S12">
        <v>0.18075146418333868</v>
      </c>
      <c r="T12">
        <v>0.13084117828326855</v>
      </c>
      <c r="U12">
        <v>2.1388975264841135E-4</v>
      </c>
      <c r="V12">
        <v>7.4267104756903122E-3</v>
      </c>
      <c r="W12">
        <v>0</v>
      </c>
    </row>
    <row r="13" spans="1:23" x14ac:dyDescent="0.25">
      <c r="A13" s="1" t="s">
        <v>130</v>
      </c>
      <c r="B13">
        <v>0</v>
      </c>
      <c r="C13">
        <v>6.4519845862318932E-5</v>
      </c>
      <c r="D13">
        <v>0</v>
      </c>
      <c r="E13">
        <v>0.15957779625358415</v>
      </c>
      <c r="F13">
        <v>0</v>
      </c>
      <c r="G13">
        <v>8.2703506141699852E-5</v>
      </c>
      <c r="H13">
        <v>0</v>
      </c>
      <c r="I13">
        <v>0</v>
      </c>
      <c r="J13">
        <v>0</v>
      </c>
      <c r="K13">
        <v>0</v>
      </c>
      <c r="L13">
        <v>0</v>
      </c>
      <c r="M13">
        <v>1.2885135777810993E-3</v>
      </c>
      <c r="N13">
        <v>0</v>
      </c>
      <c r="O13">
        <v>0</v>
      </c>
      <c r="P13">
        <v>0</v>
      </c>
      <c r="Q13">
        <v>0.62198470853147192</v>
      </c>
      <c r="R13">
        <v>3.1696496569214261E-4</v>
      </c>
      <c r="S13">
        <v>1.6533304892291337E-2</v>
      </c>
      <c r="T13">
        <v>2.6880705679914026E-2</v>
      </c>
      <c r="U13">
        <v>5.2963288763341961E-4</v>
      </c>
      <c r="V13">
        <v>3.0518770497309965E-4</v>
      </c>
      <c r="W13">
        <v>0</v>
      </c>
    </row>
    <row r="14" spans="1:23" x14ac:dyDescent="0.25">
      <c r="A14" s="1" t="s">
        <v>131</v>
      </c>
      <c r="B14">
        <v>1.3228273639527837E-3</v>
      </c>
      <c r="C14">
        <v>0</v>
      </c>
      <c r="D14">
        <v>4.4446132027009354E-4</v>
      </c>
      <c r="E14">
        <v>0.30932782518208396</v>
      </c>
      <c r="F14">
        <v>0</v>
      </c>
      <c r="G14">
        <v>0</v>
      </c>
      <c r="H14">
        <v>0</v>
      </c>
      <c r="I14">
        <v>0</v>
      </c>
      <c r="J14">
        <v>0</v>
      </c>
      <c r="K14">
        <v>0</v>
      </c>
      <c r="L14">
        <v>5.0040037020182134E-3</v>
      </c>
      <c r="M14">
        <v>3.1665128597757369E-3</v>
      </c>
      <c r="N14">
        <v>0</v>
      </c>
      <c r="O14">
        <v>0</v>
      </c>
      <c r="P14">
        <v>0</v>
      </c>
      <c r="Q14">
        <v>0.92183408403866529</v>
      </c>
      <c r="R14">
        <v>3.8946955417701052E-4</v>
      </c>
      <c r="S14">
        <v>1.8019949583931914E-2</v>
      </c>
      <c r="T14">
        <v>3.5796375514608285E-2</v>
      </c>
      <c r="U14">
        <v>0</v>
      </c>
      <c r="V14">
        <v>6.9722101774550476E-4</v>
      </c>
      <c r="W14">
        <v>0</v>
      </c>
    </row>
    <row r="15" spans="1:23" x14ac:dyDescent="0.25">
      <c r="A15" s="1" t="s">
        <v>132</v>
      </c>
      <c r="B15">
        <v>0</v>
      </c>
      <c r="C15">
        <v>0</v>
      </c>
      <c r="D15">
        <v>0</v>
      </c>
      <c r="E15">
        <v>0</v>
      </c>
      <c r="F15">
        <v>2.1830267849986085E-2</v>
      </c>
      <c r="G15">
        <v>2.1124126610314988E-4</v>
      </c>
      <c r="H15">
        <v>0</v>
      </c>
      <c r="I15">
        <v>0</v>
      </c>
      <c r="J15">
        <v>0</v>
      </c>
      <c r="K15">
        <v>0.21231491573676411</v>
      </c>
      <c r="L15">
        <v>1.8014024035847523E-2</v>
      </c>
      <c r="M15">
        <v>0</v>
      </c>
      <c r="N15">
        <v>3.822389083581311E-3</v>
      </c>
      <c r="O15">
        <v>0</v>
      </c>
      <c r="P15">
        <v>7.065908172729044E-4</v>
      </c>
      <c r="Q15">
        <v>6.4613776477063581E-2</v>
      </c>
      <c r="R15">
        <v>2.6087488946270295E-4</v>
      </c>
      <c r="S15">
        <v>0</v>
      </c>
      <c r="T15">
        <v>0</v>
      </c>
      <c r="U15">
        <v>0</v>
      </c>
      <c r="V15">
        <v>0</v>
      </c>
      <c r="W15">
        <v>1.5638389495914502E-4</v>
      </c>
    </row>
    <row r="16" spans="1:23" x14ac:dyDescent="0.25">
      <c r="A16" s="1" t="s">
        <v>133</v>
      </c>
      <c r="B16">
        <v>4.1990536380011632E-4</v>
      </c>
      <c r="C16">
        <v>0</v>
      </c>
      <c r="D16">
        <v>0</v>
      </c>
      <c r="E16">
        <v>0.14760082869344865</v>
      </c>
      <c r="F16">
        <v>8.078731953711683E-3</v>
      </c>
      <c r="G16">
        <v>0</v>
      </c>
      <c r="H16">
        <v>0</v>
      </c>
      <c r="I16">
        <v>0</v>
      </c>
      <c r="J16">
        <v>0</v>
      </c>
      <c r="K16">
        <v>0</v>
      </c>
      <c r="L16">
        <v>0</v>
      </c>
      <c r="M16">
        <v>0</v>
      </c>
      <c r="N16">
        <v>6.7225198636715498E-3</v>
      </c>
      <c r="O16">
        <v>0</v>
      </c>
      <c r="P16">
        <v>0</v>
      </c>
      <c r="Q16">
        <v>0.1012518903178472</v>
      </c>
      <c r="R16">
        <v>1.4342182963382802E-3</v>
      </c>
      <c r="S16">
        <v>0.22255665325930804</v>
      </c>
      <c r="T16">
        <v>2.4819855777785945E-2</v>
      </c>
      <c r="U16">
        <v>1.3673608795611173E-3</v>
      </c>
      <c r="V16">
        <v>0</v>
      </c>
      <c r="W16">
        <v>0</v>
      </c>
    </row>
    <row r="17" spans="1:23" x14ac:dyDescent="0.25">
      <c r="A17" s="1" t="s">
        <v>134</v>
      </c>
      <c r="B17">
        <v>7.9118175046260838E-3</v>
      </c>
      <c r="C17">
        <v>6.7665663033663573E-2</v>
      </c>
      <c r="D17">
        <v>0.6531764691587536</v>
      </c>
      <c r="E17">
        <v>2.9115578522657504E-2</v>
      </c>
      <c r="F17">
        <v>0</v>
      </c>
      <c r="G17">
        <v>0</v>
      </c>
      <c r="H17">
        <v>1.1619024417462284E-3</v>
      </c>
      <c r="I17">
        <v>0</v>
      </c>
      <c r="J17">
        <v>7.43644941330326E-3</v>
      </c>
      <c r="K17">
        <v>0</v>
      </c>
      <c r="L17">
        <v>1.7333728760693157E-2</v>
      </c>
      <c r="M17">
        <v>0</v>
      </c>
      <c r="N17">
        <v>2.4551307858939665E-3</v>
      </c>
      <c r="O17">
        <v>0.17701116624131627</v>
      </c>
      <c r="P17">
        <v>1.8220090553646331E-2</v>
      </c>
      <c r="Q17">
        <v>0.19596356076426066</v>
      </c>
      <c r="R17">
        <v>0.1366591794530117</v>
      </c>
      <c r="S17">
        <v>4.1675559402690979E-2</v>
      </c>
      <c r="T17">
        <v>6.5499209745866691E-2</v>
      </c>
      <c r="U17">
        <v>7.6562728297885893E-2</v>
      </c>
      <c r="V17">
        <v>0.13218444067154916</v>
      </c>
      <c r="W17">
        <v>2.2636376596194864E-2</v>
      </c>
    </row>
    <row r="18" spans="1:23" x14ac:dyDescent="0.25">
      <c r="A18" s="1" t="s">
        <v>135</v>
      </c>
      <c r="B18">
        <v>2.8672768095685565E-3</v>
      </c>
      <c r="C18">
        <v>7.5953504343070799E-2</v>
      </c>
      <c r="D18">
        <v>0.42546116568753128</v>
      </c>
      <c r="E18">
        <v>0</v>
      </c>
      <c r="F18">
        <v>0</v>
      </c>
      <c r="G18">
        <v>0</v>
      </c>
      <c r="H18">
        <v>4.6498197535735425E-3</v>
      </c>
      <c r="I18">
        <v>0</v>
      </c>
      <c r="J18">
        <v>1.3746996249740131E-2</v>
      </c>
      <c r="K18">
        <v>0</v>
      </c>
      <c r="L18">
        <v>0</v>
      </c>
      <c r="M18">
        <v>0</v>
      </c>
      <c r="N18">
        <v>2.5495844225349642E-2</v>
      </c>
      <c r="O18">
        <v>0.10937145761166246</v>
      </c>
      <c r="P18">
        <v>0.11873194462091426</v>
      </c>
      <c r="Q18">
        <v>0.2414290249669819</v>
      </c>
      <c r="R18">
        <v>0.14773373737421752</v>
      </c>
      <c r="S18">
        <v>3.1806080804771493E-2</v>
      </c>
      <c r="T18">
        <v>5.8232515001307071E-2</v>
      </c>
      <c r="U18">
        <v>0.18950963019020609</v>
      </c>
      <c r="V18">
        <v>0.11727362114559041</v>
      </c>
      <c r="W18">
        <v>5.9642603181783049E-2</v>
      </c>
    </row>
    <row r="19" spans="1:23" x14ac:dyDescent="0.25">
      <c r="A19" s="1" t="s">
        <v>136</v>
      </c>
      <c r="B19">
        <v>1.8269936906275415E-3</v>
      </c>
      <c r="C19">
        <v>0.15743091147257443</v>
      </c>
      <c r="D19">
        <v>1</v>
      </c>
      <c r="E19">
        <v>0</v>
      </c>
      <c r="F19">
        <v>0</v>
      </c>
      <c r="G19">
        <v>0</v>
      </c>
      <c r="H19">
        <v>1.592384015559581E-3</v>
      </c>
      <c r="I19">
        <v>0</v>
      </c>
      <c r="J19">
        <v>2.6961685561209141E-4</v>
      </c>
      <c r="K19">
        <v>0</v>
      </c>
      <c r="L19">
        <v>0</v>
      </c>
      <c r="M19">
        <v>9.6921517086660854E-3</v>
      </c>
      <c r="N19">
        <v>0</v>
      </c>
      <c r="O19">
        <v>1.5071445421096966E-2</v>
      </c>
      <c r="P19">
        <v>7.1660775328506246E-2</v>
      </c>
      <c r="Q19">
        <v>0.14000952848809403</v>
      </c>
      <c r="R19">
        <v>7.3102751367299088E-2</v>
      </c>
      <c r="S19">
        <v>1.1638469180556226E-2</v>
      </c>
      <c r="T19">
        <v>3.458451061835132E-2</v>
      </c>
      <c r="U19">
        <v>0.23795935876158078</v>
      </c>
      <c r="V19">
        <v>0.17621823489535413</v>
      </c>
      <c r="W19">
        <v>7.1319248542571156E-2</v>
      </c>
    </row>
    <row r="20" spans="1:23" x14ac:dyDescent="0.25">
      <c r="A20" s="1" t="s">
        <v>137</v>
      </c>
      <c r="B20">
        <v>1.2935832339679555E-3</v>
      </c>
      <c r="C20">
        <v>2.0853353003268432E-2</v>
      </c>
      <c r="D20">
        <v>7.8002665030386623E-2</v>
      </c>
      <c r="E20">
        <v>0</v>
      </c>
      <c r="F20">
        <v>0</v>
      </c>
      <c r="G20">
        <v>0</v>
      </c>
      <c r="H20">
        <v>3.5153134733456486E-3</v>
      </c>
      <c r="I20">
        <v>0</v>
      </c>
      <c r="J20">
        <v>1.4667813385953864E-3</v>
      </c>
      <c r="K20">
        <v>0</v>
      </c>
      <c r="L20">
        <v>0</v>
      </c>
      <c r="M20">
        <v>0</v>
      </c>
      <c r="N20">
        <v>0</v>
      </c>
      <c r="O20">
        <v>8.4429976283809063E-2</v>
      </c>
      <c r="P20">
        <v>0.10009297307661012</v>
      </c>
      <c r="Q20">
        <v>0.18004251240884195</v>
      </c>
      <c r="R20">
        <v>8.0282146056956549E-2</v>
      </c>
      <c r="S20">
        <v>2.2772848389997276E-2</v>
      </c>
      <c r="T20">
        <v>5.0576615088144886E-2</v>
      </c>
      <c r="U20">
        <v>0.1310438294476643</v>
      </c>
      <c r="V20">
        <v>5.7938207290782751E-2</v>
      </c>
      <c r="W20">
        <v>3.574662364687173E-3</v>
      </c>
    </row>
    <row r="21" spans="1:23" x14ac:dyDescent="0.25">
      <c r="A21" s="1" t="s">
        <v>138</v>
      </c>
      <c r="B21">
        <v>1.3709987339139954E-2</v>
      </c>
      <c r="C21">
        <v>2.7421373249736109E-2</v>
      </c>
      <c r="D21">
        <v>9.9615939959862537E-2</v>
      </c>
      <c r="E21">
        <v>0</v>
      </c>
      <c r="F21">
        <v>0</v>
      </c>
      <c r="G21">
        <v>0</v>
      </c>
      <c r="H21">
        <v>6.2304483941229109E-3</v>
      </c>
      <c r="I21">
        <v>0</v>
      </c>
      <c r="J21">
        <v>4.9204361869299553E-3</v>
      </c>
      <c r="K21">
        <v>0</v>
      </c>
      <c r="L21">
        <v>0</v>
      </c>
      <c r="M21">
        <v>0</v>
      </c>
      <c r="N21">
        <v>0</v>
      </c>
      <c r="O21">
        <v>0.21201847266463603</v>
      </c>
      <c r="P21">
        <v>0.26540808104939406</v>
      </c>
      <c r="Q21">
        <v>0.14178154494795825</v>
      </c>
      <c r="R21">
        <v>9.9545753121115077E-2</v>
      </c>
      <c r="S21">
        <v>2.5241385487290512E-2</v>
      </c>
      <c r="T21">
        <v>6.271693177072013E-2</v>
      </c>
      <c r="U21">
        <v>0.10184193075853905</v>
      </c>
      <c r="V21">
        <v>0.11994338620137975</v>
      </c>
      <c r="W21">
        <v>1.1437079892702703E-2</v>
      </c>
    </row>
    <row r="22" spans="1:23" x14ac:dyDescent="0.25">
      <c r="A22" s="1" t="s">
        <v>139</v>
      </c>
      <c r="B22">
        <v>1.0729012847745917E-3</v>
      </c>
      <c r="C22">
        <v>1.883783537451298E-2</v>
      </c>
      <c r="D22">
        <v>0.25228235888940731</v>
      </c>
      <c r="E22">
        <v>4.8137395759596371E-2</v>
      </c>
      <c r="F22">
        <v>0</v>
      </c>
      <c r="G22">
        <v>0</v>
      </c>
      <c r="H22">
        <v>6.6984852259041917E-3</v>
      </c>
      <c r="I22">
        <v>5.0599200789476636E-4</v>
      </c>
      <c r="J22">
        <v>4.5053447107088791E-4</v>
      </c>
      <c r="K22">
        <v>0</v>
      </c>
      <c r="L22">
        <v>1.3451313858535863E-3</v>
      </c>
      <c r="M22">
        <v>1.1182059398710078E-3</v>
      </c>
      <c r="N22">
        <v>1.1141106511887752E-3</v>
      </c>
      <c r="O22">
        <v>0.22803018866878993</v>
      </c>
      <c r="P22">
        <v>7.6419577908318917E-3</v>
      </c>
      <c r="Q22">
        <v>0.3364851095645861</v>
      </c>
      <c r="R22">
        <v>2.7746243322077629E-2</v>
      </c>
      <c r="S22">
        <v>4.0754532201819835E-2</v>
      </c>
      <c r="T22">
        <v>7.619869399403513E-2</v>
      </c>
      <c r="U22">
        <v>5.0808179199088865E-2</v>
      </c>
      <c r="V22">
        <v>2.3457055146033575E-2</v>
      </c>
      <c r="W22">
        <v>2.4377765428878688E-3</v>
      </c>
    </row>
    <row r="23" spans="1:23" x14ac:dyDescent="0.25">
      <c r="A23" s="1" t="s">
        <v>140</v>
      </c>
      <c r="B23">
        <v>6.471743193988644E-3</v>
      </c>
      <c r="C23">
        <v>4.9765073571492159E-2</v>
      </c>
      <c r="D23">
        <v>0.59748783566378694</v>
      </c>
      <c r="E23">
        <v>9.7880280657342417E-3</v>
      </c>
      <c r="F23">
        <v>0</v>
      </c>
      <c r="G23">
        <v>0</v>
      </c>
      <c r="H23">
        <v>5.2489362144293185E-4</v>
      </c>
      <c r="I23">
        <v>1.2122316222334506E-4</v>
      </c>
      <c r="J23">
        <v>5.1054303689915181E-3</v>
      </c>
      <c r="K23">
        <v>0</v>
      </c>
      <c r="L23">
        <v>8.1980565134848176E-3</v>
      </c>
      <c r="M23">
        <v>4.6310148528129773E-4</v>
      </c>
      <c r="N23">
        <v>1</v>
      </c>
      <c r="O23">
        <v>4.5487509533067407E-3</v>
      </c>
      <c r="P23">
        <v>3.0525108002129923E-2</v>
      </c>
      <c r="Q23">
        <v>0.23551016370573372</v>
      </c>
      <c r="R23">
        <v>0.23308670649572644</v>
      </c>
      <c r="S23">
        <v>7.7695570184247761E-2</v>
      </c>
      <c r="T23">
        <v>0.12086995633498862</v>
      </c>
      <c r="U23">
        <v>0.19754105950021578</v>
      </c>
      <c r="V23">
        <v>5.9753617865148011E-2</v>
      </c>
      <c r="W23">
        <v>5.0841453328758023E-2</v>
      </c>
    </row>
    <row r="24" spans="1:23" x14ac:dyDescent="0.25">
      <c r="A24" s="1" t="s">
        <v>141</v>
      </c>
      <c r="B24">
        <v>8.4502159716354618E-3</v>
      </c>
      <c r="C24">
        <v>0.10165583548473248</v>
      </c>
      <c r="D24">
        <v>0.73496515817036345</v>
      </c>
      <c r="E24">
        <v>0</v>
      </c>
      <c r="F24">
        <v>0</v>
      </c>
      <c r="G24">
        <v>0</v>
      </c>
      <c r="H24">
        <v>1.2322737752907956E-3</v>
      </c>
      <c r="I24">
        <v>1.6141080642806328E-3</v>
      </c>
      <c r="J24">
        <v>9.4599579329784547E-3</v>
      </c>
      <c r="K24">
        <v>0</v>
      </c>
      <c r="L24">
        <v>0</v>
      </c>
      <c r="M24">
        <v>0</v>
      </c>
      <c r="N24">
        <v>0</v>
      </c>
      <c r="O24">
        <v>1.3648723315327188E-2</v>
      </c>
      <c r="P24">
        <v>7.6373882630240411E-3</v>
      </c>
      <c r="Q24">
        <v>0.18191183226208557</v>
      </c>
      <c r="R24">
        <v>0.10613606441904805</v>
      </c>
      <c r="S24">
        <v>1.3117352296123101E-2</v>
      </c>
      <c r="T24">
        <v>3.0984772834488333E-2</v>
      </c>
      <c r="U24">
        <v>5.6829548817815011E-2</v>
      </c>
      <c r="V24">
        <v>4.3248636566284825E-2</v>
      </c>
      <c r="W24">
        <v>7.032741538340037E-3</v>
      </c>
    </row>
    <row r="25" spans="1:23" x14ac:dyDescent="0.25">
      <c r="A25" s="1" t="s">
        <v>142</v>
      </c>
      <c r="B25">
        <v>0</v>
      </c>
      <c r="C25">
        <v>4.7897457745672826E-2</v>
      </c>
      <c r="D25">
        <v>0.89002395692209246</v>
      </c>
      <c r="E25">
        <v>0</v>
      </c>
      <c r="F25">
        <v>0</v>
      </c>
      <c r="G25">
        <v>0</v>
      </c>
      <c r="H25">
        <v>9.8253134135624235E-4</v>
      </c>
      <c r="I25">
        <v>0</v>
      </c>
      <c r="J25">
        <v>8.0680993302028898E-3</v>
      </c>
      <c r="K25">
        <v>0</v>
      </c>
      <c r="L25">
        <v>5.3361013248520986E-3</v>
      </c>
      <c r="M25">
        <v>0</v>
      </c>
      <c r="N25">
        <v>0</v>
      </c>
      <c r="O25">
        <v>6.2599285822847366E-3</v>
      </c>
      <c r="P25">
        <v>0.21039639854864645</v>
      </c>
      <c r="Q25">
        <v>9.8657073666479203E-2</v>
      </c>
      <c r="R25">
        <v>8.7833950733238159E-2</v>
      </c>
      <c r="S25">
        <v>1.7442686782811398E-2</v>
      </c>
      <c r="T25">
        <v>4.5515382912682326E-2</v>
      </c>
      <c r="U25">
        <v>8.129259219019859E-2</v>
      </c>
      <c r="V25">
        <v>0.17808123805277956</v>
      </c>
      <c r="W25">
        <v>6.8474248128438012E-2</v>
      </c>
    </row>
    <row r="26" spans="1:23" x14ac:dyDescent="0.25">
      <c r="A26" s="1" t="s">
        <v>143</v>
      </c>
      <c r="B26">
        <v>4.2124471257741943E-3</v>
      </c>
      <c r="C26">
        <v>5.834076254912185E-2</v>
      </c>
      <c r="D26">
        <v>0.7865403814881643</v>
      </c>
      <c r="E26">
        <v>0</v>
      </c>
      <c r="F26">
        <v>0</v>
      </c>
      <c r="G26">
        <v>0</v>
      </c>
      <c r="H26">
        <v>1.123705444059839E-3</v>
      </c>
      <c r="I26">
        <v>0</v>
      </c>
      <c r="J26">
        <v>0</v>
      </c>
      <c r="K26">
        <v>0</v>
      </c>
      <c r="L26">
        <v>0</v>
      </c>
      <c r="M26">
        <v>0</v>
      </c>
      <c r="N26">
        <v>0</v>
      </c>
      <c r="O26">
        <v>1.4460169702170242E-3</v>
      </c>
      <c r="P26">
        <v>0.14181718997625481</v>
      </c>
      <c r="Q26">
        <v>0.13862595217214535</v>
      </c>
      <c r="R26">
        <v>0.15703859694941735</v>
      </c>
      <c r="S26">
        <v>3.8233009914688657E-2</v>
      </c>
      <c r="T26">
        <v>8.2046207331034335E-2</v>
      </c>
      <c r="U26">
        <v>8.2797344532651987E-2</v>
      </c>
      <c r="V26">
        <v>4.0651058684141671E-2</v>
      </c>
      <c r="W26">
        <v>7.7484120962578494E-3</v>
      </c>
    </row>
    <row r="27" spans="1:23" x14ac:dyDescent="0.25">
      <c r="A27" s="1" t="s">
        <v>144</v>
      </c>
      <c r="B27">
        <v>6.069258033826027E-2</v>
      </c>
      <c r="C27">
        <v>8.0251201462809826E-2</v>
      </c>
      <c r="D27">
        <v>0.77383468486195506</v>
      </c>
      <c r="E27">
        <v>3.4970061918658821E-3</v>
      </c>
      <c r="F27">
        <v>8.3016319371404607E-2</v>
      </c>
      <c r="G27">
        <v>6.2996171968072601E-3</v>
      </c>
      <c r="H27">
        <v>6.4368386895782299E-3</v>
      </c>
      <c r="I27">
        <v>0</v>
      </c>
      <c r="J27">
        <v>5.9587720476656286E-3</v>
      </c>
      <c r="K27">
        <v>0</v>
      </c>
      <c r="L27">
        <v>1.0698366760012517E-2</v>
      </c>
      <c r="M27">
        <v>0.62486800975689161</v>
      </c>
      <c r="N27">
        <v>8.8651740039502743E-5</v>
      </c>
      <c r="O27">
        <v>5.9377405129958805E-3</v>
      </c>
      <c r="P27">
        <v>2.9911888608819995E-2</v>
      </c>
      <c r="Q27">
        <v>0.14132713853055956</v>
      </c>
      <c r="R27">
        <v>0.50251369378171751</v>
      </c>
      <c r="S27">
        <v>1.8416983649412463E-2</v>
      </c>
      <c r="T27">
        <v>3.5399757192442108E-2</v>
      </c>
      <c r="U27">
        <v>0.21490782333016548</v>
      </c>
      <c r="V27">
        <v>0.15483897673086738</v>
      </c>
      <c r="W27">
        <v>2.9645109954223463E-2</v>
      </c>
    </row>
    <row r="28" spans="1:23" x14ac:dyDescent="0.25">
      <c r="A28" s="1" t="s">
        <v>145</v>
      </c>
      <c r="B28">
        <v>0</v>
      </c>
      <c r="C28">
        <v>1.3146246391372358E-2</v>
      </c>
      <c r="D28">
        <v>9.3336310228977967E-3</v>
      </c>
      <c r="E28">
        <v>1</v>
      </c>
      <c r="F28">
        <v>0</v>
      </c>
      <c r="G28">
        <v>1.8703068597865043E-4</v>
      </c>
      <c r="H28">
        <v>1.5157618475408172E-4</v>
      </c>
      <c r="I28">
        <v>0</v>
      </c>
      <c r="J28">
        <v>0</v>
      </c>
      <c r="K28">
        <v>0</v>
      </c>
      <c r="L28">
        <v>3.8893178366714567E-3</v>
      </c>
      <c r="M28">
        <v>0</v>
      </c>
      <c r="N28">
        <v>0</v>
      </c>
      <c r="O28">
        <v>0.41528586084390279</v>
      </c>
      <c r="P28">
        <v>0.3036770775716533</v>
      </c>
      <c r="Q28">
        <v>5.1832872136947747E-2</v>
      </c>
      <c r="R28">
        <v>3.3727564924946177E-2</v>
      </c>
      <c r="S28">
        <v>2.5499770782486135E-3</v>
      </c>
      <c r="T28">
        <v>3.745974862106162E-2</v>
      </c>
      <c r="U28">
        <v>1.8759389482281275E-2</v>
      </c>
      <c r="V28">
        <v>5.6740278855021392E-2</v>
      </c>
      <c r="W28">
        <v>6.386756070554625E-2</v>
      </c>
    </row>
    <row r="29" spans="1:23" x14ac:dyDescent="0.25">
      <c r="A29" s="1" t="s">
        <v>146</v>
      </c>
      <c r="B29">
        <v>3.5867436715441244E-2</v>
      </c>
      <c r="C29">
        <v>8.5816002912337375E-2</v>
      </c>
      <c r="D29">
        <v>0.98990184344769072</v>
      </c>
      <c r="E29">
        <v>0</v>
      </c>
      <c r="F29">
        <v>8.3442459220690282E-2</v>
      </c>
      <c r="G29">
        <v>5.9936029321871406E-3</v>
      </c>
      <c r="H29">
        <v>5.3231512535546113E-3</v>
      </c>
      <c r="I29">
        <v>0</v>
      </c>
      <c r="J29">
        <v>7.5422586575951177E-3</v>
      </c>
      <c r="K29">
        <v>0</v>
      </c>
      <c r="L29">
        <v>3.6116434608757016E-3</v>
      </c>
      <c r="M29">
        <v>0.23844586158294148</v>
      </c>
      <c r="N29">
        <v>1.9451178989611981E-3</v>
      </c>
      <c r="O29">
        <v>5.0377066459163207E-3</v>
      </c>
      <c r="P29">
        <v>8.4116972607940575E-3</v>
      </c>
      <c r="Q29">
        <v>0.14019631173695649</v>
      </c>
      <c r="R29">
        <v>0.15145518334098532</v>
      </c>
      <c r="S29">
        <v>8.8001184977944454E-3</v>
      </c>
      <c r="T29">
        <v>4.0352063725131788E-2</v>
      </c>
      <c r="U29">
        <v>0.16984299661697658</v>
      </c>
      <c r="V29">
        <v>0.23083047312524191</v>
      </c>
      <c r="W29">
        <v>7.5158435831620837E-2</v>
      </c>
    </row>
    <row r="30" spans="1:23" x14ac:dyDescent="0.25">
      <c r="A30" s="1" t="s">
        <v>147</v>
      </c>
      <c r="B30">
        <v>2.8569651839509777E-3</v>
      </c>
      <c r="C30">
        <v>0.23476682224567919</v>
      </c>
      <c r="D30">
        <v>0.12306334712425805</v>
      </c>
      <c r="E30">
        <v>7.3064745072992474E-2</v>
      </c>
      <c r="F30">
        <v>0</v>
      </c>
      <c r="G30">
        <v>2.7068681513129532E-4</v>
      </c>
      <c r="H30">
        <v>4.0363203025828347E-4</v>
      </c>
      <c r="I30">
        <v>0</v>
      </c>
      <c r="J30">
        <v>0</v>
      </c>
      <c r="K30">
        <v>0</v>
      </c>
      <c r="L30">
        <v>0</v>
      </c>
      <c r="M30">
        <v>0</v>
      </c>
      <c r="N30">
        <v>1.1113480813845571E-2</v>
      </c>
      <c r="O30">
        <v>0.14909853143265944</v>
      </c>
      <c r="P30">
        <v>2.4075157548280224E-3</v>
      </c>
      <c r="Q30">
        <v>0.18977344669262697</v>
      </c>
      <c r="R30">
        <v>2.4725537909856134E-2</v>
      </c>
      <c r="S30">
        <v>6.8264805742576356E-3</v>
      </c>
      <c r="T30">
        <v>0.10240000881398781</v>
      </c>
      <c r="U30">
        <v>0.13789566950520901</v>
      </c>
      <c r="V30">
        <v>1</v>
      </c>
      <c r="W30">
        <v>0.98588064980993617</v>
      </c>
    </row>
    <row r="31" spans="1:23" x14ac:dyDescent="0.25">
      <c r="A31" s="1" t="s">
        <v>148</v>
      </c>
      <c r="B31">
        <v>1.6283919128427447E-2</v>
      </c>
      <c r="C31">
        <v>1.4195101168750237E-3</v>
      </c>
      <c r="D31">
        <v>0.11653432644192117</v>
      </c>
      <c r="E31">
        <v>0</v>
      </c>
      <c r="F31">
        <v>0</v>
      </c>
      <c r="G31">
        <v>0</v>
      </c>
      <c r="H31">
        <v>1.7459412171466264E-3</v>
      </c>
      <c r="I31">
        <v>0</v>
      </c>
      <c r="J31">
        <v>5.9145628316610663E-4</v>
      </c>
      <c r="K31">
        <v>0</v>
      </c>
      <c r="L31">
        <v>2.2399664568515464E-2</v>
      </c>
      <c r="M31">
        <v>0.10276442223744134</v>
      </c>
      <c r="N31">
        <v>0</v>
      </c>
      <c r="O31">
        <v>9.9763906743757513E-3</v>
      </c>
      <c r="P31">
        <v>4.4889014340830848E-2</v>
      </c>
      <c r="Q31">
        <v>0.13101897456438824</v>
      </c>
      <c r="R31">
        <v>0.44543871682628988</v>
      </c>
      <c r="S31">
        <v>0.10658307985843905</v>
      </c>
      <c r="T31">
        <v>8.9672109637995503E-2</v>
      </c>
      <c r="U31">
        <v>1.9288628470596168E-2</v>
      </c>
      <c r="V31">
        <v>2.1222845835801793E-2</v>
      </c>
      <c r="W31">
        <v>7.828735478092421E-4</v>
      </c>
    </row>
    <row r="32" spans="1:23" x14ac:dyDescent="0.25">
      <c r="A32" s="1" t="s">
        <v>149</v>
      </c>
      <c r="B32">
        <v>1</v>
      </c>
      <c r="C32">
        <v>7.8915551754397111E-3</v>
      </c>
      <c r="D32">
        <v>5.0876433922029639E-2</v>
      </c>
      <c r="E32">
        <v>0.41022944727827076</v>
      </c>
      <c r="F32">
        <v>0.45461487270970607</v>
      </c>
      <c r="G32">
        <v>0.14793893142787284</v>
      </c>
      <c r="H32">
        <v>2.6574608469688908E-3</v>
      </c>
      <c r="I32">
        <v>0</v>
      </c>
      <c r="J32">
        <v>0</v>
      </c>
      <c r="K32">
        <v>0</v>
      </c>
      <c r="L32">
        <v>1.2274168196391044E-2</v>
      </c>
      <c r="M32">
        <v>1</v>
      </c>
      <c r="N32">
        <v>4.62631489706392E-3</v>
      </c>
      <c r="O32">
        <v>4.5569568430235033E-2</v>
      </c>
      <c r="P32">
        <v>0.13827233198844477</v>
      </c>
      <c r="Q32">
        <v>0.10217570239851391</v>
      </c>
      <c r="R32">
        <v>0.73830759195973927</v>
      </c>
      <c r="S32">
        <v>5.8350146546004247E-2</v>
      </c>
      <c r="T32">
        <v>0.14550877242183344</v>
      </c>
      <c r="U32">
        <v>4.0953199635847315E-2</v>
      </c>
      <c r="V32">
        <v>2.8248282348342986E-2</v>
      </c>
      <c r="W32">
        <v>8.6756996735477317E-3</v>
      </c>
    </row>
    <row r="33" spans="1:23" x14ac:dyDescent="0.25">
      <c r="A33" s="1" t="s">
        <v>150</v>
      </c>
      <c r="B33">
        <v>1.7959357586382072E-3</v>
      </c>
      <c r="C33">
        <v>2.259986519311722E-4</v>
      </c>
      <c r="D33">
        <v>1.1288180711741301E-3</v>
      </c>
      <c r="E33">
        <v>0.32724984465086282</v>
      </c>
      <c r="F33">
        <v>0</v>
      </c>
      <c r="G33">
        <v>1.4805523561949987E-4</v>
      </c>
      <c r="H33">
        <v>2.9380825128085566E-4</v>
      </c>
      <c r="I33">
        <v>0</v>
      </c>
      <c r="J33">
        <v>6.3257848077890189E-4</v>
      </c>
      <c r="K33">
        <v>0</v>
      </c>
      <c r="L33">
        <v>3.0184896379283018E-3</v>
      </c>
      <c r="M33">
        <v>0</v>
      </c>
      <c r="N33">
        <v>0</v>
      </c>
      <c r="O33">
        <v>0.32243263920992482</v>
      </c>
      <c r="P33">
        <v>9.2765192006141542E-2</v>
      </c>
      <c r="Q33">
        <v>4.7486108532308731E-2</v>
      </c>
      <c r="R33">
        <v>2.4392668968105168E-2</v>
      </c>
      <c r="S33">
        <v>0</v>
      </c>
      <c r="T33">
        <v>2.3400762009308771E-2</v>
      </c>
      <c r="U33">
        <v>1.2407791069267687E-2</v>
      </c>
      <c r="V33">
        <v>1.8727090343896877E-3</v>
      </c>
      <c r="W33">
        <v>8.5280181327965232E-4</v>
      </c>
    </row>
    <row r="34" spans="1:23" x14ac:dyDescent="0.25">
      <c r="A34" s="1" t="s">
        <v>151</v>
      </c>
      <c r="B34">
        <v>2.1731997757369489E-2</v>
      </c>
      <c r="C34">
        <v>1.2632211850288054E-2</v>
      </c>
      <c r="D34">
        <v>0.26493358687573787</v>
      </c>
      <c r="E34">
        <v>0</v>
      </c>
      <c r="F34">
        <v>0</v>
      </c>
      <c r="G34">
        <v>0</v>
      </c>
      <c r="H34">
        <v>1.0815231570325996E-3</v>
      </c>
      <c r="I34">
        <v>0</v>
      </c>
      <c r="J34">
        <v>1.6626229519620629E-3</v>
      </c>
      <c r="K34">
        <v>0</v>
      </c>
      <c r="L34">
        <v>0.15187126794123815</v>
      </c>
      <c r="M34">
        <v>1.8204064641817045E-3</v>
      </c>
      <c r="N34">
        <v>6.6332891090015972E-2</v>
      </c>
      <c r="O34">
        <v>2.7419655466122787E-3</v>
      </c>
      <c r="P34">
        <v>2.993590335669331E-2</v>
      </c>
      <c r="Q34">
        <v>0.17594880902049104</v>
      </c>
      <c r="R34">
        <v>0.25220916020005474</v>
      </c>
      <c r="S34">
        <v>5.3913609156444192E-2</v>
      </c>
      <c r="T34">
        <v>8.3752715559592975E-2</v>
      </c>
      <c r="U34">
        <v>9.7301748457408743E-2</v>
      </c>
      <c r="V34">
        <v>7.2650808288700283E-2</v>
      </c>
      <c r="W34">
        <v>1.3753394969383451E-2</v>
      </c>
    </row>
    <row r="35" spans="1:23" x14ac:dyDescent="0.25">
      <c r="A35" s="1" t="s">
        <v>152</v>
      </c>
      <c r="B35">
        <v>6.7949028412794838E-3</v>
      </c>
      <c r="C35">
        <v>0.12804808748034044</v>
      </c>
      <c r="D35">
        <v>0.13753264628471942</v>
      </c>
      <c r="E35">
        <v>2.4747972019448106E-2</v>
      </c>
      <c r="F35">
        <v>0.69532435103766987</v>
      </c>
      <c r="G35">
        <v>0.36917609852457645</v>
      </c>
      <c r="H35">
        <v>0.28463477430835787</v>
      </c>
      <c r="I35">
        <v>1.0212651301694185E-2</v>
      </c>
      <c r="J35">
        <v>6.0390008056457847E-2</v>
      </c>
      <c r="K35">
        <v>0</v>
      </c>
      <c r="L35">
        <v>7.6323640249732844E-2</v>
      </c>
      <c r="M35">
        <v>0.18532983651768795</v>
      </c>
      <c r="N35">
        <v>0</v>
      </c>
      <c r="O35">
        <v>0.30016520590973256</v>
      </c>
      <c r="P35">
        <v>1</v>
      </c>
      <c r="Q35">
        <v>0.11823130767313764</v>
      </c>
      <c r="R35">
        <v>0.13884403819732036</v>
      </c>
      <c r="S35">
        <v>6.3733743135750504E-2</v>
      </c>
      <c r="T35">
        <v>6.4358319987152912E-2</v>
      </c>
      <c r="U35">
        <v>0.48549221180299046</v>
      </c>
      <c r="V35">
        <v>3.5670326918731635E-2</v>
      </c>
      <c r="W35">
        <v>8.8690107085651768E-2</v>
      </c>
    </row>
    <row r="36" spans="1:23" x14ac:dyDescent="0.25">
      <c r="A36" s="1" t="s">
        <v>153</v>
      </c>
      <c r="B36">
        <v>1.9321183119204233E-3</v>
      </c>
      <c r="C36">
        <v>9.4446274370159344E-2</v>
      </c>
      <c r="D36">
        <v>0.60739971203091114</v>
      </c>
      <c r="E36">
        <v>3.3252004096522771E-2</v>
      </c>
      <c r="F36">
        <v>2.6194401128429395E-2</v>
      </c>
      <c r="G36">
        <v>3.3311597699892115E-2</v>
      </c>
      <c r="H36">
        <v>1.3652162060369101E-2</v>
      </c>
      <c r="I36">
        <v>8.9190863029316465E-3</v>
      </c>
      <c r="J36">
        <v>5.1646455836015265E-2</v>
      </c>
      <c r="K36">
        <v>0</v>
      </c>
      <c r="L36">
        <v>0.13076068293032125</v>
      </c>
      <c r="M36">
        <v>5.9434386005727405E-3</v>
      </c>
      <c r="N36">
        <v>0</v>
      </c>
      <c r="O36">
        <v>6.097794615886367E-2</v>
      </c>
      <c r="P36">
        <v>0.57503449209843061</v>
      </c>
      <c r="Q36">
        <v>9.8223941190489897E-2</v>
      </c>
      <c r="R36">
        <v>5.3723253244878991E-2</v>
      </c>
      <c r="S36">
        <v>1.0382363097040914E-2</v>
      </c>
      <c r="T36">
        <v>2.3334812347194998E-2</v>
      </c>
      <c r="U36">
        <v>0.16018979398398778</v>
      </c>
      <c r="V36">
        <v>0.17750938372185449</v>
      </c>
      <c r="W36">
        <v>0.16798320754163332</v>
      </c>
    </row>
    <row r="37" spans="1:23" x14ac:dyDescent="0.25">
      <c r="A37" s="1" t="s">
        <v>154</v>
      </c>
      <c r="B37">
        <v>4.4096880585189685E-3</v>
      </c>
      <c r="C37">
        <v>7.8993971843166186E-2</v>
      </c>
      <c r="D37">
        <v>7.8537324938622491E-2</v>
      </c>
      <c r="E37">
        <v>0</v>
      </c>
      <c r="F37">
        <v>3.5256290524970028E-2</v>
      </c>
      <c r="G37">
        <v>4.0022290070114146E-2</v>
      </c>
      <c r="H37">
        <v>7.3180336101296706E-2</v>
      </c>
      <c r="I37">
        <v>2.1360950519983844E-2</v>
      </c>
      <c r="J37">
        <v>0.80101509046964781</v>
      </c>
      <c r="K37">
        <v>0</v>
      </c>
      <c r="L37">
        <v>7.7592631415681027E-2</v>
      </c>
      <c r="M37">
        <v>4.5290493108659714E-2</v>
      </c>
      <c r="N37">
        <v>8.5921671056509699E-4</v>
      </c>
      <c r="O37">
        <v>1</v>
      </c>
      <c r="P37">
        <v>0.94828734006462312</v>
      </c>
      <c r="Q37">
        <v>0.16241406862837501</v>
      </c>
      <c r="R37">
        <v>7.5785987745348074E-2</v>
      </c>
      <c r="S37">
        <v>2.387757074218156E-2</v>
      </c>
      <c r="T37">
        <v>3.8416867568831732E-2</v>
      </c>
      <c r="U37">
        <v>0.34713485762953572</v>
      </c>
      <c r="V37">
        <v>7.5722533350433774E-2</v>
      </c>
      <c r="W37">
        <v>8.010061375750227E-2</v>
      </c>
    </row>
    <row r="38" spans="1:23" x14ac:dyDescent="0.25">
      <c r="A38" s="1" t="s">
        <v>91</v>
      </c>
      <c r="B38">
        <v>2.6476045705441536E-3</v>
      </c>
      <c r="C38">
        <v>2.4283784300509086E-2</v>
      </c>
      <c r="D38">
        <v>0.2063825560665549</v>
      </c>
      <c r="E38">
        <v>1.983263884342E-2</v>
      </c>
      <c r="F38">
        <v>8.5184526224124871E-3</v>
      </c>
      <c r="G38">
        <v>2.1819395345877651E-2</v>
      </c>
      <c r="H38">
        <v>1.1204356470106037E-3</v>
      </c>
      <c r="I38">
        <v>9.8743195371661462E-5</v>
      </c>
      <c r="J38">
        <v>1.2331568345747084E-3</v>
      </c>
      <c r="K38">
        <v>0</v>
      </c>
      <c r="L38">
        <v>7.1837696840160364E-2</v>
      </c>
      <c r="M38">
        <v>3.6395489476937534E-4</v>
      </c>
      <c r="N38">
        <v>5.262553823458211E-2</v>
      </c>
      <c r="O38">
        <v>1.8394859935152452E-3</v>
      </c>
      <c r="P38">
        <v>3.8928822947155259E-2</v>
      </c>
      <c r="Q38">
        <v>0.18128337113170864</v>
      </c>
      <c r="R38">
        <v>0.2847963026896233</v>
      </c>
      <c r="S38">
        <v>0.12377332096697972</v>
      </c>
      <c r="T38">
        <v>0.12879765187352327</v>
      </c>
      <c r="U38">
        <v>0.15996428406407365</v>
      </c>
      <c r="V38">
        <v>0.32477896596861461</v>
      </c>
      <c r="W38">
        <v>0.4508905964968799</v>
      </c>
    </row>
    <row r="39" spans="1:23" x14ac:dyDescent="0.25">
      <c r="A39" s="1" t="s">
        <v>155</v>
      </c>
      <c r="B39">
        <v>2.730040720063383E-3</v>
      </c>
      <c r="C39">
        <v>7.2303226462845441E-2</v>
      </c>
      <c r="D39">
        <v>0.49830600462127411</v>
      </c>
      <c r="E39">
        <v>0</v>
      </c>
      <c r="F39">
        <v>0.32668357819488208</v>
      </c>
      <c r="G39">
        <v>5.4310450219737086E-2</v>
      </c>
      <c r="H39">
        <v>1.4117091426487555E-2</v>
      </c>
      <c r="I39">
        <v>0</v>
      </c>
      <c r="J39">
        <v>0.13934950586929026</v>
      </c>
      <c r="K39">
        <v>0</v>
      </c>
      <c r="L39">
        <v>5.1514299301013968E-3</v>
      </c>
      <c r="M39">
        <v>0</v>
      </c>
      <c r="N39">
        <v>0</v>
      </c>
      <c r="O39">
        <v>5.0860068140511326E-2</v>
      </c>
      <c r="P39">
        <v>0.25320273989069947</v>
      </c>
      <c r="Q39">
        <v>0.15399816298312829</v>
      </c>
      <c r="R39">
        <v>0.11999320507922438</v>
      </c>
      <c r="S39">
        <v>3.9521518751642531E-2</v>
      </c>
      <c r="T39">
        <v>6.0651353698319227E-2</v>
      </c>
      <c r="U39">
        <v>0.52375796584008005</v>
      </c>
      <c r="V39">
        <v>0.52824582725157676</v>
      </c>
      <c r="W39">
        <v>0.79160822470185832</v>
      </c>
    </row>
    <row r="40" spans="1:23" x14ac:dyDescent="0.25">
      <c r="A40" s="1" t="s">
        <v>156</v>
      </c>
      <c r="B40">
        <v>8.1416305397843183E-3</v>
      </c>
      <c r="C40">
        <v>1.6412102097137261E-2</v>
      </c>
      <c r="D40">
        <v>0.30671644360200323</v>
      </c>
      <c r="E40">
        <v>0.78533281776774089</v>
      </c>
      <c r="F40">
        <v>0</v>
      </c>
      <c r="G40">
        <v>2.2050976001578587E-4</v>
      </c>
      <c r="H40">
        <v>4.1543602895899469E-4</v>
      </c>
      <c r="I40">
        <v>0</v>
      </c>
      <c r="J40">
        <v>1.0250218639337427E-2</v>
      </c>
      <c r="K40">
        <v>0</v>
      </c>
      <c r="L40">
        <v>5.5779699236586577E-3</v>
      </c>
      <c r="M40">
        <v>2.9016928239973799E-3</v>
      </c>
      <c r="N40">
        <v>0</v>
      </c>
      <c r="O40">
        <v>7.3162390997346611E-3</v>
      </c>
      <c r="P40">
        <v>1.5683934145846023E-2</v>
      </c>
      <c r="Q40">
        <v>0.25619677079677594</v>
      </c>
      <c r="R40">
        <v>5.2738619508948072E-2</v>
      </c>
      <c r="S40">
        <v>3.5178642348790098E-3</v>
      </c>
      <c r="T40">
        <v>6.7284480470506683E-2</v>
      </c>
      <c r="U40">
        <v>0.5403658760457215</v>
      </c>
      <c r="V40">
        <v>0.51906303247201691</v>
      </c>
      <c r="W40">
        <v>0.88445488470963585</v>
      </c>
    </row>
    <row r="41" spans="1:23" x14ac:dyDescent="0.25">
      <c r="A41" s="1" t="s">
        <v>157</v>
      </c>
      <c r="B41">
        <v>3.755081840375298E-3</v>
      </c>
      <c r="C41">
        <v>9.4205587603152702E-2</v>
      </c>
      <c r="D41">
        <v>0.36561622395022714</v>
      </c>
      <c r="E41">
        <v>7.6073878388676743E-3</v>
      </c>
      <c r="F41">
        <v>6.4193550803247817E-2</v>
      </c>
      <c r="G41">
        <v>1.2943927205726142E-2</v>
      </c>
      <c r="H41">
        <v>1.6335754847042266E-3</v>
      </c>
      <c r="I41">
        <v>4.499192024146256E-4</v>
      </c>
      <c r="J41">
        <v>3.1576142989614253E-2</v>
      </c>
      <c r="K41">
        <v>0</v>
      </c>
      <c r="L41">
        <v>0.20533331638930916</v>
      </c>
      <c r="M41">
        <v>5.8430657566533662E-4</v>
      </c>
      <c r="N41">
        <v>1.6564490828599562E-2</v>
      </c>
      <c r="O41">
        <v>0.22370462951972822</v>
      </c>
      <c r="P41">
        <v>0.26732033559369145</v>
      </c>
      <c r="Q41">
        <v>0.19130592045582856</v>
      </c>
      <c r="R41">
        <v>0.13436590510316837</v>
      </c>
      <c r="S41">
        <v>5.1997541258285956E-2</v>
      </c>
      <c r="T41">
        <v>4.8127694386285134E-2</v>
      </c>
      <c r="U41">
        <v>0.2727854540349785</v>
      </c>
      <c r="V41">
        <v>0.42453468479812528</v>
      </c>
      <c r="W41">
        <v>0.50689990128669826</v>
      </c>
    </row>
    <row r="42" spans="1:23" x14ac:dyDescent="0.25">
      <c r="A42" s="1" t="s">
        <v>158</v>
      </c>
      <c r="B42">
        <v>6.1555366162826817E-3</v>
      </c>
      <c r="C42">
        <v>0.1447739895388403</v>
      </c>
      <c r="D42">
        <v>0.30657932992942938</v>
      </c>
      <c r="E42">
        <v>4.8435575508328317E-3</v>
      </c>
      <c r="F42">
        <v>0</v>
      </c>
      <c r="G42">
        <v>1.8058794493198233E-5</v>
      </c>
      <c r="H42">
        <v>2.6465422093773655E-4</v>
      </c>
      <c r="I42">
        <v>0</v>
      </c>
      <c r="J42">
        <v>9.4720865883121045E-4</v>
      </c>
      <c r="K42">
        <v>0</v>
      </c>
      <c r="L42">
        <v>8.724171154791547E-3</v>
      </c>
      <c r="M42">
        <v>0</v>
      </c>
      <c r="N42">
        <v>2.9920827463765271E-4</v>
      </c>
      <c r="O42">
        <v>0.75796769025198085</v>
      </c>
      <c r="P42">
        <v>0.17547896514031339</v>
      </c>
      <c r="Q42">
        <v>0.15218307669350839</v>
      </c>
      <c r="R42">
        <v>1.5709098133947351E-2</v>
      </c>
      <c r="S42">
        <v>1.4929244770801814E-3</v>
      </c>
      <c r="T42">
        <v>7.5473991510240951E-2</v>
      </c>
      <c r="U42">
        <v>0.40528925894071283</v>
      </c>
      <c r="V42">
        <v>0.17974854888425795</v>
      </c>
      <c r="W42">
        <v>0.34097871839456778</v>
      </c>
    </row>
    <row r="43" spans="1:23" x14ac:dyDescent="0.25">
      <c r="A43" s="1" t="s">
        <v>159</v>
      </c>
      <c r="B43">
        <v>0</v>
      </c>
      <c r="C43">
        <v>8.1028411186427115E-3</v>
      </c>
      <c r="D43">
        <v>6.2988276701437626E-2</v>
      </c>
      <c r="E43">
        <v>0</v>
      </c>
      <c r="F43">
        <v>0</v>
      </c>
      <c r="G43">
        <v>0</v>
      </c>
      <c r="H43">
        <v>0</v>
      </c>
      <c r="I43">
        <v>0</v>
      </c>
      <c r="J43">
        <v>0</v>
      </c>
      <c r="K43">
        <v>0</v>
      </c>
      <c r="L43">
        <v>0</v>
      </c>
      <c r="M43">
        <v>0</v>
      </c>
      <c r="N43">
        <v>0</v>
      </c>
      <c r="O43">
        <v>5.4231194865397179E-3</v>
      </c>
      <c r="P43">
        <v>7.808734143411363E-3</v>
      </c>
      <c r="Q43">
        <v>4.4629339207383385E-2</v>
      </c>
      <c r="R43">
        <v>2.2884686255943185E-2</v>
      </c>
      <c r="S43">
        <v>4.5654825529527817E-3</v>
      </c>
      <c r="T43">
        <v>8.3202892991177002E-2</v>
      </c>
      <c r="U43">
        <v>9.9979020009665796E-4</v>
      </c>
      <c r="V43">
        <v>0</v>
      </c>
      <c r="W43">
        <v>0</v>
      </c>
    </row>
    <row r="44" spans="1:23" x14ac:dyDescent="0.25">
      <c r="A44" s="1" t="s">
        <v>160</v>
      </c>
      <c r="B44">
        <v>0</v>
      </c>
      <c r="C44">
        <v>1.2530426930854181E-2</v>
      </c>
      <c r="D44">
        <v>0</v>
      </c>
      <c r="E44">
        <v>0</v>
      </c>
      <c r="F44">
        <v>0</v>
      </c>
      <c r="G44">
        <v>0</v>
      </c>
      <c r="H44">
        <v>0</v>
      </c>
      <c r="I44">
        <v>0</v>
      </c>
      <c r="J44">
        <v>0</v>
      </c>
      <c r="K44">
        <v>0</v>
      </c>
      <c r="L44">
        <v>0</v>
      </c>
      <c r="M44">
        <v>0</v>
      </c>
      <c r="N44">
        <v>0</v>
      </c>
      <c r="O44">
        <v>0</v>
      </c>
      <c r="P44">
        <v>4.3730518070025079E-2</v>
      </c>
      <c r="Q44">
        <v>0.11369200967644248</v>
      </c>
      <c r="R44">
        <v>4.2037356207524523E-2</v>
      </c>
      <c r="S44">
        <v>0</v>
      </c>
      <c r="T44">
        <v>4.2871837606281167E-2</v>
      </c>
      <c r="U44">
        <v>3.4751855417895182E-3</v>
      </c>
      <c r="V44">
        <v>0</v>
      </c>
      <c r="W44">
        <v>0</v>
      </c>
    </row>
    <row r="45" spans="1:23" x14ac:dyDescent="0.25">
      <c r="A45" s="1" t="s">
        <v>95</v>
      </c>
      <c r="B45">
        <v>3.2717136381942083E-2</v>
      </c>
      <c r="C45">
        <v>1</v>
      </c>
      <c r="D45">
        <v>3.7987011014513888E-3</v>
      </c>
      <c r="E45">
        <v>0</v>
      </c>
      <c r="F45">
        <v>2.0270690560760407</v>
      </c>
      <c r="G45">
        <v>1</v>
      </c>
      <c r="H45">
        <v>0.5510698208296716</v>
      </c>
      <c r="I45">
        <v>2.7098828521812605E-2</v>
      </c>
      <c r="J45">
        <v>0.55694785292105642</v>
      </c>
      <c r="K45">
        <v>0</v>
      </c>
      <c r="L45">
        <v>0.83540233881647907</v>
      </c>
      <c r="M45">
        <v>5.8737638884955701E-2</v>
      </c>
      <c r="N45">
        <v>0</v>
      </c>
      <c r="O45">
        <v>0.1186237405721017</v>
      </c>
      <c r="P45">
        <v>0.34087034059948668</v>
      </c>
      <c r="Q45">
        <v>0.11771824620567255</v>
      </c>
      <c r="R45">
        <v>0.32510391991091975</v>
      </c>
      <c r="S45">
        <v>1.5977815987243956E-2</v>
      </c>
      <c r="T45">
        <v>9.6780690956548038E-2</v>
      </c>
      <c r="U45">
        <v>1</v>
      </c>
      <c r="V45">
        <v>0.3110180101501781</v>
      </c>
      <c r="W45">
        <v>0.22829280593624451</v>
      </c>
    </row>
    <row r="46" spans="1:23" x14ac:dyDescent="0.25">
      <c r="A46" s="1" t="s">
        <v>96</v>
      </c>
      <c r="B46">
        <v>3.5888668661870804E-3</v>
      </c>
      <c r="C46">
        <v>0.34816770739275854</v>
      </c>
      <c r="D46">
        <v>4.9665352377365065E-4</v>
      </c>
      <c r="E46">
        <v>0</v>
      </c>
      <c r="F46">
        <v>0.76989276221292957</v>
      </c>
      <c r="G46">
        <v>0.42832726348503669</v>
      </c>
      <c r="H46">
        <v>0.33028279458682813</v>
      </c>
      <c r="I46">
        <v>0.48632871597168009</v>
      </c>
      <c r="J46">
        <v>1</v>
      </c>
      <c r="K46">
        <v>0</v>
      </c>
      <c r="L46">
        <v>2.7335354785267607E-2</v>
      </c>
      <c r="M46">
        <v>0.3211924730586076</v>
      </c>
      <c r="N46">
        <v>0</v>
      </c>
      <c r="O46">
        <v>0.21733086777827745</v>
      </c>
      <c r="P46">
        <v>0.27761570468951019</v>
      </c>
      <c r="Q46">
        <v>0.28522536859418596</v>
      </c>
      <c r="R46">
        <v>0.48477897054533647</v>
      </c>
      <c r="S46">
        <v>3.9418577107239623E-2</v>
      </c>
      <c r="T46">
        <v>0.11457583184513823</v>
      </c>
      <c r="U46">
        <v>0.14588230225422505</v>
      </c>
      <c r="V46">
        <v>8.5227585027574562E-2</v>
      </c>
      <c r="W46">
        <v>1.1157669918923509E-2</v>
      </c>
    </row>
    <row r="47" spans="1:23" x14ac:dyDescent="0.25">
      <c r="A47" s="1" t="s">
        <v>97</v>
      </c>
      <c r="B47">
        <v>2.6097138540342339E-2</v>
      </c>
      <c r="C47">
        <v>0.27396637458508727</v>
      </c>
      <c r="D47">
        <v>1.060520085945205E-2</v>
      </c>
      <c r="E47">
        <v>0</v>
      </c>
      <c r="F47">
        <v>0</v>
      </c>
      <c r="G47">
        <v>1.9780520291095339E-3</v>
      </c>
      <c r="H47">
        <v>1.2824617935366363E-3</v>
      </c>
      <c r="I47">
        <v>3.0494406665403338E-2</v>
      </c>
      <c r="J47">
        <v>4.1451230942373289E-2</v>
      </c>
      <c r="K47">
        <v>0</v>
      </c>
      <c r="L47">
        <v>4.1133512980073533E-2</v>
      </c>
      <c r="M47">
        <v>0</v>
      </c>
      <c r="N47">
        <v>0</v>
      </c>
      <c r="O47">
        <v>0.2017178406550609</v>
      </c>
      <c r="P47">
        <v>0.11105413361189768</v>
      </c>
      <c r="Q47">
        <v>0.25244385238994566</v>
      </c>
      <c r="R47">
        <v>0.55770072185395037</v>
      </c>
      <c r="S47">
        <v>7.1006753961809652E-2</v>
      </c>
      <c r="T47">
        <v>7.5661474760444825E-2</v>
      </c>
      <c r="U47">
        <v>0.10703279247417775</v>
      </c>
      <c r="V47">
        <v>1.6735270946189512E-2</v>
      </c>
      <c r="W47">
        <v>2.5302217705916365E-2</v>
      </c>
    </row>
    <row r="48" spans="1:23" x14ac:dyDescent="0.25">
      <c r="A48" s="1" t="s">
        <v>161</v>
      </c>
      <c r="B48">
        <v>5.0874020494273654E-3</v>
      </c>
      <c r="C48">
        <v>6.8200836820083682E-2</v>
      </c>
      <c r="D48">
        <v>2.0186825515438344E-3</v>
      </c>
      <c r="E48">
        <v>0</v>
      </c>
      <c r="F48">
        <v>1</v>
      </c>
      <c r="G48">
        <v>0.37435092302445638</v>
      </c>
      <c r="H48">
        <v>1</v>
      </c>
      <c r="I48">
        <v>1</v>
      </c>
      <c r="J48">
        <v>0.40395258110561238</v>
      </c>
      <c r="K48">
        <v>0</v>
      </c>
      <c r="L48">
        <v>1</v>
      </c>
      <c r="M48">
        <v>1.0410722179546295E-2</v>
      </c>
      <c r="N48">
        <v>0</v>
      </c>
      <c r="O48">
        <v>0.10599587816400588</v>
      </c>
      <c r="P48">
        <v>7.4521420707736277E-2</v>
      </c>
      <c r="Q48">
        <v>0.13979026119594995</v>
      </c>
      <c r="R48">
        <v>0.30342999608436555</v>
      </c>
      <c r="S48">
        <v>2.8522849273869562E-2</v>
      </c>
      <c r="T48">
        <v>7.0477698106895637E-2</v>
      </c>
      <c r="U48">
        <v>0.38239966132301317</v>
      </c>
      <c r="V48">
        <v>0.67345899927324671</v>
      </c>
      <c r="W48">
        <v>0.42718103124903184</v>
      </c>
    </row>
    <row r="49" spans="1:23" x14ac:dyDescent="0.25">
      <c r="A49" s="1" t="s">
        <v>162</v>
      </c>
      <c r="B49">
        <v>0</v>
      </c>
      <c r="C49">
        <v>0</v>
      </c>
      <c r="D49">
        <v>0</v>
      </c>
      <c r="E49">
        <v>0</v>
      </c>
      <c r="F49">
        <v>0</v>
      </c>
      <c r="G49">
        <v>0</v>
      </c>
      <c r="H49">
        <v>0</v>
      </c>
      <c r="I49">
        <v>0</v>
      </c>
      <c r="J49">
        <v>0</v>
      </c>
      <c r="K49">
        <v>0</v>
      </c>
      <c r="L49">
        <v>0</v>
      </c>
      <c r="M49">
        <v>0</v>
      </c>
      <c r="N49">
        <v>0</v>
      </c>
      <c r="O49">
        <v>8.0145685173106072E-3</v>
      </c>
      <c r="P49">
        <v>0</v>
      </c>
      <c r="Q49">
        <v>0.1913952690732578</v>
      </c>
      <c r="R49">
        <v>0.64461531243459436</v>
      </c>
      <c r="S49">
        <v>0.16579556154755409</v>
      </c>
      <c r="T49">
        <v>1</v>
      </c>
      <c r="U49">
        <v>7.4277033279509662E-4</v>
      </c>
      <c r="V49">
        <v>0.21301262359458056</v>
      </c>
      <c r="W49">
        <v>0</v>
      </c>
    </row>
    <row r="50" spans="1:23" x14ac:dyDescent="0.25">
      <c r="A50" s="1" t="s">
        <v>163</v>
      </c>
      <c r="B50">
        <v>0</v>
      </c>
      <c r="C50">
        <v>8.7346854453078299E-2</v>
      </c>
      <c r="D50">
        <v>0</v>
      </c>
      <c r="E50">
        <v>0.11496700915540695</v>
      </c>
      <c r="F50">
        <v>0</v>
      </c>
      <c r="G50">
        <v>0</v>
      </c>
      <c r="H50">
        <v>1.350061344232477E-5</v>
      </c>
      <c r="I50">
        <v>0</v>
      </c>
      <c r="J50">
        <v>0</v>
      </c>
      <c r="K50">
        <v>0</v>
      </c>
      <c r="L50">
        <v>0</v>
      </c>
      <c r="M50">
        <v>0</v>
      </c>
      <c r="N50">
        <v>0</v>
      </c>
      <c r="O50">
        <v>0</v>
      </c>
      <c r="P50">
        <v>0</v>
      </c>
      <c r="Q50">
        <v>1</v>
      </c>
      <c r="R50">
        <v>1</v>
      </c>
      <c r="S50">
        <v>8.5670291328192701E-5</v>
      </c>
      <c r="T50">
        <v>0.1914529657733483</v>
      </c>
      <c r="U50">
        <v>0.67284161315520319</v>
      </c>
      <c r="V50">
        <v>0.1666230750087038</v>
      </c>
      <c r="W50">
        <v>1</v>
      </c>
    </row>
    <row r="51" spans="1:23" x14ac:dyDescent="0.25">
      <c r="A51" s="1" t="s">
        <v>164</v>
      </c>
      <c r="B51">
        <v>6.4481154796781348E-3</v>
      </c>
      <c r="C51">
        <v>0.18088667319505031</v>
      </c>
      <c r="E51">
        <v>3.9694844467614614E-2</v>
      </c>
      <c r="F51">
        <v>1.6030276137982757E-2</v>
      </c>
      <c r="H51">
        <v>3.4918943909384575E-2</v>
      </c>
      <c r="I51">
        <v>0.17383916172984862</v>
      </c>
      <c r="J51">
        <v>3.8338751407750692E-2</v>
      </c>
      <c r="K51">
        <v>0</v>
      </c>
      <c r="L51">
        <v>0</v>
      </c>
      <c r="M51">
        <v>8.0584397610560063E-2</v>
      </c>
      <c r="N51">
        <v>0</v>
      </c>
      <c r="O51">
        <v>0.16834537613435555</v>
      </c>
      <c r="P51">
        <v>0.13574753929481981</v>
      </c>
      <c r="Q51">
        <v>0.18213751505361789</v>
      </c>
      <c r="R51">
        <v>0.28288456243198756</v>
      </c>
      <c r="S51">
        <v>3.8453231574113393E-2</v>
      </c>
      <c r="T51">
        <v>5.9198881959002234E-2</v>
      </c>
      <c r="U51">
        <v>0.20351564695171981</v>
      </c>
      <c r="V51">
        <v>2.7442526103215983E-2</v>
      </c>
      <c r="W51">
        <v>7.2693617150644471E-2</v>
      </c>
    </row>
  </sheetData>
  <mergeCells count="5">
    <mergeCell ref="A1:W1"/>
    <mergeCell ref="B2:C2"/>
    <mergeCell ref="D2:N2"/>
    <mergeCell ref="O2:T2"/>
    <mergeCell ref="U2:W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6B19EB-70EA-4B8D-AE99-6F49A090B5E9}">
  <dimension ref="A1:N61"/>
  <sheetViews>
    <sheetView workbookViewId="0">
      <selection sqref="A1:N1"/>
    </sheetView>
  </sheetViews>
  <sheetFormatPr defaultColWidth="15.5703125" defaultRowHeight="16.5" customHeight="1" x14ac:dyDescent="0.25"/>
  <cols>
    <col min="1" max="1" width="36.5703125" style="3" customWidth="1"/>
    <col min="2" max="7" width="15.5703125" style="4"/>
    <col min="8" max="8" width="15.140625" style="4" customWidth="1"/>
    <col min="9" max="16384" width="15.5703125" style="4"/>
  </cols>
  <sheetData>
    <row r="1" spans="1:14" ht="23.25" customHeight="1" x14ac:dyDescent="0.25">
      <c r="A1" s="18" t="s">
        <v>242</v>
      </c>
      <c r="B1" s="18"/>
      <c r="C1" s="18"/>
      <c r="D1" s="18"/>
      <c r="E1" s="18"/>
      <c r="F1" s="18"/>
      <c r="G1" s="18"/>
      <c r="H1" s="18"/>
      <c r="I1" s="18"/>
      <c r="J1" s="18"/>
      <c r="K1" s="18"/>
      <c r="L1" s="18"/>
      <c r="M1" s="18"/>
      <c r="N1" s="18"/>
    </row>
    <row r="2" spans="1:14" s="5" customFormat="1" ht="16.5" customHeight="1" x14ac:dyDescent="0.25">
      <c r="A2" s="5" t="s">
        <v>166</v>
      </c>
      <c r="B2" s="5" t="s">
        <v>167</v>
      </c>
      <c r="C2" s="5" t="s">
        <v>168</v>
      </c>
      <c r="D2" s="5" t="s">
        <v>169</v>
      </c>
      <c r="E2" s="5" t="s">
        <v>170</v>
      </c>
      <c r="F2" s="5" t="s">
        <v>171</v>
      </c>
      <c r="G2" s="5" t="s">
        <v>172</v>
      </c>
      <c r="H2" s="5" t="s">
        <v>173</v>
      </c>
      <c r="I2" s="5" t="s">
        <v>174</v>
      </c>
      <c r="J2" s="5" t="s">
        <v>175</v>
      </c>
      <c r="K2" s="14" t="s">
        <v>217</v>
      </c>
      <c r="L2" s="5" t="s">
        <v>176</v>
      </c>
      <c r="M2" s="5" t="s">
        <v>177</v>
      </c>
      <c r="N2" s="5" t="s">
        <v>178</v>
      </c>
    </row>
    <row r="3" spans="1:14" s="5" customFormat="1" ht="16.5" customHeight="1" x14ac:dyDescent="0.25">
      <c r="A3" s="5" t="s">
        <v>165</v>
      </c>
      <c r="B3" s="5" t="s">
        <v>37</v>
      </c>
      <c r="C3" s="5" t="s">
        <v>37</v>
      </c>
      <c r="D3" s="5" t="s">
        <v>37</v>
      </c>
      <c r="E3" s="5" t="s">
        <v>37</v>
      </c>
      <c r="F3" s="5" t="s">
        <v>37</v>
      </c>
      <c r="G3" s="5" t="s">
        <v>37</v>
      </c>
      <c r="H3" s="5" t="s">
        <v>37</v>
      </c>
      <c r="I3" s="5" t="s">
        <v>37</v>
      </c>
      <c r="J3" s="5" t="s">
        <v>37</v>
      </c>
      <c r="K3" s="5" t="s">
        <v>38</v>
      </c>
      <c r="L3" s="5" t="s">
        <v>37</v>
      </c>
      <c r="M3" s="5" t="s">
        <v>37</v>
      </c>
      <c r="N3" s="5" t="s">
        <v>37</v>
      </c>
    </row>
    <row r="4" spans="1:14" ht="16.5" customHeight="1" x14ac:dyDescent="0.25">
      <c r="A4" s="3" t="s">
        <v>40</v>
      </c>
      <c r="B4" s="4">
        <v>0</v>
      </c>
      <c r="C4" s="4">
        <v>0</v>
      </c>
      <c r="D4" s="4">
        <v>0</v>
      </c>
      <c r="E4" s="4">
        <v>1.6430236244335207E-3</v>
      </c>
      <c r="F4" s="4">
        <v>0</v>
      </c>
      <c r="G4" s="4">
        <v>0</v>
      </c>
      <c r="H4" s="4">
        <f>G4/84.6462</f>
        <v>0</v>
      </c>
      <c r="I4" s="4">
        <v>4.0172563050653837E-2</v>
      </c>
      <c r="J4" s="4">
        <v>5.0528265460031786E-2</v>
      </c>
      <c r="K4" s="13" t="s">
        <v>41</v>
      </c>
      <c r="L4" s="4">
        <v>4.7761770572952986E-2</v>
      </c>
      <c r="M4" s="4">
        <v>0</v>
      </c>
      <c r="N4" s="4">
        <v>0</v>
      </c>
    </row>
    <row r="5" spans="1:14" ht="16.5" customHeight="1" x14ac:dyDescent="0.25">
      <c r="A5" s="3" t="s">
        <v>42</v>
      </c>
      <c r="B5" s="4">
        <v>0</v>
      </c>
      <c r="C5" s="4">
        <v>0</v>
      </c>
      <c r="D5" s="4">
        <v>0</v>
      </c>
      <c r="E5" s="4">
        <v>0</v>
      </c>
      <c r="F5" s="4">
        <v>0</v>
      </c>
      <c r="G5" s="4">
        <v>0</v>
      </c>
      <c r="H5" s="4">
        <f t="shared" ref="H5:H61" si="0">G5/84.6462</f>
        <v>0</v>
      </c>
      <c r="I5" s="4">
        <v>2.6705885864883594E-2</v>
      </c>
      <c r="J5" s="4">
        <v>5.762187028657801E-2</v>
      </c>
      <c r="K5" s="13" t="s">
        <v>41</v>
      </c>
      <c r="L5" s="4">
        <v>4.8372766388948961E-2</v>
      </c>
      <c r="M5" s="4">
        <v>0</v>
      </c>
      <c r="N5" s="4">
        <v>0</v>
      </c>
    </row>
    <row r="6" spans="1:14" ht="16.5" customHeight="1" x14ac:dyDescent="0.25">
      <c r="A6" s="3" t="s">
        <v>43</v>
      </c>
      <c r="B6" s="4">
        <v>0.11235484932169609</v>
      </c>
      <c r="C6" s="4">
        <v>6.229213208726309E-4</v>
      </c>
      <c r="D6" s="4">
        <v>0</v>
      </c>
      <c r="E6" s="4">
        <v>7.324531409191766E-4</v>
      </c>
      <c r="F6" s="4">
        <v>1.0721511933395268E-3</v>
      </c>
      <c r="G6" s="4">
        <v>0</v>
      </c>
      <c r="H6" s="4">
        <f t="shared" si="0"/>
        <v>0</v>
      </c>
      <c r="I6" s="4">
        <v>1.5506469959430403E-2</v>
      </c>
      <c r="J6" s="4">
        <v>0.30603360482655578</v>
      </c>
      <c r="K6" s="13" t="s">
        <v>41</v>
      </c>
      <c r="L6" s="4">
        <v>1.6825802722671219E-2</v>
      </c>
      <c r="M6" s="4">
        <v>4.0921411441523789E-3</v>
      </c>
      <c r="N6" s="4">
        <v>6.5107177361101399E-3</v>
      </c>
    </row>
    <row r="7" spans="1:14" ht="16.5" customHeight="1" x14ac:dyDescent="0.25">
      <c r="A7" s="3" t="s">
        <v>44</v>
      </c>
      <c r="B7" s="4">
        <v>6.2530961741688165E-2</v>
      </c>
      <c r="C7" s="4">
        <v>5.5003735337006195E-3</v>
      </c>
      <c r="D7" s="4">
        <v>0</v>
      </c>
      <c r="E7" s="4">
        <v>7.7005245664999297E-3</v>
      </c>
      <c r="F7" s="4">
        <v>7.0042993636002318E-4</v>
      </c>
      <c r="G7" s="4">
        <v>0</v>
      </c>
      <c r="H7" s="4">
        <f t="shared" si="0"/>
        <v>0</v>
      </c>
      <c r="I7" s="4">
        <v>7.1650305196152937E-3</v>
      </c>
      <c r="J7" s="4">
        <v>3.664506787330434E-3</v>
      </c>
      <c r="K7" s="13" t="s">
        <v>41</v>
      </c>
      <c r="L7" s="4">
        <v>0.11918494132603348</v>
      </c>
      <c r="M7" s="4">
        <v>0</v>
      </c>
      <c r="N7" s="4">
        <v>5.7702269374645017E-3</v>
      </c>
    </row>
    <row r="8" spans="1:14" ht="16.5" customHeight="1" x14ac:dyDescent="0.25">
      <c r="A8" s="3" t="s">
        <v>45</v>
      </c>
      <c r="B8" s="4">
        <v>0</v>
      </c>
      <c r="C8" s="4">
        <v>2.0759404788414726E-3</v>
      </c>
      <c r="D8" s="4">
        <v>0</v>
      </c>
      <c r="E8" s="4">
        <v>0</v>
      </c>
      <c r="F8" s="4">
        <v>1.3250461322585644E-3</v>
      </c>
      <c r="G8" s="4">
        <v>0</v>
      </c>
      <c r="H8" s="4">
        <f t="shared" si="0"/>
        <v>0</v>
      </c>
      <c r="I8" s="4">
        <v>3.5125774362385894E-4</v>
      </c>
      <c r="J8" s="4">
        <v>1.1236649572649929E-2</v>
      </c>
      <c r="K8" s="13" t="s">
        <v>41</v>
      </c>
      <c r="L8" s="4">
        <v>1.3527957653089208E-2</v>
      </c>
      <c r="M8" s="4">
        <v>4.0517756261678152E-3</v>
      </c>
      <c r="N8" s="4">
        <v>0</v>
      </c>
    </row>
    <row r="9" spans="1:14" ht="16.5" customHeight="1" x14ac:dyDescent="0.25">
      <c r="A9" s="3" t="s">
        <v>46</v>
      </c>
      <c r="B9" s="4">
        <v>0</v>
      </c>
      <c r="C9" s="4">
        <v>0</v>
      </c>
      <c r="D9" s="4">
        <v>0</v>
      </c>
      <c r="E9" s="4">
        <v>0</v>
      </c>
      <c r="F9" s="4">
        <v>0</v>
      </c>
      <c r="G9" s="4">
        <v>0</v>
      </c>
      <c r="H9" s="4">
        <f t="shared" si="0"/>
        <v>0</v>
      </c>
      <c r="I9" s="4">
        <v>0</v>
      </c>
      <c r="J9" s="4">
        <v>0</v>
      </c>
      <c r="K9" s="13" t="s">
        <v>41</v>
      </c>
      <c r="L9" s="4">
        <v>0</v>
      </c>
      <c r="M9" s="4">
        <v>0</v>
      </c>
      <c r="N9" s="4">
        <v>0</v>
      </c>
    </row>
    <row r="10" spans="1:14" ht="16.5" customHeight="1" x14ac:dyDescent="0.25">
      <c r="A10" s="3" t="s">
        <v>47</v>
      </c>
      <c r="B10" s="4">
        <v>0</v>
      </c>
      <c r="C10" s="4">
        <v>0</v>
      </c>
      <c r="D10" s="4">
        <v>0</v>
      </c>
      <c r="E10" s="4">
        <v>0</v>
      </c>
      <c r="F10" s="4">
        <v>1.6076528596317861E-3</v>
      </c>
      <c r="G10" s="4">
        <v>0</v>
      </c>
      <c r="H10" s="4">
        <f t="shared" si="0"/>
        <v>0</v>
      </c>
      <c r="I10" s="4">
        <v>0</v>
      </c>
      <c r="J10" s="4">
        <v>0</v>
      </c>
      <c r="K10" s="13" t="s">
        <v>41</v>
      </c>
      <c r="L10" s="4">
        <v>8.6162009925487889E-3</v>
      </c>
      <c r="M10" s="4">
        <v>0</v>
      </c>
      <c r="N10" s="4">
        <v>0</v>
      </c>
    </row>
    <row r="11" spans="1:14" ht="16.5" customHeight="1" x14ac:dyDescent="0.25">
      <c r="A11" s="3" t="s">
        <v>48</v>
      </c>
      <c r="B11" s="4">
        <v>0</v>
      </c>
      <c r="C11" s="4">
        <v>0</v>
      </c>
      <c r="D11" s="4">
        <v>0</v>
      </c>
      <c r="E11" s="4">
        <v>3.4744040391554141E-3</v>
      </c>
      <c r="F11" s="4">
        <v>1.0930185189464553E-3</v>
      </c>
      <c r="G11" s="4">
        <v>0</v>
      </c>
      <c r="H11" s="4">
        <f t="shared" si="0"/>
        <v>0</v>
      </c>
      <c r="I11" s="4">
        <v>0</v>
      </c>
      <c r="J11" s="4">
        <v>0</v>
      </c>
      <c r="K11" s="13" t="s">
        <v>41</v>
      </c>
      <c r="L11" s="4">
        <v>2.305835900800828E-3</v>
      </c>
      <c r="M11" s="4">
        <v>0</v>
      </c>
      <c r="N11" s="4">
        <v>0</v>
      </c>
    </row>
    <row r="12" spans="1:14" ht="16.5" customHeight="1" x14ac:dyDescent="0.25">
      <c r="A12" s="3" t="s">
        <v>49</v>
      </c>
      <c r="B12" s="4">
        <v>0</v>
      </c>
      <c r="C12" s="4">
        <v>0</v>
      </c>
      <c r="D12" s="4">
        <v>0</v>
      </c>
      <c r="E12" s="4">
        <v>9.5217260118657474E-4</v>
      </c>
      <c r="F12" s="4">
        <v>0</v>
      </c>
      <c r="G12" s="4">
        <v>0</v>
      </c>
      <c r="H12" s="4">
        <f t="shared" si="0"/>
        <v>0</v>
      </c>
      <c r="I12" s="4">
        <v>0</v>
      </c>
      <c r="J12" s="4">
        <v>0</v>
      </c>
      <c r="K12" s="13" t="s">
        <v>41</v>
      </c>
      <c r="L12" s="4">
        <v>8.0815558924920874E-4</v>
      </c>
      <c r="M12" s="4">
        <v>0</v>
      </c>
      <c r="N12" s="4">
        <v>0</v>
      </c>
    </row>
    <row r="13" spans="1:14" ht="16.5" customHeight="1" x14ac:dyDescent="0.25">
      <c r="A13" s="3" t="s">
        <v>50</v>
      </c>
      <c r="B13" s="4">
        <v>0</v>
      </c>
      <c r="C13" s="4">
        <v>0</v>
      </c>
      <c r="D13" s="4">
        <v>0</v>
      </c>
      <c r="E13" s="4">
        <v>5.4316657927214835E-4</v>
      </c>
      <c r="F13" s="4">
        <v>0</v>
      </c>
      <c r="G13" s="4">
        <v>0</v>
      </c>
      <c r="H13" s="4">
        <f t="shared" si="0"/>
        <v>0</v>
      </c>
      <c r="I13" s="4">
        <v>0</v>
      </c>
      <c r="J13" s="4">
        <v>0</v>
      </c>
      <c r="K13" s="13" t="s">
        <v>41</v>
      </c>
      <c r="L13" s="4">
        <v>0</v>
      </c>
      <c r="M13" s="4">
        <v>0</v>
      </c>
      <c r="N13" s="4">
        <v>0</v>
      </c>
    </row>
    <row r="14" spans="1:14" ht="16.5" customHeight="1" x14ac:dyDescent="0.25">
      <c r="A14" s="3" t="s">
        <v>51</v>
      </c>
      <c r="B14" s="4">
        <v>0</v>
      </c>
      <c r="C14" s="4">
        <v>0</v>
      </c>
      <c r="D14" s="4">
        <v>0</v>
      </c>
      <c r="E14" s="4">
        <v>0</v>
      </c>
      <c r="F14" s="4">
        <v>0</v>
      </c>
      <c r="G14" s="4">
        <v>0</v>
      </c>
      <c r="H14" s="4">
        <f t="shared" si="0"/>
        <v>0</v>
      </c>
      <c r="I14" s="4">
        <v>0</v>
      </c>
      <c r="J14" s="4">
        <v>0</v>
      </c>
      <c r="K14" s="13" t="s">
        <v>41</v>
      </c>
      <c r="L14" s="4">
        <v>0</v>
      </c>
      <c r="M14" s="4">
        <v>0</v>
      </c>
      <c r="N14" s="4">
        <v>0</v>
      </c>
    </row>
    <row r="15" spans="1:14" ht="16.5" customHeight="1" x14ac:dyDescent="0.25">
      <c r="A15" s="3" t="s">
        <v>52</v>
      </c>
      <c r="B15" s="4">
        <v>0</v>
      </c>
      <c r="C15" s="4">
        <v>0</v>
      </c>
      <c r="D15" s="4">
        <v>0</v>
      </c>
      <c r="E15" s="4">
        <v>4.0173300342732888E-4</v>
      </c>
      <c r="F15" s="4">
        <v>0</v>
      </c>
      <c r="G15" s="4">
        <v>0</v>
      </c>
      <c r="H15" s="4">
        <f t="shared" si="0"/>
        <v>0</v>
      </c>
      <c r="I15" s="4">
        <v>3.1864639038383352E-5</v>
      </c>
      <c r="J15" s="4">
        <v>0</v>
      </c>
      <c r="K15" s="13" t="s">
        <v>41</v>
      </c>
      <c r="L15" s="4">
        <v>0</v>
      </c>
      <c r="M15" s="4">
        <v>1.6459688363589116E-4</v>
      </c>
      <c r="N15" s="4">
        <v>0</v>
      </c>
    </row>
    <row r="16" spans="1:14" ht="16.5" customHeight="1" x14ac:dyDescent="0.25">
      <c r="A16" s="3" t="s">
        <v>53</v>
      </c>
      <c r="B16" s="4">
        <v>5.0209557096553739E-2</v>
      </c>
      <c r="C16" s="4">
        <v>1.0415565221139135E-2</v>
      </c>
      <c r="D16" s="4">
        <v>0</v>
      </c>
      <c r="E16" s="4">
        <v>0</v>
      </c>
      <c r="F16" s="4">
        <v>1.3103872306362905E-3</v>
      </c>
      <c r="G16" s="4">
        <v>0</v>
      </c>
      <c r="H16" s="4">
        <f t="shared" si="0"/>
        <v>0</v>
      </c>
      <c r="I16" s="4">
        <v>4.0334009967561302E-3</v>
      </c>
      <c r="J16" s="4">
        <v>0.24787088989442727</v>
      </c>
      <c r="K16" s="13" t="s">
        <v>41</v>
      </c>
      <c r="L16" s="4">
        <v>4.2117524720568261E-2</v>
      </c>
      <c r="M16" s="4">
        <v>3.8427105536651296E-4</v>
      </c>
      <c r="N16" s="4">
        <v>2.2245033670486386E-2</v>
      </c>
    </row>
    <row r="17" spans="1:14" ht="16.5" customHeight="1" x14ac:dyDescent="0.25">
      <c r="A17" s="3" t="s">
        <v>54</v>
      </c>
      <c r="B17" s="4">
        <v>0</v>
      </c>
      <c r="C17" s="4">
        <v>2.506191740116322E-2</v>
      </c>
      <c r="D17" s="4">
        <v>0</v>
      </c>
      <c r="E17" s="4">
        <v>2.6535295755683568E-3</v>
      </c>
      <c r="F17" s="4">
        <v>0</v>
      </c>
      <c r="G17" s="4">
        <v>0</v>
      </c>
      <c r="H17" s="4">
        <f t="shared" si="0"/>
        <v>0</v>
      </c>
      <c r="I17" s="4">
        <v>5.188291953454386E-3</v>
      </c>
      <c r="J17" s="4">
        <v>7.9632457181165503E-2</v>
      </c>
      <c r="K17" s="13" t="s">
        <v>41</v>
      </c>
      <c r="L17" s="4">
        <v>2.2547687420000673E-2</v>
      </c>
      <c r="M17" s="4">
        <v>2.3882322642863798E-3</v>
      </c>
      <c r="N17" s="4">
        <v>1.2281276270059378E-2</v>
      </c>
    </row>
    <row r="18" spans="1:14" ht="16.5" customHeight="1" x14ac:dyDescent="0.25">
      <c r="A18" s="3" t="s">
        <v>55</v>
      </c>
      <c r="B18" s="4">
        <v>0</v>
      </c>
      <c r="C18" s="4">
        <v>4.1359563899404449E-2</v>
      </c>
      <c r="D18" s="4">
        <v>0</v>
      </c>
      <c r="E18" s="4">
        <v>0</v>
      </c>
      <c r="F18" s="4">
        <v>3.2757218358347041E-4</v>
      </c>
      <c r="G18" s="4">
        <v>0</v>
      </c>
      <c r="H18" s="4">
        <f t="shared" si="0"/>
        <v>0</v>
      </c>
      <c r="I18" s="4">
        <v>5.0116420889233949E-3</v>
      </c>
      <c r="J18" s="4">
        <v>0.22651595776772973</v>
      </c>
      <c r="K18" s="13" t="s">
        <v>41</v>
      </c>
      <c r="L18" s="4">
        <v>8.5314206351619529E-2</v>
      </c>
      <c r="M18" s="4">
        <v>0</v>
      </c>
      <c r="N18" s="4">
        <v>0.23863430643458611</v>
      </c>
    </row>
    <row r="19" spans="1:14" ht="16.5" customHeight="1" x14ac:dyDescent="0.25">
      <c r="A19" s="3" t="s">
        <v>56</v>
      </c>
      <c r="B19" s="4">
        <v>0</v>
      </c>
      <c r="C19" s="4">
        <v>2.9133889955143211E-2</v>
      </c>
      <c r="D19" s="4">
        <v>0</v>
      </c>
      <c r="E19" s="4">
        <v>1.0234402796963E-3</v>
      </c>
      <c r="F19" s="4">
        <v>0</v>
      </c>
      <c r="G19" s="4">
        <v>0</v>
      </c>
      <c r="H19" s="4">
        <f t="shared" si="0"/>
        <v>0</v>
      </c>
      <c r="I19" s="4">
        <v>3.9610290474577049E-3</v>
      </c>
      <c r="J19" s="4">
        <v>0.22583309584533814</v>
      </c>
      <c r="K19" s="13" t="s">
        <v>41</v>
      </c>
      <c r="L19" s="4">
        <v>8.0268628213151741E-2</v>
      </c>
      <c r="M19" s="4">
        <v>5.1536895096311759E-4</v>
      </c>
      <c r="N19" s="4">
        <v>3.0535299382741857E-2</v>
      </c>
    </row>
    <row r="20" spans="1:14" ht="16.5" customHeight="1" x14ac:dyDescent="0.25">
      <c r="A20" s="3" t="s">
        <v>57</v>
      </c>
      <c r="B20" s="4">
        <v>0</v>
      </c>
      <c r="C20" s="4">
        <v>3.3729977721382773E-3</v>
      </c>
      <c r="D20" s="4">
        <v>0</v>
      </c>
      <c r="E20" s="4">
        <v>2.866770021011723E-3</v>
      </c>
      <c r="F20" s="4">
        <v>0</v>
      </c>
      <c r="G20" s="4">
        <v>0</v>
      </c>
      <c r="H20" s="4">
        <f t="shared" si="0"/>
        <v>0</v>
      </c>
      <c r="I20" s="4">
        <v>2.4661901187846436E-3</v>
      </c>
      <c r="J20" s="4">
        <v>0.2730881447963876</v>
      </c>
      <c r="K20" s="13" t="s">
        <v>41</v>
      </c>
      <c r="L20" s="4">
        <v>0.1047500929315185</v>
      </c>
      <c r="M20" s="4">
        <v>0</v>
      </c>
      <c r="N20" s="4">
        <v>9.9653505999079961E-2</v>
      </c>
    </row>
    <row r="21" spans="1:14" ht="16.5" customHeight="1" x14ac:dyDescent="0.25">
      <c r="A21" s="3" t="s">
        <v>58</v>
      </c>
      <c r="B21" s="4">
        <v>3.9066446164537872E-3</v>
      </c>
      <c r="C21" s="4">
        <v>5.2650224368874278E-4</v>
      </c>
      <c r="D21" s="4">
        <v>0</v>
      </c>
      <c r="E21" s="4">
        <v>3.560762554635645E-3</v>
      </c>
      <c r="F21" s="4">
        <v>2.4893847649940914E-4</v>
      </c>
      <c r="G21" s="4">
        <v>2.9484513422046923E-4</v>
      </c>
      <c r="H21" s="4">
        <f t="shared" si="0"/>
        <v>3.4832648626928234E-6</v>
      </c>
      <c r="I21" s="4">
        <v>3.4734549547273995E-3</v>
      </c>
      <c r="J21" s="4">
        <v>0.60136730479175737</v>
      </c>
      <c r="K21" s="13" t="s">
        <v>41</v>
      </c>
      <c r="L21" s="4">
        <v>1</v>
      </c>
      <c r="M21" s="4">
        <v>3.168773949024789E-4</v>
      </c>
      <c r="N21" s="4">
        <v>9.2621276416210194E-2</v>
      </c>
    </row>
    <row r="22" spans="1:14" ht="16.5" customHeight="1" x14ac:dyDescent="0.25">
      <c r="A22" s="3" t="s">
        <v>59</v>
      </c>
      <c r="B22" s="4">
        <v>0</v>
      </c>
      <c r="C22" s="4">
        <v>0</v>
      </c>
      <c r="D22" s="4">
        <v>0</v>
      </c>
      <c r="E22" s="4">
        <v>0</v>
      </c>
      <c r="F22" s="4">
        <v>0</v>
      </c>
      <c r="G22" s="4">
        <v>0</v>
      </c>
      <c r="H22" s="4">
        <f t="shared" si="0"/>
        <v>0</v>
      </c>
      <c r="I22" s="4">
        <v>1.3571989048760339E-2</v>
      </c>
      <c r="J22" s="4">
        <v>1</v>
      </c>
      <c r="K22" s="13" t="s">
        <v>41</v>
      </c>
      <c r="L22" s="4">
        <v>1.1810230915083753E-2</v>
      </c>
      <c r="M22" s="4">
        <v>0</v>
      </c>
      <c r="N22" s="4">
        <v>0</v>
      </c>
    </row>
    <row r="23" spans="1:14" ht="16.5" customHeight="1" x14ac:dyDescent="0.25">
      <c r="A23" s="3" t="s">
        <v>60</v>
      </c>
      <c r="B23" s="4">
        <v>0</v>
      </c>
      <c r="C23" s="4">
        <v>0</v>
      </c>
      <c r="D23" s="4">
        <v>0</v>
      </c>
      <c r="E23" s="4">
        <v>0</v>
      </c>
      <c r="F23" s="4">
        <v>0</v>
      </c>
      <c r="G23" s="4">
        <v>0</v>
      </c>
      <c r="H23" s="4">
        <f t="shared" si="0"/>
        <v>0</v>
      </c>
      <c r="I23" s="4">
        <v>1.2922270932305331E-2</v>
      </c>
      <c r="J23" s="4">
        <v>0.8071740573152596</v>
      </c>
      <c r="K23" s="13" t="s">
        <v>41</v>
      </c>
      <c r="L23" s="4">
        <v>8.3138865075360439E-3</v>
      </c>
      <c r="M23" s="4">
        <v>0</v>
      </c>
      <c r="N23" s="4">
        <v>0</v>
      </c>
    </row>
    <row r="24" spans="1:14" ht="16.5" customHeight="1" x14ac:dyDescent="0.25">
      <c r="A24" s="3" t="s">
        <v>61</v>
      </c>
      <c r="B24" s="4">
        <v>0</v>
      </c>
      <c r="C24" s="4">
        <v>1.9643315722177143E-3</v>
      </c>
      <c r="D24" s="4">
        <v>0</v>
      </c>
      <c r="E24" s="4">
        <v>0</v>
      </c>
      <c r="F24" s="4">
        <v>1.708111984992192E-3</v>
      </c>
      <c r="G24" s="4">
        <v>0.35287834365886289</v>
      </c>
      <c r="H24" s="4">
        <f t="shared" si="0"/>
        <v>4.1688622012430905E-3</v>
      </c>
      <c r="I24" s="4">
        <v>7.1682004656835729E-3</v>
      </c>
      <c r="J24" s="4">
        <v>0.46369019607844619</v>
      </c>
      <c r="K24" s="13" t="s">
        <v>41</v>
      </c>
      <c r="L24" s="4">
        <v>0.24639729128145374</v>
      </c>
      <c r="M24" s="4">
        <v>0</v>
      </c>
      <c r="N24" s="4">
        <v>0.26235356430372947</v>
      </c>
    </row>
    <row r="25" spans="1:14" ht="16.5" customHeight="1" x14ac:dyDescent="0.25">
      <c r="A25" s="3" t="s">
        <v>62</v>
      </c>
      <c r="B25" s="4">
        <v>0</v>
      </c>
      <c r="C25" s="4">
        <v>0</v>
      </c>
      <c r="D25" s="4">
        <v>0</v>
      </c>
      <c r="E25" s="4">
        <v>0</v>
      </c>
      <c r="F25" s="4">
        <v>0</v>
      </c>
      <c r="G25" s="4">
        <v>0</v>
      </c>
      <c r="H25" s="4">
        <f t="shared" si="0"/>
        <v>0</v>
      </c>
      <c r="I25" s="4">
        <v>3.8931536272427743E-2</v>
      </c>
      <c r="J25" s="4">
        <v>1.3862081447964243E-3</v>
      </c>
      <c r="K25" s="13" t="s">
        <v>41</v>
      </c>
      <c r="L25" s="4">
        <v>1.0543403001088714E-2</v>
      </c>
      <c r="M25" s="4">
        <v>0</v>
      </c>
      <c r="N25" s="4">
        <v>0</v>
      </c>
    </row>
    <row r="26" spans="1:14" ht="16.5" customHeight="1" x14ac:dyDescent="0.25">
      <c r="A26" s="3" t="s">
        <v>63</v>
      </c>
      <c r="B26" s="4">
        <v>0</v>
      </c>
      <c r="C26" s="4">
        <v>0</v>
      </c>
      <c r="D26" s="4">
        <v>0</v>
      </c>
      <c r="E26" s="4">
        <v>1.0604004131135687E-3</v>
      </c>
      <c r="F26" s="4">
        <v>0</v>
      </c>
      <c r="G26" s="4">
        <v>6.0250869371818033E-3</v>
      </c>
      <c r="H26" s="4">
        <f t="shared" si="0"/>
        <v>7.1179650559408499E-5</v>
      </c>
      <c r="I26" s="4">
        <v>2.778613471986496E-3</v>
      </c>
      <c r="J26" s="4">
        <v>0.25048642533937454</v>
      </c>
      <c r="K26" s="13" t="s">
        <v>41</v>
      </c>
      <c r="L26" s="4">
        <v>4.7187778275345142E-2</v>
      </c>
      <c r="M26" s="4">
        <v>0</v>
      </c>
      <c r="N26" s="4">
        <v>2.1283816119891066E-2</v>
      </c>
    </row>
    <row r="27" spans="1:14" ht="16.5" customHeight="1" x14ac:dyDescent="0.25">
      <c r="A27" s="3" t="s">
        <v>64</v>
      </c>
      <c r="B27" s="4">
        <v>0</v>
      </c>
      <c r="C27" s="4">
        <v>0</v>
      </c>
      <c r="D27" s="4">
        <v>0</v>
      </c>
      <c r="E27" s="4">
        <v>2.9666448678814232E-4</v>
      </c>
      <c r="F27" s="4">
        <v>2.6108348584475593E-4</v>
      </c>
      <c r="G27" s="4">
        <v>0.11106114031708446</v>
      </c>
      <c r="H27" s="4">
        <f t="shared" si="0"/>
        <v>1.3120629197422267E-3</v>
      </c>
      <c r="I27" s="4">
        <v>4.6001738850461093E-3</v>
      </c>
      <c r="J27" s="4">
        <v>0.39087951734541221</v>
      </c>
      <c r="K27" s="13" t="s">
        <v>41</v>
      </c>
      <c r="L27" s="4">
        <v>0.13386137802802439</v>
      </c>
      <c r="M27" s="4">
        <v>0</v>
      </c>
      <c r="N27" s="4">
        <v>1.819126305997246E-2</v>
      </c>
    </row>
    <row r="28" spans="1:14" ht="16.5" customHeight="1" x14ac:dyDescent="0.25">
      <c r="A28" s="3" t="s">
        <v>65</v>
      </c>
      <c r="B28" s="4">
        <v>0</v>
      </c>
      <c r="C28" s="4">
        <v>9.0737262141641099E-4</v>
      </c>
      <c r="D28" s="4">
        <v>0</v>
      </c>
      <c r="E28" s="4">
        <v>0</v>
      </c>
      <c r="F28" s="4">
        <v>0</v>
      </c>
      <c r="G28" s="4">
        <v>0.31646864391341123</v>
      </c>
      <c r="H28" s="4">
        <f t="shared" si="0"/>
        <v>3.7387223988012606E-3</v>
      </c>
      <c r="I28" s="4">
        <v>1.2252859490363661E-2</v>
      </c>
      <c r="J28" s="4">
        <v>0.67417114127704481</v>
      </c>
      <c r="K28" s="13" t="s">
        <v>41</v>
      </c>
      <c r="L28" s="4">
        <v>0.27944249322488524</v>
      </c>
      <c r="M28" s="4">
        <v>0</v>
      </c>
      <c r="N28" s="4">
        <v>3.4951936433850243E-2</v>
      </c>
    </row>
    <row r="29" spans="1:14" ht="16.5" customHeight="1" x14ac:dyDescent="0.25">
      <c r="A29" s="3" t="s">
        <v>66</v>
      </c>
      <c r="B29" s="4">
        <v>0</v>
      </c>
      <c r="C29" s="4">
        <v>8.0335785246855567E-3</v>
      </c>
      <c r="D29" s="4">
        <v>0</v>
      </c>
      <c r="E29" s="4">
        <v>3.4417444079137681E-2</v>
      </c>
      <c r="F29" s="4">
        <v>1.3710344346861574E-3</v>
      </c>
      <c r="G29" s="4">
        <v>2.9618386489877194E-2</v>
      </c>
      <c r="H29" s="4">
        <f t="shared" si="0"/>
        <v>3.499080465499597E-4</v>
      </c>
      <c r="I29" s="4">
        <v>0.15312147290193664</v>
      </c>
      <c r="J29" s="4">
        <v>0.15085811965812368</v>
      </c>
      <c r="K29" s="13" t="s">
        <v>41</v>
      </c>
      <c r="L29" s="4">
        <v>2.5482385217745301E-2</v>
      </c>
      <c r="M29" s="4">
        <v>0</v>
      </c>
      <c r="N29" s="4">
        <v>0</v>
      </c>
    </row>
    <row r="30" spans="1:14" ht="16.5" customHeight="1" x14ac:dyDescent="0.25">
      <c r="A30" s="3" t="s">
        <v>67</v>
      </c>
      <c r="B30" s="4">
        <v>0</v>
      </c>
      <c r="C30" s="4">
        <v>2.5795876403445151E-2</v>
      </c>
      <c r="D30" s="4">
        <v>0</v>
      </c>
      <c r="E30" s="4">
        <v>8.7859445686133729E-4</v>
      </c>
      <c r="F30" s="4">
        <v>8.4753264868301129E-4</v>
      </c>
      <c r="G30" s="4">
        <v>0</v>
      </c>
      <c r="H30" s="4">
        <f t="shared" si="0"/>
        <v>0</v>
      </c>
      <c r="I30" s="4">
        <v>2.4341556713604667E-3</v>
      </c>
      <c r="J30" s="4">
        <v>1.9214720965309816E-2</v>
      </c>
      <c r="K30" s="13" t="s">
        <v>41</v>
      </c>
      <c r="L30" s="4">
        <v>2.1420377742592321E-3</v>
      </c>
      <c r="M30" s="4">
        <v>0</v>
      </c>
      <c r="N30" s="4">
        <v>0</v>
      </c>
    </row>
    <row r="31" spans="1:14" ht="16.5" customHeight="1" x14ac:dyDescent="0.25">
      <c r="A31" s="3" t="s">
        <v>68</v>
      </c>
      <c r="B31" s="4">
        <v>0</v>
      </c>
      <c r="C31" s="4">
        <v>0</v>
      </c>
      <c r="D31" s="4">
        <v>0</v>
      </c>
      <c r="E31" s="4">
        <v>1.5419982175505537E-3</v>
      </c>
      <c r="F31" s="4">
        <v>4.016700859856487E-3</v>
      </c>
      <c r="G31" s="4">
        <v>0.35990065247898689</v>
      </c>
      <c r="H31" s="4">
        <f t="shared" si="0"/>
        <v>4.2518229108806649E-3</v>
      </c>
      <c r="I31" s="4">
        <v>6.169143529715657E-3</v>
      </c>
      <c r="J31" s="4">
        <v>0.4712268907563168</v>
      </c>
      <c r="K31" s="13" t="s">
        <v>41</v>
      </c>
      <c r="L31" s="4">
        <v>8.1954016413222863E-2</v>
      </c>
      <c r="M31" s="4">
        <v>0</v>
      </c>
      <c r="N31" s="4">
        <v>9.6653897001266864E-2</v>
      </c>
    </row>
    <row r="32" spans="1:14" ht="16.5" customHeight="1" x14ac:dyDescent="0.25">
      <c r="A32" s="3" t="s">
        <v>69</v>
      </c>
      <c r="B32" s="4">
        <v>0</v>
      </c>
      <c r="C32" s="4">
        <v>0</v>
      </c>
      <c r="D32" s="4">
        <v>0</v>
      </c>
      <c r="E32" s="4">
        <v>0</v>
      </c>
      <c r="F32" s="4">
        <v>1.437829539809581E-3</v>
      </c>
      <c r="G32" s="4">
        <v>1</v>
      </c>
      <c r="H32" s="4">
        <f t="shared" si="0"/>
        <v>1.1813879418095556E-2</v>
      </c>
      <c r="I32" s="4">
        <v>3.8675732184435936E-2</v>
      </c>
      <c r="J32" s="4">
        <v>0.76610385692741034</v>
      </c>
      <c r="K32" s="13" t="s">
        <v>41</v>
      </c>
      <c r="L32" s="4">
        <v>0.24017608104214105</v>
      </c>
      <c r="M32" s="4">
        <v>0</v>
      </c>
      <c r="N32" s="4">
        <v>0.18899898831064851</v>
      </c>
    </row>
    <row r="33" spans="1:14" ht="16.5" customHeight="1" x14ac:dyDescent="0.25">
      <c r="A33" s="3" t="s">
        <v>70</v>
      </c>
      <c r="B33" s="4">
        <v>1.3933266009520917E-2</v>
      </c>
      <c r="C33" s="4">
        <v>0</v>
      </c>
      <c r="D33" s="4">
        <v>0</v>
      </c>
      <c r="E33" s="4">
        <v>0</v>
      </c>
      <c r="F33" s="4">
        <v>7.3832733579245902E-3</v>
      </c>
      <c r="G33" s="4">
        <v>0.51884922454826377</v>
      </c>
      <c r="H33" s="4">
        <f t="shared" si="0"/>
        <v>6.1296221749855733E-3</v>
      </c>
      <c r="I33" s="4">
        <v>4.6149759339968923E-3</v>
      </c>
      <c r="J33" s="4">
        <v>0.57463851181499992</v>
      </c>
      <c r="K33" s="13" t="s">
        <v>41</v>
      </c>
      <c r="L33" s="4">
        <v>0.18517803109192468</v>
      </c>
      <c r="M33" s="4">
        <v>0</v>
      </c>
      <c r="N33" s="4">
        <v>0.21041804458449265</v>
      </c>
    </row>
    <row r="34" spans="1:14" ht="16.5" customHeight="1" x14ac:dyDescent="0.25">
      <c r="A34" s="3" t="s">
        <v>71</v>
      </c>
      <c r="B34" s="4">
        <v>0</v>
      </c>
      <c r="C34" s="4">
        <v>0</v>
      </c>
      <c r="D34" s="4">
        <v>0</v>
      </c>
      <c r="E34" s="4">
        <v>7.6207938479574912E-4</v>
      </c>
      <c r="F34" s="4">
        <v>0</v>
      </c>
      <c r="G34" s="4">
        <v>9.0320946721959894E-2</v>
      </c>
      <c r="H34" s="4">
        <f t="shared" si="0"/>
        <v>1.0670407735014673E-3</v>
      </c>
      <c r="I34" s="4">
        <v>4.8553187928049441E-3</v>
      </c>
      <c r="J34" s="4">
        <v>0.32105294117648087</v>
      </c>
      <c r="K34" s="13" t="s">
        <v>41</v>
      </c>
      <c r="L34" s="4">
        <v>3.0537140970423145E-2</v>
      </c>
      <c r="M34" s="4">
        <v>0</v>
      </c>
      <c r="N34" s="4">
        <v>5.1761516704397249E-3</v>
      </c>
    </row>
    <row r="35" spans="1:14" ht="16.5" customHeight="1" x14ac:dyDescent="0.25">
      <c r="A35" s="3" t="s">
        <v>72</v>
      </c>
      <c r="B35" s="4">
        <v>0</v>
      </c>
      <c r="C35" s="4">
        <v>2.7772628291893803E-3</v>
      </c>
      <c r="D35" s="4">
        <v>0</v>
      </c>
      <c r="E35" s="4">
        <v>8.4229139032481392E-4</v>
      </c>
      <c r="F35" s="4">
        <v>3.1064064213960851E-3</v>
      </c>
      <c r="G35" s="4">
        <v>0.2752750012112174</v>
      </c>
      <c r="H35" s="4">
        <f t="shared" si="0"/>
        <v>3.2520656711254306E-3</v>
      </c>
      <c r="I35" s="4">
        <v>1.0049698702819902E-2</v>
      </c>
      <c r="J35" s="4">
        <v>0.65096533793006373</v>
      </c>
      <c r="K35" s="13" t="s">
        <v>41</v>
      </c>
      <c r="L35" s="4">
        <v>0.15600596327055261</v>
      </c>
      <c r="M35" s="4">
        <v>0</v>
      </c>
      <c r="N35" s="4">
        <v>3.8245816186978629E-2</v>
      </c>
    </row>
    <row r="36" spans="1:14" ht="16.5" customHeight="1" x14ac:dyDescent="0.25">
      <c r="A36" s="3" t="s">
        <v>73</v>
      </c>
      <c r="B36" s="4">
        <v>1.1758741625145383E-2</v>
      </c>
      <c r="C36" s="4">
        <v>1.5429698443370133E-2</v>
      </c>
      <c r="D36" s="4">
        <v>0</v>
      </c>
      <c r="E36" s="4">
        <v>4.3189268617525164E-3</v>
      </c>
      <c r="F36" s="4">
        <v>1.5296036319375028E-3</v>
      </c>
      <c r="G36" s="4">
        <v>0.71505725630328876</v>
      </c>
      <c r="H36" s="4">
        <f t="shared" si="0"/>
        <v>8.4476002030013028E-3</v>
      </c>
      <c r="I36" s="4">
        <v>7.5929237706153202E-2</v>
      </c>
      <c r="J36" s="4">
        <v>0.77838881850178421</v>
      </c>
      <c r="K36" s="13" t="s">
        <v>41</v>
      </c>
      <c r="L36" s="4">
        <v>0.45951664858228386</v>
      </c>
      <c r="M36" s="4">
        <v>0</v>
      </c>
      <c r="N36" s="4">
        <v>1.882701238736929E-2</v>
      </c>
    </row>
    <row r="37" spans="1:14" ht="16.5" customHeight="1" x14ac:dyDescent="0.25">
      <c r="A37" s="3" t="s">
        <v>74</v>
      </c>
      <c r="B37" s="4">
        <v>0</v>
      </c>
      <c r="C37" s="4">
        <v>0</v>
      </c>
      <c r="D37" s="4">
        <v>0</v>
      </c>
      <c r="E37" s="4">
        <v>0</v>
      </c>
      <c r="F37" s="4">
        <v>0</v>
      </c>
      <c r="G37" s="4">
        <v>4.5608408184473828E-2</v>
      </c>
      <c r="H37" s="4">
        <f t="shared" si="0"/>
        <v>5.3881223474265625E-4</v>
      </c>
      <c r="I37" s="4">
        <v>3.72615077571282E-2</v>
      </c>
      <c r="J37" s="4">
        <v>0.52345339366517507</v>
      </c>
      <c r="K37" s="13" t="s">
        <v>41</v>
      </c>
      <c r="L37" s="4">
        <v>0.16709287428709343</v>
      </c>
      <c r="M37" s="4">
        <v>0</v>
      </c>
      <c r="N37" s="4">
        <v>0</v>
      </c>
    </row>
    <row r="38" spans="1:14" ht="16.5" customHeight="1" x14ac:dyDescent="0.25">
      <c r="A38" s="3" t="s">
        <v>75</v>
      </c>
      <c r="B38" s="4">
        <v>7.5934795653808271E-2</v>
      </c>
      <c r="C38" s="4">
        <v>9.2897418307461233E-2</v>
      </c>
      <c r="D38" s="4">
        <v>0</v>
      </c>
      <c r="E38" s="4">
        <v>3.609976533076014E-2</v>
      </c>
      <c r="F38" s="4">
        <v>3.185768193498265E-3</v>
      </c>
      <c r="G38" s="4">
        <v>5.5180814233860245E-2</v>
      </c>
      <c r="H38" s="4">
        <f t="shared" si="0"/>
        <v>6.5189948555115587E-4</v>
      </c>
      <c r="I38" s="4">
        <v>0.77868801191786097</v>
      </c>
      <c r="J38" s="4">
        <v>0.33639014580192084</v>
      </c>
      <c r="K38" s="13" t="s">
        <v>41</v>
      </c>
      <c r="L38" s="4">
        <v>0.37461797117906293</v>
      </c>
      <c r="M38" s="4">
        <v>0</v>
      </c>
      <c r="N38" s="4">
        <v>0</v>
      </c>
    </row>
    <row r="39" spans="1:14" ht="16.5" customHeight="1" x14ac:dyDescent="0.25">
      <c r="A39" s="3" t="s">
        <v>76</v>
      </c>
      <c r="B39" s="4">
        <v>0</v>
      </c>
      <c r="C39" s="4">
        <v>2.17131077105976E-2</v>
      </c>
      <c r="D39" s="4">
        <v>0</v>
      </c>
      <c r="E39" s="4">
        <v>2.2637840763861425E-2</v>
      </c>
      <c r="F39" s="4">
        <v>9.5479370138876179E-3</v>
      </c>
      <c r="G39" s="4">
        <v>1.2503111665666601E-2</v>
      </c>
      <c r="H39" s="4">
        <f t="shared" si="0"/>
        <v>1.4771025356916911E-4</v>
      </c>
      <c r="I39" s="4">
        <v>0.9320302438441942</v>
      </c>
      <c r="J39" s="4">
        <v>0.26844072398190905</v>
      </c>
      <c r="K39" s="13" t="s">
        <v>41</v>
      </c>
      <c r="L39" s="4">
        <v>0.54863346543055014</v>
      </c>
      <c r="M39" s="4">
        <v>0</v>
      </c>
      <c r="N39" s="4">
        <v>0</v>
      </c>
    </row>
    <row r="40" spans="1:14" ht="16.5" customHeight="1" x14ac:dyDescent="0.25">
      <c r="A40" s="3" t="s">
        <v>77</v>
      </c>
      <c r="B40" s="4">
        <v>4.8134918379870037E-2</v>
      </c>
      <c r="C40" s="4">
        <v>0.24024744811832419</v>
      </c>
      <c r="D40" s="4">
        <v>0</v>
      </c>
      <c r="E40" s="4">
        <v>1.4567187777261665E-2</v>
      </c>
      <c r="F40" s="4">
        <v>0</v>
      </c>
      <c r="G40" s="4">
        <v>0</v>
      </c>
      <c r="H40" s="4">
        <f t="shared" si="0"/>
        <v>0</v>
      </c>
      <c r="I40" s="4">
        <v>7.0846482212764657E-3</v>
      </c>
      <c r="J40" s="4">
        <v>0.10467402714932451</v>
      </c>
      <c r="K40" s="13" t="s">
        <v>41</v>
      </c>
      <c r="L40" s="4">
        <v>0</v>
      </c>
      <c r="M40" s="4">
        <v>0</v>
      </c>
      <c r="N40" s="4">
        <v>0</v>
      </c>
    </row>
    <row r="41" spans="1:14" ht="16.5" customHeight="1" x14ac:dyDescent="0.25">
      <c r="A41" s="3" t="s">
        <v>78</v>
      </c>
      <c r="B41" s="4">
        <v>4.249337753695976E-2</v>
      </c>
      <c r="C41" s="4">
        <v>0.22136841736644394</v>
      </c>
      <c r="D41" s="4">
        <v>0</v>
      </c>
      <c r="E41" s="4">
        <v>1.1786820839904585E-2</v>
      </c>
      <c r="F41" s="4">
        <v>1.4054546305195365E-3</v>
      </c>
      <c r="G41" s="4">
        <v>0</v>
      </c>
      <c r="H41" s="4">
        <f t="shared" si="0"/>
        <v>0</v>
      </c>
      <c r="I41" s="4">
        <v>1.8742339889293563E-2</v>
      </c>
      <c r="J41" s="4">
        <v>0.10048503770739386</v>
      </c>
      <c r="K41" s="13" t="s">
        <v>41</v>
      </c>
      <c r="L41" s="4">
        <v>0</v>
      </c>
      <c r="M41" s="4">
        <v>0</v>
      </c>
      <c r="N41" s="4">
        <v>0</v>
      </c>
    </row>
    <row r="42" spans="1:14" ht="16.5" customHeight="1" x14ac:dyDescent="0.25">
      <c r="A42" s="3" t="s">
        <v>79</v>
      </c>
      <c r="B42" s="4">
        <v>0</v>
      </c>
      <c r="C42" s="4">
        <v>0.20917528068902619</v>
      </c>
      <c r="D42" s="4">
        <v>0</v>
      </c>
      <c r="E42" s="4">
        <v>2.0496314476719579E-2</v>
      </c>
      <c r="F42" s="4">
        <v>0</v>
      </c>
      <c r="G42" s="4">
        <v>0</v>
      </c>
      <c r="H42" s="4">
        <f t="shared" si="0"/>
        <v>0</v>
      </c>
      <c r="I42" s="4">
        <v>5.1615179919315742E-3</v>
      </c>
      <c r="J42" s="4">
        <v>4.6540211161389122E-2</v>
      </c>
      <c r="K42" s="13" t="s">
        <v>41</v>
      </c>
      <c r="L42" s="4">
        <v>0</v>
      </c>
      <c r="M42" s="4">
        <v>0</v>
      </c>
      <c r="N42" s="4">
        <v>0</v>
      </c>
    </row>
    <row r="43" spans="1:14" ht="16.5" customHeight="1" x14ac:dyDescent="0.25">
      <c r="A43" s="3" t="s">
        <v>80</v>
      </c>
      <c r="B43" s="4">
        <v>0</v>
      </c>
      <c r="C43" s="4">
        <v>0.18281861706330685</v>
      </c>
      <c r="D43" s="4">
        <v>0</v>
      </c>
      <c r="E43" s="4">
        <v>1.3716008349998159E-2</v>
      </c>
      <c r="F43" s="4">
        <v>3.8946763885042749E-3</v>
      </c>
      <c r="G43" s="4">
        <v>0</v>
      </c>
      <c r="H43" s="4">
        <f t="shared" si="0"/>
        <v>0</v>
      </c>
      <c r="I43" s="4">
        <v>1.1617283740024631E-2</v>
      </c>
      <c r="J43" s="4">
        <v>9.4056591251888394E-2</v>
      </c>
      <c r="K43" s="13" t="s">
        <v>41</v>
      </c>
      <c r="L43" s="4">
        <v>3.6003474067413679E-3</v>
      </c>
      <c r="M43" s="4">
        <v>0</v>
      </c>
      <c r="N43" s="4">
        <v>0</v>
      </c>
    </row>
    <row r="44" spans="1:14" ht="16.5" customHeight="1" x14ac:dyDescent="0.25">
      <c r="A44" s="3" t="s">
        <v>81</v>
      </c>
      <c r="B44" s="4">
        <v>0</v>
      </c>
      <c r="C44" s="4">
        <v>0.13927293820172268</v>
      </c>
      <c r="D44" s="4">
        <v>0</v>
      </c>
      <c r="E44" s="4">
        <v>0</v>
      </c>
      <c r="F44" s="4">
        <v>0</v>
      </c>
      <c r="G44" s="4">
        <v>7.4685986353983961E-3</v>
      </c>
      <c r="H44" s="4">
        <f t="shared" si="0"/>
        <v>8.823312370074967E-5</v>
      </c>
      <c r="I44" s="4">
        <v>4.8603802229481456E-2</v>
      </c>
      <c r="J44" s="4">
        <v>4.6481085972852165E-2</v>
      </c>
      <c r="K44" s="13" t="s">
        <v>41</v>
      </c>
      <c r="L44" s="4">
        <v>0</v>
      </c>
      <c r="M44" s="4">
        <v>0</v>
      </c>
      <c r="N44" s="4">
        <v>0</v>
      </c>
    </row>
    <row r="45" spans="1:14" ht="16.5" customHeight="1" x14ac:dyDescent="0.25">
      <c r="A45" s="3" t="s">
        <v>82</v>
      </c>
      <c r="B45" s="4">
        <v>2.1145488923485056E-2</v>
      </c>
      <c r="C45" s="4">
        <v>0.16932233585297549</v>
      </c>
      <c r="D45" s="4">
        <v>0</v>
      </c>
      <c r="E45" s="4">
        <v>1.4272216318384606E-2</v>
      </c>
      <c r="F45" s="4">
        <v>7.3257869651617016E-4</v>
      </c>
      <c r="G45" s="4">
        <v>1.2437307417097717E-3</v>
      </c>
      <c r="H45" s="4">
        <f t="shared" si="0"/>
        <v>1.4693285011137791E-5</v>
      </c>
      <c r="I45" s="4">
        <v>0.32387845843451291</v>
      </c>
      <c r="J45" s="4">
        <v>8.3307192415430359E-2</v>
      </c>
      <c r="K45" s="13" t="s">
        <v>41</v>
      </c>
      <c r="L45" s="4">
        <v>3.2111264805819828E-2</v>
      </c>
      <c r="M45" s="4">
        <v>1.1586986190922377E-3</v>
      </c>
      <c r="N45" s="4">
        <v>0</v>
      </c>
    </row>
    <row r="46" spans="1:14" ht="16.5" customHeight="1" x14ac:dyDescent="0.25">
      <c r="A46" s="3" t="s">
        <v>83</v>
      </c>
      <c r="B46" s="4">
        <v>5.4545817121484756E-2</v>
      </c>
      <c r="C46" s="4">
        <v>0.3581182521496149</v>
      </c>
      <c r="D46" s="4">
        <v>0</v>
      </c>
      <c r="E46" s="4">
        <v>3.3308148425802181E-2</v>
      </c>
      <c r="F46" s="4">
        <v>0</v>
      </c>
      <c r="G46" s="4">
        <v>0</v>
      </c>
      <c r="H46" s="4">
        <f t="shared" si="0"/>
        <v>0</v>
      </c>
      <c r="I46" s="4">
        <v>4.7540875246275061E-3</v>
      </c>
      <c r="J46" s="4">
        <v>0.17065984917044288</v>
      </c>
      <c r="K46" s="13" t="s">
        <v>41</v>
      </c>
      <c r="L46" s="4">
        <v>0</v>
      </c>
      <c r="M46" s="4">
        <v>0</v>
      </c>
      <c r="N46" s="4">
        <v>0</v>
      </c>
    </row>
    <row r="47" spans="1:14" ht="16.5" customHeight="1" x14ac:dyDescent="0.25">
      <c r="A47" s="3" t="s">
        <v>84</v>
      </c>
      <c r="B47" s="4">
        <v>0</v>
      </c>
      <c r="C47" s="4">
        <v>0.29526761534648871</v>
      </c>
      <c r="D47" s="4">
        <v>0</v>
      </c>
      <c r="E47" s="4">
        <v>6.3125028660750676E-2</v>
      </c>
      <c r="F47" s="4">
        <v>0</v>
      </c>
      <c r="G47" s="4">
        <v>0</v>
      </c>
      <c r="H47" s="4">
        <f t="shared" si="0"/>
        <v>0</v>
      </c>
      <c r="I47" s="4">
        <v>4.5418646106083838E-3</v>
      </c>
      <c r="J47" s="4">
        <v>0.24323619909503041</v>
      </c>
      <c r="K47" s="13" t="s">
        <v>41</v>
      </c>
      <c r="L47" s="4">
        <v>0</v>
      </c>
      <c r="M47" s="4">
        <v>0</v>
      </c>
      <c r="N47" s="4">
        <v>0</v>
      </c>
    </row>
    <row r="48" spans="1:14" ht="16.5" customHeight="1" x14ac:dyDescent="0.25">
      <c r="A48" s="3" t="s">
        <v>85</v>
      </c>
      <c r="B48" s="4">
        <v>0</v>
      </c>
      <c r="C48" s="4">
        <v>0.14690110695275529</v>
      </c>
      <c r="D48" s="4">
        <v>0</v>
      </c>
      <c r="E48" s="4">
        <v>0</v>
      </c>
      <c r="F48" s="4">
        <v>0</v>
      </c>
      <c r="G48" s="4">
        <v>3.3487140948537625E-3</v>
      </c>
      <c r="H48" s="4">
        <f t="shared" si="0"/>
        <v>3.9561304522279358E-5</v>
      </c>
      <c r="I48" s="4">
        <v>1</v>
      </c>
      <c r="J48" s="4">
        <v>6.5063288084466639E-2</v>
      </c>
      <c r="K48" s="13" t="s">
        <v>41</v>
      </c>
      <c r="L48" s="4">
        <v>7.0189344435849371E-2</v>
      </c>
      <c r="M48" s="4">
        <v>0</v>
      </c>
      <c r="N48" s="4">
        <v>0</v>
      </c>
    </row>
    <row r="49" spans="1:14" ht="16.5" customHeight="1" x14ac:dyDescent="0.25">
      <c r="A49" s="3" t="s">
        <v>86</v>
      </c>
      <c r="B49" s="4">
        <v>6.0610512628949724E-2</v>
      </c>
      <c r="C49" s="4">
        <v>2.2063618805266846E-2</v>
      </c>
      <c r="D49" s="4">
        <v>0</v>
      </c>
      <c r="E49" s="4">
        <v>2.7291738526229431E-2</v>
      </c>
      <c r="F49" s="4">
        <v>0</v>
      </c>
      <c r="G49" s="4">
        <v>1.3340445674668442E-2</v>
      </c>
      <c r="H49" s="4">
        <f t="shared" si="0"/>
        <v>1.5760241658418741E-4</v>
      </c>
      <c r="I49" s="4">
        <v>2.5654766220031275E-3</v>
      </c>
      <c r="J49" s="4">
        <v>5.8385037707392513E-2</v>
      </c>
      <c r="K49" s="13" t="s">
        <v>41</v>
      </c>
      <c r="L49" s="4">
        <v>0.21763557449407966</v>
      </c>
      <c r="M49" s="4">
        <v>0</v>
      </c>
      <c r="N49" s="4">
        <v>4.0879205674064181E-2</v>
      </c>
    </row>
    <row r="50" spans="1:14" ht="16.5" customHeight="1" x14ac:dyDescent="0.25">
      <c r="A50" s="3" t="s">
        <v>87</v>
      </c>
      <c r="B50" s="4">
        <v>0</v>
      </c>
      <c r="C50" s="4">
        <v>0</v>
      </c>
      <c r="D50" s="4">
        <v>0</v>
      </c>
      <c r="E50" s="4">
        <v>1.6446027071698734E-3</v>
      </c>
      <c r="F50" s="4">
        <v>0</v>
      </c>
      <c r="G50" s="4">
        <v>1.1717924678536131E-3</v>
      </c>
      <c r="H50" s="4">
        <f t="shared" si="0"/>
        <v>1.38434149182552E-5</v>
      </c>
      <c r="I50" s="4">
        <v>8.0612030585004485E-4</v>
      </c>
      <c r="J50" s="4">
        <v>7.2296153846156161E-2</v>
      </c>
      <c r="K50" s="13" t="s">
        <v>41</v>
      </c>
      <c r="L50" s="4">
        <v>0.11018887477967888</v>
      </c>
      <c r="M50" s="4">
        <v>0</v>
      </c>
      <c r="N50" s="4">
        <v>0</v>
      </c>
    </row>
    <row r="51" spans="1:14" ht="16.5" customHeight="1" x14ac:dyDescent="0.25">
      <c r="A51" s="3" t="s">
        <v>88</v>
      </c>
      <c r="B51" s="4">
        <v>0.11198289134051369</v>
      </c>
      <c r="C51" s="4">
        <v>0.18753941858042833</v>
      </c>
      <c r="D51" s="4">
        <v>0</v>
      </c>
      <c r="E51" s="4">
        <v>0.32858408914639942</v>
      </c>
      <c r="F51" s="4">
        <v>2.428203961597054E-2</v>
      </c>
      <c r="G51" s="4">
        <v>0</v>
      </c>
      <c r="H51" s="4">
        <f t="shared" si="0"/>
        <v>0</v>
      </c>
      <c r="I51" s="4">
        <v>5.537227676045732E-3</v>
      </c>
      <c r="J51" s="4">
        <v>3.0315535444948177E-2</v>
      </c>
      <c r="K51" s="13" t="s">
        <v>41</v>
      </c>
      <c r="L51" s="4">
        <v>3.3017631286407566E-3</v>
      </c>
      <c r="M51" s="4">
        <v>0</v>
      </c>
      <c r="N51" s="4">
        <v>1.0345362219868206E-2</v>
      </c>
    </row>
    <row r="52" spans="1:14" ht="16.5" customHeight="1" x14ac:dyDescent="0.25">
      <c r="A52" s="3" t="s">
        <v>89</v>
      </c>
      <c r="B52" s="4">
        <v>1</v>
      </c>
      <c r="C52" s="4">
        <v>6.2459979814813354E-2</v>
      </c>
      <c r="D52" s="4">
        <v>1.0000000000002014</v>
      </c>
      <c r="E52" s="4">
        <v>7.6628080158386694E-2</v>
      </c>
      <c r="F52" s="4">
        <v>0</v>
      </c>
      <c r="G52" s="4">
        <v>0</v>
      </c>
      <c r="H52" s="4">
        <f t="shared" si="0"/>
        <v>0</v>
      </c>
      <c r="I52" s="4">
        <v>5.0293610923946991E-3</v>
      </c>
      <c r="J52" s="4">
        <v>0.52321850175969453</v>
      </c>
      <c r="K52" s="13" t="s">
        <v>41</v>
      </c>
      <c r="L52" s="4">
        <v>0.12355183283520509</v>
      </c>
      <c r="M52" s="4">
        <v>0</v>
      </c>
      <c r="N52" s="4">
        <v>2.8159997992497077E-2</v>
      </c>
    </row>
    <row r="53" spans="1:14" ht="16.5" customHeight="1" x14ac:dyDescent="0.25">
      <c r="A53" s="3" t="s">
        <v>90</v>
      </c>
      <c r="B53" s="4">
        <v>0</v>
      </c>
      <c r="C53" s="4">
        <v>1.8594893722478845E-2</v>
      </c>
      <c r="D53" s="4">
        <v>0</v>
      </c>
      <c r="E53" s="4">
        <v>5.014819850984056E-3</v>
      </c>
      <c r="F53" s="4">
        <v>0</v>
      </c>
      <c r="G53" s="4">
        <v>0</v>
      </c>
      <c r="H53" s="4">
        <f t="shared" si="0"/>
        <v>0</v>
      </c>
      <c r="I53" s="4">
        <v>1.4770292630088649E-2</v>
      </c>
      <c r="J53" s="4">
        <v>0</v>
      </c>
      <c r="K53" s="13" t="s">
        <v>41</v>
      </c>
      <c r="L53" s="4">
        <v>1.6347588854736271E-2</v>
      </c>
      <c r="M53" s="4">
        <v>0</v>
      </c>
      <c r="N53" s="4">
        <v>0.28628986551522184</v>
      </c>
    </row>
    <row r="54" spans="1:14" ht="16.5" customHeight="1" x14ac:dyDescent="0.25">
      <c r="A54" s="3" t="s">
        <v>91</v>
      </c>
      <c r="B54" s="4">
        <v>3.8817695492345802E-2</v>
      </c>
      <c r="C54" s="4">
        <v>0.35781924560559186</v>
      </c>
      <c r="D54" s="4">
        <v>0</v>
      </c>
      <c r="E54" s="4">
        <v>2.2239735463765922E-2</v>
      </c>
      <c r="F54" s="4">
        <v>1.2570524299606077E-3</v>
      </c>
      <c r="G54" s="4">
        <v>0</v>
      </c>
      <c r="H54" s="4">
        <f t="shared" si="0"/>
        <v>0</v>
      </c>
      <c r="I54" s="4">
        <v>2.0622467952271746E-2</v>
      </c>
      <c r="J54" s="4">
        <v>7.0150226244346139E-4</v>
      </c>
      <c r="K54" s="13" t="s">
        <v>41</v>
      </c>
      <c r="L54" s="4">
        <v>0.10208100337322594</v>
      </c>
      <c r="M54" s="4">
        <v>0</v>
      </c>
      <c r="N54" s="4">
        <v>1</v>
      </c>
    </row>
    <row r="55" spans="1:14" ht="16.5" customHeight="1" x14ac:dyDescent="0.25">
      <c r="A55" s="3" t="s">
        <v>92</v>
      </c>
      <c r="B55" s="4">
        <v>0</v>
      </c>
      <c r="C55" s="4">
        <v>0</v>
      </c>
      <c r="D55" s="4">
        <v>0</v>
      </c>
      <c r="E55" s="4">
        <v>0</v>
      </c>
      <c r="F55" s="4">
        <v>0</v>
      </c>
      <c r="G55" s="4">
        <v>0</v>
      </c>
      <c r="H55" s="4">
        <f t="shared" si="0"/>
        <v>0</v>
      </c>
      <c r="I55" s="4">
        <v>6.5969562831742741E-3</v>
      </c>
      <c r="J55" s="4">
        <v>0.17405530417295642</v>
      </c>
      <c r="K55" s="13" t="s">
        <v>41</v>
      </c>
      <c r="L55" s="4">
        <v>0.19434525610265055</v>
      </c>
      <c r="M55" s="4">
        <v>0</v>
      </c>
      <c r="N55" s="4">
        <v>0</v>
      </c>
    </row>
    <row r="56" spans="1:14" ht="16.5" customHeight="1" x14ac:dyDescent="0.25">
      <c r="A56" s="3" t="s">
        <v>93</v>
      </c>
      <c r="B56" s="4">
        <v>2.0158284877886015E-3</v>
      </c>
      <c r="C56" s="4">
        <v>2.4579468041903284E-3</v>
      </c>
      <c r="D56" s="4">
        <v>0.26667669107784892</v>
      </c>
      <c r="E56" s="4">
        <v>2.6564734162005639E-3</v>
      </c>
      <c r="F56" s="4">
        <v>1.8422729020840431E-4</v>
      </c>
      <c r="G56" s="4">
        <v>1.9477558273227303E-3</v>
      </c>
      <c r="H56" s="4">
        <f t="shared" si="0"/>
        <v>2.3010552479883685E-5</v>
      </c>
      <c r="I56" s="4">
        <v>4.7699722966085805E-3</v>
      </c>
      <c r="J56" s="4">
        <v>0.24660382054790414</v>
      </c>
      <c r="K56" s="13" t="s">
        <v>41</v>
      </c>
      <c r="L56" s="4">
        <v>0.23664876817846306</v>
      </c>
      <c r="M56" s="4">
        <v>7.0358254591264338E-3</v>
      </c>
      <c r="N56" s="4">
        <v>0</v>
      </c>
    </row>
    <row r="57" spans="1:14" ht="16.5" customHeight="1" x14ac:dyDescent="0.25">
      <c r="A57" s="3" t="s">
        <v>94</v>
      </c>
      <c r="B57" s="4">
        <v>0.17329280697025648</v>
      </c>
      <c r="C57" s="4">
        <v>0.14135116837031569</v>
      </c>
      <c r="D57" s="4">
        <v>0</v>
      </c>
      <c r="E57" s="4">
        <v>0.14157537827206135</v>
      </c>
      <c r="F57" s="4">
        <v>2.7779504283263295E-2</v>
      </c>
      <c r="G57" s="4">
        <v>7.5469632207520584E-3</v>
      </c>
      <c r="H57" s="4">
        <f t="shared" si="0"/>
        <v>8.9158913462766896E-5</v>
      </c>
      <c r="I57" s="4">
        <v>6.4469342499168568E-3</v>
      </c>
      <c r="J57" s="4">
        <v>8.6854443438916813E-3</v>
      </c>
      <c r="K57" s="13" t="s">
        <v>41</v>
      </c>
      <c r="L57" s="4">
        <v>1.4197677391930162E-3</v>
      </c>
      <c r="M57" s="4">
        <v>0</v>
      </c>
      <c r="N57" s="4">
        <v>3.3257252552845007E-2</v>
      </c>
    </row>
    <row r="58" spans="1:14" ht="16.5" customHeight="1" x14ac:dyDescent="0.25">
      <c r="A58" s="3" t="s">
        <v>95</v>
      </c>
      <c r="B58" s="4">
        <v>1.7666400951361492E-2</v>
      </c>
      <c r="C58" s="4">
        <v>2.3790657706646769E-2</v>
      </c>
      <c r="D58" s="4">
        <v>0</v>
      </c>
      <c r="E58" s="4">
        <v>5.4816700793728504E-3</v>
      </c>
      <c r="F58" s="4">
        <v>0</v>
      </c>
      <c r="G58" s="4">
        <v>0</v>
      </c>
      <c r="H58" s="4">
        <f t="shared" si="0"/>
        <v>0</v>
      </c>
      <c r="I58" s="4">
        <v>5.2069128989796444E-3</v>
      </c>
      <c r="J58" s="4">
        <v>4.029787833082072E-2</v>
      </c>
      <c r="K58" s="13" t="s">
        <v>41</v>
      </c>
      <c r="L58" s="4">
        <v>0</v>
      </c>
      <c r="M58" s="4">
        <v>0</v>
      </c>
      <c r="N58" s="4">
        <v>0.1567772048029519</v>
      </c>
    </row>
    <row r="59" spans="1:14" ht="16.5" customHeight="1" x14ac:dyDescent="0.25">
      <c r="A59" s="3" t="s">
        <v>96</v>
      </c>
      <c r="B59" s="4">
        <v>0</v>
      </c>
      <c r="C59" s="4">
        <v>0.15336108497173359</v>
      </c>
      <c r="D59" s="4">
        <v>0</v>
      </c>
      <c r="E59" s="4">
        <v>2.7497971317317942E-2</v>
      </c>
      <c r="F59" s="4">
        <v>2.0952966879103007E-3</v>
      </c>
      <c r="G59" s="4">
        <v>0</v>
      </c>
      <c r="H59" s="4">
        <f t="shared" si="0"/>
        <v>0</v>
      </c>
      <c r="I59" s="4">
        <v>4.8478496962253512E-3</v>
      </c>
      <c r="J59" s="4">
        <v>6.0215022624436317E-3</v>
      </c>
      <c r="K59" s="13" t="s">
        <v>41</v>
      </c>
      <c r="L59" s="4">
        <v>0</v>
      </c>
      <c r="M59" s="4">
        <v>0</v>
      </c>
      <c r="N59" s="4">
        <v>3.8123558227446668E-2</v>
      </c>
    </row>
    <row r="60" spans="1:14" ht="16.5" customHeight="1" x14ac:dyDescent="0.25">
      <c r="A60" s="3" t="s">
        <v>97</v>
      </c>
      <c r="B60" s="4">
        <v>0.56047490919366194</v>
      </c>
      <c r="C60" s="4">
        <v>1</v>
      </c>
      <c r="D60" s="4">
        <v>0</v>
      </c>
      <c r="E60" s="4">
        <v>1</v>
      </c>
      <c r="F60" s="4">
        <v>1</v>
      </c>
      <c r="G60" s="4">
        <v>0</v>
      </c>
      <c r="H60" s="4">
        <f t="shared" si="0"/>
        <v>0</v>
      </c>
      <c r="I60" s="4">
        <v>7.6986191544346719E-3</v>
      </c>
      <c r="J60" s="4">
        <v>3.4468174962293714E-2</v>
      </c>
      <c r="K60" s="13" t="s">
        <v>41</v>
      </c>
      <c r="L60" s="4">
        <v>1.8409242011840322E-3</v>
      </c>
      <c r="M60" s="4">
        <v>0</v>
      </c>
      <c r="N60" s="4">
        <v>6.5964578325778313E-3</v>
      </c>
    </row>
    <row r="61" spans="1:14" ht="16.5" customHeight="1" x14ac:dyDescent="0.25">
      <c r="A61" s="3" t="s">
        <v>98</v>
      </c>
      <c r="B61" s="4">
        <v>0.18910321345211115</v>
      </c>
      <c r="C61" s="4">
        <v>0.60372923116707777</v>
      </c>
      <c r="D61" s="4">
        <v>0</v>
      </c>
      <c r="E61" s="4">
        <v>0.29130068965242351</v>
      </c>
      <c r="F61" s="4">
        <v>7.9595051394234256E-2</v>
      </c>
      <c r="G61" s="4">
        <v>0</v>
      </c>
      <c r="H61" s="4">
        <f t="shared" si="0"/>
        <v>0</v>
      </c>
      <c r="I61" s="4">
        <v>1.6871785632041794E-3</v>
      </c>
      <c r="J61" s="4">
        <v>9.2994690799399551E-3</v>
      </c>
      <c r="K61" s="13" t="s">
        <v>41</v>
      </c>
      <c r="L61" s="4">
        <v>0</v>
      </c>
      <c r="M61" s="4">
        <v>729.99599999999998</v>
      </c>
      <c r="N61" s="4">
        <v>0</v>
      </c>
    </row>
  </sheetData>
  <mergeCells count="1">
    <mergeCell ref="A1:N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D61B2D-00D6-487D-BF67-CBAE63D0E2DE}">
  <dimension ref="A1:H61"/>
  <sheetViews>
    <sheetView workbookViewId="0">
      <selection sqref="A1:H1"/>
    </sheetView>
  </sheetViews>
  <sheetFormatPr defaultColWidth="14.140625" defaultRowHeight="15" x14ac:dyDescent="0.25"/>
  <cols>
    <col min="1" max="1" width="14.140625" style="1"/>
  </cols>
  <sheetData>
    <row r="1" spans="1:8" ht="37.5" customHeight="1" x14ac:dyDescent="0.25">
      <c r="A1" s="18" t="s">
        <v>243</v>
      </c>
      <c r="B1" s="18"/>
      <c r="C1" s="18"/>
      <c r="D1" s="18"/>
      <c r="E1" s="18"/>
      <c r="F1" s="18"/>
      <c r="G1" s="18"/>
      <c r="H1" s="18"/>
    </row>
    <row r="2" spans="1:8" s="1" customFormat="1" x14ac:dyDescent="0.25">
      <c r="B2" s="1" t="s">
        <v>224</v>
      </c>
      <c r="C2" s="1" t="s">
        <v>227</v>
      </c>
      <c r="D2" s="16" t="s">
        <v>218</v>
      </c>
      <c r="E2" s="16" t="s">
        <v>226</v>
      </c>
      <c r="F2" s="16" t="s">
        <v>222</v>
      </c>
      <c r="G2" s="16" t="s">
        <v>223</v>
      </c>
      <c r="H2" s="16" t="s">
        <v>225</v>
      </c>
    </row>
    <row r="3" spans="1:8" s="1" customFormat="1" x14ac:dyDescent="0.25">
      <c r="B3" s="1" t="s">
        <v>38</v>
      </c>
      <c r="C3" s="1" t="s">
        <v>37</v>
      </c>
      <c r="D3" s="1" t="s">
        <v>37</v>
      </c>
      <c r="E3" s="1" t="s">
        <v>37</v>
      </c>
      <c r="F3" s="1" t="s">
        <v>37</v>
      </c>
      <c r="G3" s="1" t="s">
        <v>37</v>
      </c>
      <c r="H3" s="1" t="s">
        <v>37</v>
      </c>
    </row>
    <row r="4" spans="1:8" x14ac:dyDescent="0.25">
      <c r="A4" s="1" t="s">
        <v>40</v>
      </c>
      <c r="B4" s="15" t="s">
        <v>41</v>
      </c>
      <c r="C4" s="15">
        <v>5.8096412638213288E-2</v>
      </c>
      <c r="D4">
        <v>4.0052819867932597E-2</v>
      </c>
      <c r="E4">
        <v>1.1234135567545817E-2</v>
      </c>
      <c r="F4">
        <v>0</v>
      </c>
      <c r="G4">
        <v>3.2885783194797442E-3</v>
      </c>
      <c r="H4">
        <v>1.8194075818651204E-3</v>
      </c>
    </row>
    <row r="5" spans="1:8" x14ac:dyDescent="0.25">
      <c r="A5" s="1" t="s">
        <v>42</v>
      </c>
      <c r="B5" s="15" t="s">
        <v>41</v>
      </c>
      <c r="C5" s="15">
        <v>4.4153749965647082E-2</v>
      </c>
      <c r="D5">
        <v>3.7227222983914593E-2</v>
      </c>
      <c r="E5">
        <v>2.7302810435384871E-2</v>
      </c>
      <c r="F5">
        <v>4.3965814231939102E-4</v>
      </c>
      <c r="G5">
        <v>2.4390917037887248E-3</v>
      </c>
      <c r="H5">
        <v>0</v>
      </c>
    </row>
    <row r="6" spans="1:8" x14ac:dyDescent="0.25">
      <c r="A6" s="1" t="s">
        <v>43</v>
      </c>
      <c r="B6" s="15" t="s">
        <v>41</v>
      </c>
      <c r="C6" s="15">
        <v>0.13065340032917711</v>
      </c>
      <c r="D6">
        <v>0.10535287443782067</v>
      </c>
      <c r="E6">
        <v>4.0843621048178437E-2</v>
      </c>
      <c r="F6">
        <v>1.3308350798028196E-4</v>
      </c>
      <c r="G6">
        <v>3.6065436856814693E-3</v>
      </c>
      <c r="H6">
        <v>2.5944751422920694E-3</v>
      </c>
    </row>
    <row r="7" spans="1:8" x14ac:dyDescent="0.25">
      <c r="A7" s="1" t="s">
        <v>44</v>
      </c>
      <c r="B7" s="15" t="s">
        <v>41</v>
      </c>
      <c r="C7" s="15">
        <v>3.3132299997251771E-2</v>
      </c>
      <c r="D7">
        <v>6.3557188119490862E-2</v>
      </c>
      <c r="E7">
        <v>7.6917080193853035E-3</v>
      </c>
      <c r="F7">
        <v>1.4051240654769835E-2</v>
      </c>
      <c r="G7">
        <v>4.3924302441034527E-2</v>
      </c>
      <c r="H7">
        <v>2.6513504536739254E-2</v>
      </c>
    </row>
    <row r="8" spans="1:8" x14ac:dyDescent="0.25">
      <c r="A8" s="1" t="s">
        <v>45</v>
      </c>
      <c r="B8" s="15" t="s">
        <v>41</v>
      </c>
      <c r="C8" s="15">
        <v>8.2502450508881407E-3</v>
      </c>
      <c r="D8">
        <v>2.0132008284217361E-2</v>
      </c>
      <c r="E8">
        <v>1.0631046182556971E-3</v>
      </c>
      <c r="F8">
        <v>5.8399181284376773E-4</v>
      </c>
      <c r="G8">
        <v>2.5614064902578677E-3</v>
      </c>
      <c r="H8">
        <v>4.6547775412533621E-3</v>
      </c>
    </row>
    <row r="9" spans="1:8" x14ac:dyDescent="0.25">
      <c r="A9" s="1" t="s">
        <v>46</v>
      </c>
      <c r="B9" s="15" t="s">
        <v>41</v>
      </c>
      <c r="C9" s="15">
        <v>1.51646467144859E-2</v>
      </c>
      <c r="D9">
        <v>0</v>
      </c>
      <c r="E9">
        <v>0</v>
      </c>
      <c r="F9">
        <v>0</v>
      </c>
      <c r="G9">
        <v>0</v>
      </c>
      <c r="H9">
        <v>0</v>
      </c>
    </row>
    <row r="10" spans="1:8" x14ac:dyDescent="0.25">
      <c r="A10" s="1" t="s">
        <v>47</v>
      </c>
      <c r="B10" s="15" t="s">
        <v>41</v>
      </c>
      <c r="C10" s="15">
        <v>1.3114329598788306E-2</v>
      </c>
      <c r="D10">
        <v>0</v>
      </c>
      <c r="E10">
        <v>5.8927240254035593E-4</v>
      </c>
      <c r="F10">
        <v>0</v>
      </c>
      <c r="G10">
        <v>3.9643092853825537E-4</v>
      </c>
      <c r="H10">
        <v>9.0113229765840846E-4</v>
      </c>
    </row>
    <row r="11" spans="1:8" x14ac:dyDescent="0.25">
      <c r="A11" s="1" t="s">
        <v>48</v>
      </c>
      <c r="B11" s="15" t="s">
        <v>41</v>
      </c>
      <c r="C11" s="15">
        <v>3.07916492357364E-2</v>
      </c>
      <c r="D11">
        <v>2.0912150757149752E-4</v>
      </c>
      <c r="E11">
        <v>5.0624171595160202E-5</v>
      </c>
      <c r="F11">
        <v>0</v>
      </c>
      <c r="G11">
        <v>1.2944819577318826E-5</v>
      </c>
      <c r="H11">
        <v>1.203256991308986E-4</v>
      </c>
    </row>
    <row r="12" spans="1:8" x14ac:dyDescent="0.25">
      <c r="A12" s="1" t="s">
        <v>49</v>
      </c>
      <c r="B12" s="15" t="s">
        <v>41</v>
      </c>
      <c r="C12" s="15">
        <v>1.8996751994251066E-2</v>
      </c>
      <c r="D12">
        <v>1.1577724055309302E-4</v>
      </c>
      <c r="E12">
        <v>7.519513536227487E-5</v>
      </c>
      <c r="F12">
        <v>0</v>
      </c>
      <c r="G12">
        <v>0</v>
      </c>
      <c r="H12">
        <v>8.0593248486495302E-5</v>
      </c>
    </row>
    <row r="13" spans="1:8" x14ac:dyDescent="0.25">
      <c r="A13" s="1" t="s">
        <v>50</v>
      </c>
      <c r="B13" s="15" t="s">
        <v>41</v>
      </c>
      <c r="C13" s="15">
        <v>1.620791002891752E-2</v>
      </c>
      <c r="D13">
        <v>5.4674357296194951E-4</v>
      </c>
      <c r="E13">
        <v>0</v>
      </c>
      <c r="F13">
        <v>0</v>
      </c>
      <c r="G13">
        <v>0</v>
      </c>
      <c r="H13">
        <v>0</v>
      </c>
    </row>
    <row r="14" spans="1:8" x14ac:dyDescent="0.25">
      <c r="A14" s="1" t="s">
        <v>51</v>
      </c>
      <c r="B14" s="15" t="s">
        <v>41</v>
      </c>
      <c r="C14" s="15">
        <v>1.7589065691959588E-2</v>
      </c>
      <c r="D14">
        <v>0</v>
      </c>
      <c r="E14">
        <v>0</v>
      </c>
      <c r="F14">
        <v>0</v>
      </c>
      <c r="G14">
        <v>0</v>
      </c>
      <c r="H14">
        <v>0</v>
      </c>
    </row>
    <row r="15" spans="1:8" x14ac:dyDescent="0.25">
      <c r="A15" s="1" t="s">
        <v>52</v>
      </c>
      <c r="B15" s="15" t="s">
        <v>41</v>
      </c>
      <c r="C15" s="15">
        <v>2.3238977290424241E-2</v>
      </c>
      <c r="D15">
        <v>2.8294161849676751E-4</v>
      </c>
      <c r="E15">
        <v>0</v>
      </c>
      <c r="F15">
        <v>0</v>
      </c>
      <c r="G15">
        <v>0</v>
      </c>
      <c r="H15">
        <v>0</v>
      </c>
    </row>
    <row r="16" spans="1:8" x14ac:dyDescent="0.25">
      <c r="A16" s="1" t="s">
        <v>53</v>
      </c>
      <c r="B16" s="15" t="s">
        <v>41</v>
      </c>
      <c r="C16" s="15">
        <v>0.10291877746325752</v>
      </c>
      <c r="D16">
        <v>0.10023814464745062</v>
      </c>
      <c r="E16">
        <v>0.15169826190642727</v>
      </c>
      <c r="F16">
        <v>4.8445774444521406E-4</v>
      </c>
      <c r="G16">
        <v>6.2375640639131657E-3</v>
      </c>
      <c r="H16">
        <v>3.6163473587269943E-2</v>
      </c>
    </row>
    <row r="17" spans="1:8" x14ac:dyDescent="0.25">
      <c r="A17" s="1" t="s">
        <v>54</v>
      </c>
      <c r="B17" s="15" t="s">
        <v>41</v>
      </c>
      <c r="C17" s="15">
        <v>0.27102129474405284</v>
      </c>
      <c r="D17">
        <v>0.66153524467864666</v>
      </c>
      <c r="E17">
        <v>0.10824526867468294</v>
      </c>
      <c r="F17">
        <v>2.4482287337434832E-2</v>
      </c>
      <c r="G17">
        <v>1.377174021430883E-3</v>
      </c>
      <c r="H17">
        <v>0.12780600973272702</v>
      </c>
    </row>
    <row r="18" spans="1:8" x14ac:dyDescent="0.25">
      <c r="A18" s="1" t="s">
        <v>55</v>
      </c>
      <c r="B18" s="15" t="s">
        <v>41</v>
      </c>
      <c r="C18" s="15">
        <v>3.3227946183465987E-2</v>
      </c>
      <c r="D18">
        <v>0.21645991596355468</v>
      </c>
      <c r="E18">
        <v>0.10498254059503553</v>
      </c>
      <c r="F18">
        <v>1.407784553497698E-2</v>
      </c>
      <c r="G18">
        <v>1.0684213650749691E-3</v>
      </c>
      <c r="H18">
        <v>9.9248207195373889E-2</v>
      </c>
    </row>
    <row r="19" spans="1:8" x14ac:dyDescent="0.25">
      <c r="A19" s="1" t="s">
        <v>56</v>
      </c>
      <c r="B19" s="15" t="s">
        <v>41</v>
      </c>
      <c r="C19" s="15">
        <v>3.4114173310314772E-2</v>
      </c>
      <c r="D19">
        <v>0.25097338157928389</v>
      </c>
      <c r="E19">
        <v>5.6010851240783074E-2</v>
      </c>
      <c r="F19">
        <v>1.1597763116867317E-2</v>
      </c>
      <c r="G19">
        <v>3.1005185852939898E-4</v>
      </c>
      <c r="H19">
        <v>6.1571544742227008E-2</v>
      </c>
    </row>
    <row r="20" spans="1:8" x14ac:dyDescent="0.25">
      <c r="A20" s="1" t="s">
        <v>57</v>
      </c>
      <c r="B20" s="15" t="s">
        <v>41</v>
      </c>
      <c r="C20" s="15">
        <v>0.20165568027304354</v>
      </c>
      <c r="D20">
        <v>0.28073650852209903</v>
      </c>
      <c r="E20">
        <v>5.9261952972558332E-2</v>
      </c>
      <c r="F20">
        <v>2.1014118357193653E-3</v>
      </c>
      <c r="G20">
        <v>2.4902233741804836E-2</v>
      </c>
      <c r="H20">
        <v>1.9494328806299423E-3</v>
      </c>
    </row>
    <row r="21" spans="1:8" x14ac:dyDescent="0.25">
      <c r="A21" s="1" t="s">
        <v>58</v>
      </c>
      <c r="B21" s="15" t="s">
        <v>41</v>
      </c>
      <c r="C21" s="15">
        <v>0.10837792167250487</v>
      </c>
      <c r="D21">
        <v>0.4711574787647459</v>
      </c>
      <c r="E21">
        <v>5.0930609051176995E-2</v>
      </c>
      <c r="F21">
        <v>1.1960816382522468E-4</v>
      </c>
      <c r="G21">
        <v>2.6909964856904906E-3</v>
      </c>
      <c r="H21">
        <v>1.6008037571378279E-3</v>
      </c>
    </row>
    <row r="22" spans="1:8" x14ac:dyDescent="0.25">
      <c r="A22" s="1" t="s">
        <v>59</v>
      </c>
      <c r="B22" s="15" t="s">
        <v>41</v>
      </c>
      <c r="C22" s="15">
        <v>8.8730178360403464E-2</v>
      </c>
      <c r="D22">
        <v>8.6302928505169366E-2</v>
      </c>
      <c r="E22">
        <v>2.7424869971358498E-2</v>
      </c>
      <c r="F22">
        <v>0</v>
      </c>
      <c r="G22">
        <v>1.2200190198381365E-3</v>
      </c>
      <c r="H22">
        <v>4.8281172154535979E-4</v>
      </c>
    </row>
    <row r="23" spans="1:8" x14ac:dyDescent="0.25">
      <c r="A23" s="1" t="s">
        <v>60</v>
      </c>
      <c r="B23" s="15" t="s">
        <v>41</v>
      </c>
      <c r="C23" s="15">
        <v>5.1200130999166378E-2</v>
      </c>
      <c r="D23">
        <v>7.1736404382381797E-2</v>
      </c>
      <c r="E23">
        <v>2.1996662498699308E-2</v>
      </c>
      <c r="F23">
        <v>0</v>
      </c>
      <c r="G23">
        <v>1.0331211740617855E-3</v>
      </c>
      <c r="H23">
        <v>6.5468544771049412E-4</v>
      </c>
    </row>
    <row r="24" spans="1:8" x14ac:dyDescent="0.25">
      <c r="A24" s="1" t="s">
        <v>61</v>
      </c>
      <c r="B24" s="15" t="s">
        <v>41</v>
      </c>
      <c r="C24" s="15">
        <v>0.74157236787863823</v>
      </c>
      <c r="D24">
        <v>0.80843907357711831</v>
      </c>
      <c r="E24">
        <v>2.8918912493155289E-2</v>
      </c>
      <c r="F24">
        <v>3.2479350566666775E-4</v>
      </c>
      <c r="G24">
        <v>5.4904400287276505E-3</v>
      </c>
      <c r="H24">
        <v>2.6833574890167081E-3</v>
      </c>
    </row>
    <row r="25" spans="1:8" x14ac:dyDescent="0.25">
      <c r="A25" s="1" t="s">
        <v>62</v>
      </c>
      <c r="B25" s="15" t="s">
        <v>41</v>
      </c>
      <c r="C25" s="15">
        <v>6.5322352610669579E-3</v>
      </c>
      <c r="D25">
        <v>1.1993237590671443E-2</v>
      </c>
      <c r="E25">
        <v>0.20482978146317848</v>
      </c>
      <c r="F25">
        <v>0</v>
      </c>
      <c r="G25">
        <v>0</v>
      </c>
      <c r="H25">
        <v>1.0100925464619456E-3</v>
      </c>
    </row>
    <row r="26" spans="1:8" x14ac:dyDescent="0.25">
      <c r="A26" s="1" t="s">
        <v>63</v>
      </c>
      <c r="B26" s="15" t="s">
        <v>41</v>
      </c>
      <c r="C26" s="15">
        <v>0.35352375161458771</v>
      </c>
      <c r="D26">
        <v>0.57337358971129992</v>
      </c>
      <c r="E26">
        <v>4.330225624640683E-2</v>
      </c>
      <c r="F26">
        <v>0</v>
      </c>
      <c r="G26">
        <v>1.4944136500512778E-3</v>
      </c>
      <c r="H26">
        <v>1.3777192128266679E-3</v>
      </c>
    </row>
    <row r="27" spans="1:8" x14ac:dyDescent="0.25">
      <c r="A27" s="1" t="s">
        <v>64</v>
      </c>
      <c r="B27" s="15" t="s">
        <v>41</v>
      </c>
      <c r="C27" s="15">
        <v>0.60160080065224775</v>
      </c>
      <c r="D27">
        <v>0.54885695890231168</v>
      </c>
      <c r="E27">
        <v>4.3563140441167734E-2</v>
      </c>
      <c r="F27">
        <v>4.0884155454642241E-4</v>
      </c>
      <c r="G27">
        <v>3.9071781846879922E-3</v>
      </c>
      <c r="H27">
        <v>1.1615646089043886E-3</v>
      </c>
    </row>
    <row r="28" spans="1:8" x14ac:dyDescent="0.25">
      <c r="A28" s="1" t="s">
        <v>65</v>
      </c>
      <c r="B28" s="15" t="s">
        <v>41</v>
      </c>
      <c r="C28" s="15">
        <v>0.59314217837261496</v>
      </c>
      <c r="D28">
        <v>0.42542755773440905</v>
      </c>
      <c r="E28">
        <v>4.5851812554054253E-2</v>
      </c>
      <c r="F28">
        <v>5.2461905574122559E-4</v>
      </c>
      <c r="G28">
        <v>8.6155182789490869E-3</v>
      </c>
      <c r="H28">
        <v>2.1249863369415872E-3</v>
      </c>
    </row>
    <row r="29" spans="1:8" x14ac:dyDescent="0.25">
      <c r="A29" s="1" t="s">
        <v>66</v>
      </c>
      <c r="B29" s="15" t="s">
        <v>41</v>
      </c>
      <c r="C29" s="15">
        <v>0.10420876808872494</v>
      </c>
      <c r="D29">
        <v>0.12101366375607545</v>
      </c>
      <c r="E29">
        <v>3.533034695343195E-2</v>
      </c>
      <c r="F29">
        <v>7.0522167637427973E-4</v>
      </c>
      <c r="G29">
        <v>8.3347200510299781E-4</v>
      </c>
      <c r="H29">
        <v>4.0708984404486887E-3</v>
      </c>
    </row>
    <row r="30" spans="1:8" x14ac:dyDescent="0.25">
      <c r="A30" s="1" t="s">
        <v>67</v>
      </c>
      <c r="B30" s="15" t="s">
        <v>41</v>
      </c>
      <c r="C30" s="15">
        <v>2.8192312272698132E-2</v>
      </c>
      <c r="D30">
        <v>4.3517785467619011E-3</v>
      </c>
      <c r="E30">
        <v>0.1402720835458543</v>
      </c>
      <c r="F30">
        <v>0</v>
      </c>
      <c r="G30">
        <v>5.5062291715894498E-5</v>
      </c>
      <c r="H30">
        <v>3.0686996693690839E-3</v>
      </c>
    </row>
    <row r="31" spans="1:8" x14ac:dyDescent="0.25">
      <c r="A31" s="1" t="s">
        <v>68</v>
      </c>
      <c r="B31" s="15" t="s">
        <v>41</v>
      </c>
      <c r="C31" s="15">
        <v>0.76832516060811584</v>
      </c>
      <c r="D31">
        <v>1</v>
      </c>
      <c r="E31">
        <v>3.2412589048570181E-2</v>
      </c>
      <c r="F31">
        <v>3.1090566555746699E-4</v>
      </c>
      <c r="G31">
        <v>9.6004573541073994E-3</v>
      </c>
      <c r="H31">
        <v>2.7558830951194711E-3</v>
      </c>
    </row>
    <row r="32" spans="1:8" x14ac:dyDescent="0.25">
      <c r="A32" s="1" t="s">
        <v>69</v>
      </c>
      <c r="B32" s="15" t="s">
        <v>41</v>
      </c>
      <c r="C32" s="15">
        <v>0.78548003146073708</v>
      </c>
      <c r="D32">
        <v>0.65638175036315882</v>
      </c>
      <c r="E32">
        <v>7.3656183875351862E-3</v>
      </c>
      <c r="F32">
        <v>4.6716946974315569E-4</v>
      </c>
      <c r="G32">
        <v>1.4753257758382907E-2</v>
      </c>
      <c r="H32">
        <v>2.3717533790997237E-3</v>
      </c>
    </row>
    <row r="33" spans="1:8" x14ac:dyDescent="0.25">
      <c r="A33" s="1" t="s">
        <v>70</v>
      </c>
      <c r="B33" s="15" t="s">
        <v>41</v>
      </c>
      <c r="C33" s="15">
        <v>1</v>
      </c>
      <c r="D33">
        <v>0.93145034701837348</v>
      </c>
      <c r="E33">
        <v>2.066947052030222E-2</v>
      </c>
      <c r="F33">
        <v>0</v>
      </c>
      <c r="G33">
        <v>1.4100232451754922E-2</v>
      </c>
      <c r="H33">
        <v>2.152057762277879E-3</v>
      </c>
    </row>
    <row r="34" spans="1:8" x14ac:dyDescent="0.25">
      <c r="A34" s="1" t="s">
        <v>71</v>
      </c>
      <c r="B34" s="15" t="s">
        <v>41</v>
      </c>
      <c r="C34" s="15">
        <v>0.94186797482617435</v>
      </c>
      <c r="D34">
        <v>0.68841332876909145</v>
      </c>
      <c r="E34">
        <v>6.650302916837969E-2</v>
      </c>
      <c r="F34">
        <v>1.4608310943059772E-3</v>
      </c>
      <c r="G34">
        <v>1.7777107343356975E-2</v>
      </c>
      <c r="H34">
        <v>1.3691092214321301E-3</v>
      </c>
    </row>
    <row r="35" spans="1:8" x14ac:dyDescent="0.25">
      <c r="A35" s="1" t="s">
        <v>72</v>
      </c>
      <c r="B35" s="15" t="s">
        <v>41</v>
      </c>
      <c r="C35" s="15">
        <v>0.98241784415417621</v>
      </c>
      <c r="D35">
        <v>0.52737309544882349</v>
      </c>
      <c r="E35">
        <v>3.3347508565209329E-2</v>
      </c>
      <c r="F35">
        <v>2.5100367210941108E-3</v>
      </c>
      <c r="G35">
        <v>4.3569178217612775E-2</v>
      </c>
      <c r="H35">
        <v>3.5568519105635805E-3</v>
      </c>
    </row>
    <row r="36" spans="1:8" x14ac:dyDescent="0.25">
      <c r="A36" s="1" t="s">
        <v>73</v>
      </c>
      <c r="B36" s="15" t="s">
        <v>41</v>
      </c>
      <c r="C36" s="15">
        <v>0.60337742722522703</v>
      </c>
      <c r="D36">
        <v>0.31675249451788301</v>
      </c>
      <c r="E36">
        <v>1.7471231642889926E-2</v>
      </c>
      <c r="F36">
        <v>5.7136092895851802E-3</v>
      </c>
      <c r="G36">
        <v>0.10719024843354071</v>
      </c>
      <c r="H36">
        <v>6.1871552153630154E-3</v>
      </c>
    </row>
    <row r="37" spans="1:8" x14ac:dyDescent="0.25">
      <c r="A37" s="1" t="s">
        <v>74</v>
      </c>
      <c r="B37" s="15" t="s">
        <v>41</v>
      </c>
      <c r="C37" s="15">
        <v>0.27104735207629105</v>
      </c>
      <c r="D37">
        <v>0.12910644320799997</v>
      </c>
      <c r="E37">
        <v>5.5104082617870222E-3</v>
      </c>
      <c r="F37">
        <v>2.0876387113335066E-3</v>
      </c>
      <c r="G37">
        <v>2.4484817303629541E-2</v>
      </c>
      <c r="H37">
        <v>3.9207889850083784E-3</v>
      </c>
    </row>
    <row r="38" spans="1:8" x14ac:dyDescent="0.25">
      <c r="A38" s="1" t="s">
        <v>75</v>
      </c>
      <c r="B38" s="15" t="s">
        <v>41</v>
      </c>
      <c r="C38" s="15">
        <v>0.38106527667085005</v>
      </c>
      <c r="D38">
        <v>4.9648783942854692E-2</v>
      </c>
      <c r="E38">
        <v>1.0261242850343825E-2</v>
      </c>
      <c r="F38">
        <v>2.7941744195275845E-2</v>
      </c>
      <c r="G38">
        <v>0.10987006214621545</v>
      </c>
      <c r="H38">
        <v>9.6455002491054858E-3</v>
      </c>
    </row>
    <row r="39" spans="1:8" x14ac:dyDescent="0.25">
      <c r="A39" s="1" t="s">
        <v>76</v>
      </c>
      <c r="B39" s="15" t="s">
        <v>41</v>
      </c>
      <c r="C39" s="15">
        <v>0.17005020107914004</v>
      </c>
      <c r="D39">
        <v>1.7663696362027161E-2</v>
      </c>
      <c r="E39">
        <v>1.6905363116388659E-2</v>
      </c>
      <c r="F39">
        <v>7.7321914997458526E-3</v>
      </c>
      <c r="G39">
        <v>1.5018376725491623E-2</v>
      </c>
      <c r="H39">
        <v>2.9819477784319942E-3</v>
      </c>
    </row>
    <row r="40" spans="1:8" x14ac:dyDescent="0.25">
      <c r="A40" s="1" t="s">
        <v>77</v>
      </c>
      <c r="B40" s="15" t="s">
        <v>41</v>
      </c>
      <c r="C40" s="15">
        <v>1.3127192861919554E-2</v>
      </c>
      <c r="D40">
        <v>8.4690042443903279E-3</v>
      </c>
      <c r="E40">
        <v>3.9555787362017855E-2</v>
      </c>
      <c r="F40">
        <v>0</v>
      </c>
      <c r="G40">
        <v>8.3133163311035069E-3</v>
      </c>
      <c r="H40">
        <v>3.2589723266452284E-3</v>
      </c>
    </row>
    <row r="41" spans="1:8" x14ac:dyDescent="0.25">
      <c r="A41" s="1" t="s">
        <v>78</v>
      </c>
      <c r="B41" s="15" t="s">
        <v>41</v>
      </c>
      <c r="C41" s="15">
        <v>1.7236799314773597E-2</v>
      </c>
      <c r="D41">
        <v>1.9883851274292617E-3</v>
      </c>
      <c r="E41">
        <v>3.0714615918678603E-2</v>
      </c>
      <c r="F41">
        <v>5.8700795579476133E-4</v>
      </c>
      <c r="G41">
        <v>1.0144764364692034E-2</v>
      </c>
      <c r="H41">
        <v>2.4819704243851624E-3</v>
      </c>
    </row>
    <row r="42" spans="1:8" x14ac:dyDescent="0.25">
      <c r="A42" s="1" t="s">
        <v>79</v>
      </c>
      <c r="B42" s="15" t="s">
        <v>41</v>
      </c>
      <c r="C42" s="15">
        <v>1.882059526754061E-2</v>
      </c>
      <c r="D42">
        <v>8.7165552506815319E-3</v>
      </c>
      <c r="E42">
        <v>4.806667155677851E-2</v>
      </c>
      <c r="F42">
        <v>0</v>
      </c>
      <c r="G42">
        <v>1.3224642446831204E-2</v>
      </c>
      <c r="H42">
        <v>2.2500339689297522E-3</v>
      </c>
    </row>
    <row r="43" spans="1:8" x14ac:dyDescent="0.25">
      <c r="A43" s="1" t="s">
        <v>80</v>
      </c>
      <c r="B43" s="15" t="s">
        <v>41</v>
      </c>
      <c r="C43" s="15">
        <v>1.3198471371032972E-2</v>
      </c>
      <c r="D43">
        <v>1.1453669691955045E-2</v>
      </c>
      <c r="E43">
        <v>5.3275322960610196E-2</v>
      </c>
      <c r="F43">
        <v>4.6194779336887693E-4</v>
      </c>
      <c r="G43">
        <v>1.2860739631918439E-2</v>
      </c>
      <c r="H43">
        <v>4.3475595211135741E-3</v>
      </c>
    </row>
    <row r="44" spans="1:8" x14ac:dyDescent="0.25">
      <c r="A44" s="1" t="s">
        <v>81</v>
      </c>
      <c r="B44" s="15" t="s">
        <v>41</v>
      </c>
      <c r="C44" s="15">
        <v>1.326824598528779E-2</v>
      </c>
      <c r="D44">
        <v>8.7054698183585411E-3</v>
      </c>
      <c r="E44">
        <v>2.2739488960572641E-2</v>
      </c>
      <c r="F44">
        <v>1.1965153922927939E-3</v>
      </c>
      <c r="G44">
        <v>8.2549123911801227E-3</v>
      </c>
      <c r="H44">
        <v>3.370764074459894E-3</v>
      </c>
    </row>
    <row r="45" spans="1:8" x14ac:dyDescent="0.25">
      <c r="A45" s="1" t="s">
        <v>82</v>
      </c>
      <c r="B45" s="15" t="s">
        <v>41</v>
      </c>
      <c r="C45" s="15">
        <v>2.225363912019861E-2</v>
      </c>
      <c r="D45">
        <v>9.9652633227259348E-3</v>
      </c>
      <c r="E45">
        <v>3.0796826394613796E-2</v>
      </c>
      <c r="F45">
        <v>1.044080994366985E-3</v>
      </c>
      <c r="G45">
        <v>8.0726226324766247E-3</v>
      </c>
      <c r="H45">
        <v>3.2825281618603288E-3</v>
      </c>
    </row>
    <row r="46" spans="1:8" x14ac:dyDescent="0.25">
      <c r="A46" s="1" t="s">
        <v>83</v>
      </c>
      <c r="B46" s="15" t="s">
        <v>41</v>
      </c>
      <c r="C46" s="15">
        <v>2.0160680096371422E-2</v>
      </c>
      <c r="D46">
        <v>1.1074754834578746E-2</v>
      </c>
      <c r="E46">
        <v>5.2297229524220605E-2</v>
      </c>
      <c r="F46">
        <v>1.2557228188270837E-3</v>
      </c>
      <c r="G46">
        <v>1.0719995157740133E-2</v>
      </c>
      <c r="H46">
        <v>5.4549956972688978E-3</v>
      </c>
    </row>
    <row r="47" spans="1:8" x14ac:dyDescent="0.25">
      <c r="A47" s="1" t="s">
        <v>84</v>
      </c>
      <c r="B47" s="15" t="s">
        <v>41</v>
      </c>
      <c r="C47" s="15">
        <v>1.02289737177197E-2</v>
      </c>
      <c r="D47">
        <v>8.9484802315702473E-3</v>
      </c>
      <c r="E47">
        <v>4.1554322034332035E-2</v>
      </c>
      <c r="F47">
        <v>0</v>
      </c>
      <c r="G47">
        <v>1.4425057298135414E-2</v>
      </c>
      <c r="H47">
        <v>1.0394583088002174E-2</v>
      </c>
    </row>
    <row r="48" spans="1:8" x14ac:dyDescent="0.25">
      <c r="A48" s="1" t="s">
        <v>85</v>
      </c>
      <c r="B48" s="15" t="s">
        <v>41</v>
      </c>
      <c r="C48" s="15">
        <v>4.7721026740319354E-2</v>
      </c>
      <c r="D48">
        <v>1.2873175559548283E-2</v>
      </c>
      <c r="E48">
        <v>6.6105682707939262E-3</v>
      </c>
      <c r="F48">
        <v>6.1642801534078629E-4</v>
      </c>
      <c r="G48">
        <v>6.3632707603162638E-3</v>
      </c>
      <c r="H48">
        <v>5.1346347207753976E-3</v>
      </c>
    </row>
    <row r="49" spans="1:8" x14ac:dyDescent="0.25">
      <c r="A49" s="1" t="s">
        <v>86</v>
      </c>
      <c r="B49" s="15" t="s">
        <v>41</v>
      </c>
      <c r="C49" s="15">
        <v>0.2016343978160699</v>
      </c>
      <c r="D49">
        <v>0.30473543063800657</v>
      </c>
      <c r="E49">
        <v>3.7007051143177129E-2</v>
      </c>
      <c r="F49">
        <v>8.7375069028467738E-3</v>
      </c>
      <c r="G49">
        <v>1.1818495570379832E-2</v>
      </c>
      <c r="H49">
        <v>6.7335069523076227E-3</v>
      </c>
    </row>
    <row r="50" spans="1:8" x14ac:dyDescent="0.25">
      <c r="A50" s="1" t="s">
        <v>87</v>
      </c>
      <c r="B50" s="15" t="s">
        <v>41</v>
      </c>
      <c r="C50" s="15">
        <v>0.15344330850761723</v>
      </c>
      <c r="D50">
        <v>0.21985569427619223</v>
      </c>
      <c r="E50">
        <v>2.7352894704520705E-2</v>
      </c>
      <c r="F50">
        <v>0</v>
      </c>
      <c r="G50">
        <v>4.0375761113626753E-5</v>
      </c>
      <c r="H50">
        <v>6.0363863852529555E-4</v>
      </c>
    </row>
    <row r="51" spans="1:8" x14ac:dyDescent="0.25">
      <c r="A51" s="1" t="s">
        <v>88</v>
      </c>
      <c r="B51" s="15" t="s">
        <v>41</v>
      </c>
      <c r="C51" s="15">
        <v>0.3584582253124588</v>
      </c>
      <c r="D51">
        <v>6.2798264642082435E-2</v>
      </c>
      <c r="E51">
        <v>0.39217248049783648</v>
      </c>
      <c r="F51">
        <v>8.3379042703922809E-2</v>
      </c>
      <c r="G51">
        <v>0.15701894883384215</v>
      </c>
      <c r="H51">
        <v>5.41819753310082E-2</v>
      </c>
    </row>
    <row r="52" spans="1:8" x14ac:dyDescent="0.25">
      <c r="A52" s="1" t="s">
        <v>89</v>
      </c>
      <c r="B52" s="15" t="s">
        <v>41</v>
      </c>
      <c r="C52" s="15">
        <v>0.18956648131353374</v>
      </c>
      <c r="D52">
        <v>1.8598003203246526E-2</v>
      </c>
      <c r="E52">
        <v>0.15143385469885723</v>
      </c>
      <c r="F52">
        <v>3.5504714201034585E-3</v>
      </c>
      <c r="G52">
        <v>1</v>
      </c>
      <c r="H52">
        <v>1</v>
      </c>
    </row>
    <row r="53" spans="1:8" x14ac:dyDescent="0.25">
      <c r="A53" s="1" t="s">
        <v>90</v>
      </c>
      <c r="B53" s="15" t="s">
        <v>41</v>
      </c>
      <c r="C53" s="15">
        <v>0.15975797216954729</v>
      </c>
      <c r="D53">
        <v>7.4594494885624946E-2</v>
      </c>
      <c r="E53">
        <v>3.3384942777162749E-3</v>
      </c>
      <c r="F53">
        <v>1.6108037362344174E-2</v>
      </c>
      <c r="G53">
        <v>0.16131241539140281</v>
      </c>
      <c r="H53">
        <v>9.1734498845056384E-2</v>
      </c>
    </row>
    <row r="54" spans="1:8" x14ac:dyDescent="0.25">
      <c r="A54" s="1" t="s">
        <v>91</v>
      </c>
      <c r="B54" s="15" t="s">
        <v>41</v>
      </c>
      <c r="C54" s="15">
        <v>0.12941183206456519</v>
      </c>
      <c r="D54">
        <v>0.10776627651857121</v>
      </c>
      <c r="E54">
        <v>2.9640261200204045E-3</v>
      </c>
      <c r="F54">
        <v>3.7804776516642047E-2</v>
      </c>
      <c r="G54">
        <v>0.10488439686510222</v>
      </c>
      <c r="H54">
        <v>0.10760451107387109</v>
      </c>
    </row>
    <row r="55" spans="1:8" x14ac:dyDescent="0.25">
      <c r="A55" s="1" t="s">
        <v>92</v>
      </c>
      <c r="B55" s="15" t="s">
        <v>41</v>
      </c>
      <c r="C55" s="15">
        <v>0.4002302409590725</v>
      </c>
      <c r="D55">
        <v>0.62032837711044464</v>
      </c>
      <c r="E55">
        <v>6.0028880090478326E-2</v>
      </c>
      <c r="F55">
        <v>5.0890015486019602E-4</v>
      </c>
      <c r="G55">
        <v>3.0222580994362798E-3</v>
      </c>
      <c r="H55">
        <v>8.0725606534112055E-4</v>
      </c>
    </row>
    <row r="56" spans="1:8" x14ac:dyDescent="0.25">
      <c r="A56" s="1" t="s">
        <v>93</v>
      </c>
      <c r="B56" s="15" t="s">
        <v>41</v>
      </c>
      <c r="C56" s="15">
        <v>0.19101548108053751</v>
      </c>
      <c r="D56">
        <v>0.43968605395691229</v>
      </c>
      <c r="E56">
        <v>4.2489773114019844E-2</v>
      </c>
      <c r="F56">
        <v>3.6124453069301941E-4</v>
      </c>
      <c r="G56">
        <v>1.6623605491817913E-3</v>
      </c>
      <c r="H56">
        <v>1.7594777421879343E-3</v>
      </c>
    </row>
    <row r="57" spans="1:8" x14ac:dyDescent="0.25">
      <c r="A57" s="1" t="s">
        <v>94</v>
      </c>
      <c r="B57" s="15" t="s">
        <v>41</v>
      </c>
      <c r="C57" s="15">
        <v>0.28630872747593011</v>
      </c>
      <c r="D57">
        <v>2.7140189037660318E-2</v>
      </c>
      <c r="E57">
        <v>0.14982390479975857</v>
      </c>
      <c r="F57">
        <v>3.2882541666174159E-2</v>
      </c>
      <c r="G57">
        <v>0.1566815853279529</v>
      </c>
      <c r="H57">
        <v>5.1547189637211825E-2</v>
      </c>
    </row>
    <row r="58" spans="1:8" x14ac:dyDescent="0.25">
      <c r="A58" s="1" t="s">
        <v>95</v>
      </c>
      <c r="B58" s="15" t="s">
        <v>41</v>
      </c>
      <c r="C58" s="15">
        <v>0.59713939349523204</v>
      </c>
      <c r="D58">
        <v>6.377759607522486E-2</v>
      </c>
      <c r="E58">
        <v>0.20128058381111441</v>
      </c>
      <c r="F58">
        <v>2.8603302896071426E-2</v>
      </c>
      <c r="G58">
        <v>0.2102374220553303</v>
      </c>
      <c r="H58">
        <v>2.5330812083880611E-3</v>
      </c>
    </row>
    <row r="59" spans="1:8" x14ac:dyDescent="0.25">
      <c r="A59" s="1" t="s">
        <v>96</v>
      </c>
      <c r="B59" s="15" t="s">
        <v>41</v>
      </c>
      <c r="C59" s="15">
        <v>0.87681039931843818</v>
      </c>
      <c r="D59">
        <v>0.27732015142404887</v>
      </c>
      <c r="E59">
        <v>1</v>
      </c>
      <c r="F59">
        <v>0.12491188843310887</v>
      </c>
      <c r="G59">
        <v>0.14493314538536137</v>
      </c>
      <c r="H59">
        <v>2.1688165224874314E-3</v>
      </c>
    </row>
    <row r="60" spans="1:8" x14ac:dyDescent="0.25">
      <c r="A60" s="1" t="s">
        <v>97</v>
      </c>
      <c r="B60" s="15" t="s">
        <v>41</v>
      </c>
      <c r="C60" s="15">
        <v>0.42844666746060095</v>
      </c>
      <c r="D60">
        <v>2.0219651190220697E-3</v>
      </c>
      <c r="E60">
        <v>0.11140004469334745</v>
      </c>
      <c r="F60">
        <v>1</v>
      </c>
      <c r="G60">
        <v>0.58689121094909369</v>
      </c>
      <c r="H60">
        <v>0.28789468122046558</v>
      </c>
    </row>
    <row r="61" spans="1:8" x14ac:dyDescent="0.25">
      <c r="A61" s="1" t="s">
        <v>98</v>
      </c>
      <c r="B61" s="15" t="s">
        <v>41</v>
      </c>
      <c r="C61" s="15">
        <v>0.34510218851054875</v>
      </c>
      <c r="D61">
        <v>9.8498943780008258E-2</v>
      </c>
      <c r="E61">
        <v>0.31111431432387693</v>
      </c>
      <c r="F61">
        <v>9.7927710517827657E-2</v>
      </c>
      <c r="G61">
        <v>0.1596985460416275</v>
      </c>
      <c r="H61">
        <v>4.0420490058426559E-2</v>
      </c>
    </row>
  </sheetData>
  <mergeCells count="1">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A3D911-9F5F-4A5B-A8A2-A07EDE9CD18A}">
  <dimension ref="A1:S63"/>
  <sheetViews>
    <sheetView workbookViewId="0">
      <selection sqref="A1:S1"/>
    </sheetView>
  </sheetViews>
  <sheetFormatPr defaultColWidth="15.85546875" defaultRowHeight="15" x14ac:dyDescent="0.25"/>
  <sheetData>
    <row r="1" spans="1:19" s="17" customFormat="1" ht="46.5" customHeight="1" x14ac:dyDescent="0.25">
      <c r="A1" s="20" t="s">
        <v>244</v>
      </c>
      <c r="B1" s="20"/>
      <c r="C1" s="20"/>
      <c r="D1" s="20"/>
      <c r="E1" s="20"/>
      <c r="F1" s="20"/>
      <c r="G1" s="20"/>
      <c r="H1" s="20"/>
      <c r="I1" s="20"/>
      <c r="J1" s="20"/>
      <c r="K1" s="20"/>
      <c r="L1" s="20"/>
      <c r="M1" s="20"/>
      <c r="N1" s="20"/>
      <c r="O1" s="20"/>
      <c r="P1" s="20"/>
      <c r="Q1" s="20"/>
      <c r="R1" s="20"/>
      <c r="S1" s="20"/>
    </row>
    <row r="2" spans="1:19" s="1" customFormat="1" x14ac:dyDescent="0.25">
      <c r="A2"/>
      <c r="B2" s="1" t="s">
        <v>172</v>
      </c>
      <c r="C2" s="1" t="s">
        <v>175</v>
      </c>
      <c r="D2" s="1" t="s">
        <v>178</v>
      </c>
      <c r="E2" s="1" t="s">
        <v>168</v>
      </c>
      <c r="F2" s="1" t="s">
        <v>176</v>
      </c>
      <c r="G2" s="1" t="s">
        <v>170</v>
      </c>
      <c r="H2" s="1" t="s">
        <v>177</v>
      </c>
      <c r="I2" s="1" t="s">
        <v>167</v>
      </c>
      <c r="J2" s="1" t="s">
        <v>171</v>
      </c>
      <c r="K2" s="1" t="s">
        <v>174</v>
      </c>
      <c r="L2" s="1" t="s">
        <v>169</v>
      </c>
      <c r="M2" s="1" t="s">
        <v>173</v>
      </c>
      <c r="N2" s="1" t="s">
        <v>226</v>
      </c>
      <c r="O2" s="1" t="s">
        <v>227</v>
      </c>
      <c r="P2" s="1" t="s">
        <v>218</v>
      </c>
      <c r="Q2" s="1" t="s">
        <v>222</v>
      </c>
      <c r="R2" s="1" t="s">
        <v>223</v>
      </c>
      <c r="S2" s="1" t="s">
        <v>225</v>
      </c>
    </row>
    <row r="3" spans="1:19" x14ac:dyDescent="0.25">
      <c r="A3" t="s">
        <v>40</v>
      </c>
      <c r="B3">
        <v>0</v>
      </c>
      <c r="C3">
        <v>5.0528265460031786E-2</v>
      </c>
      <c r="D3">
        <v>0</v>
      </c>
      <c r="E3">
        <v>0</v>
      </c>
      <c r="F3">
        <v>4.7761770572952986E-2</v>
      </c>
      <c r="G3">
        <v>1.6430236244335207E-3</v>
      </c>
      <c r="H3">
        <v>0</v>
      </c>
      <c r="I3">
        <v>0</v>
      </c>
      <c r="J3">
        <v>0</v>
      </c>
      <c r="K3">
        <v>4.0172563050653837E-2</v>
      </c>
      <c r="L3">
        <v>0</v>
      </c>
      <c r="M3">
        <v>0</v>
      </c>
      <c r="N3">
        <v>1.1234135567545817E-2</v>
      </c>
      <c r="O3">
        <v>5.8096412638213288E-2</v>
      </c>
      <c r="P3">
        <v>4.0052819867932597E-2</v>
      </c>
      <c r="Q3">
        <v>0</v>
      </c>
      <c r="R3">
        <v>3.2885783194797442E-3</v>
      </c>
      <c r="S3">
        <v>1.8194075818651204E-3</v>
      </c>
    </row>
    <row r="4" spans="1:19" x14ac:dyDescent="0.25">
      <c r="A4" t="s">
        <v>42</v>
      </c>
      <c r="B4">
        <v>0</v>
      </c>
      <c r="C4">
        <v>5.762187028657801E-2</v>
      </c>
      <c r="D4">
        <v>0</v>
      </c>
      <c r="E4">
        <v>0</v>
      </c>
      <c r="F4">
        <v>4.8372766388948961E-2</v>
      </c>
      <c r="G4">
        <v>0</v>
      </c>
      <c r="H4">
        <v>0</v>
      </c>
      <c r="I4">
        <v>0</v>
      </c>
      <c r="J4">
        <v>0</v>
      </c>
      <c r="K4">
        <v>2.6705885864883594E-2</v>
      </c>
      <c r="L4">
        <v>0</v>
      </c>
      <c r="M4">
        <v>0</v>
      </c>
      <c r="N4">
        <v>2.7302810435384871E-2</v>
      </c>
      <c r="O4">
        <v>4.4153749965647082E-2</v>
      </c>
      <c r="P4">
        <v>3.7227222983914593E-2</v>
      </c>
      <c r="Q4">
        <v>4.3965814231939102E-4</v>
      </c>
      <c r="R4">
        <v>2.4390917037887248E-3</v>
      </c>
      <c r="S4">
        <v>0</v>
      </c>
    </row>
    <row r="5" spans="1:19" x14ac:dyDescent="0.25">
      <c r="A5" t="s">
        <v>43</v>
      </c>
      <c r="B5">
        <v>0</v>
      </c>
      <c r="C5">
        <v>0.30603360482655578</v>
      </c>
      <c r="D5">
        <v>6.5107177361101399E-3</v>
      </c>
      <c r="E5">
        <v>6.229213208726309E-4</v>
      </c>
      <c r="F5">
        <v>1.6825802722671219E-2</v>
      </c>
      <c r="G5">
        <v>7.324531409191766E-4</v>
      </c>
      <c r="H5">
        <v>4.0921411441523789E-3</v>
      </c>
      <c r="I5">
        <v>0.11235484932169609</v>
      </c>
      <c r="J5">
        <v>1.0721511933395268E-3</v>
      </c>
      <c r="K5">
        <v>1.5506469959430403E-2</v>
      </c>
      <c r="L5">
        <v>0</v>
      </c>
      <c r="M5">
        <v>0</v>
      </c>
      <c r="N5">
        <v>4.0843621048178437E-2</v>
      </c>
      <c r="O5">
        <v>0.13065340032917711</v>
      </c>
      <c r="P5">
        <v>0.10535287443782067</v>
      </c>
      <c r="Q5">
        <v>1.3308350798028196E-4</v>
      </c>
      <c r="R5">
        <v>3.6065436856814693E-3</v>
      </c>
      <c r="S5">
        <v>2.5944751422920694E-3</v>
      </c>
    </row>
    <row r="6" spans="1:19" x14ac:dyDescent="0.25">
      <c r="A6" t="s">
        <v>44</v>
      </c>
      <c r="B6">
        <v>0</v>
      </c>
      <c r="C6">
        <v>3.664506787330434E-3</v>
      </c>
      <c r="D6">
        <v>5.7702269374645017E-3</v>
      </c>
      <c r="E6">
        <v>5.5003735337006195E-3</v>
      </c>
      <c r="F6">
        <v>0.11918494132603348</v>
      </c>
      <c r="G6">
        <v>7.7005245664999297E-3</v>
      </c>
      <c r="H6">
        <v>0</v>
      </c>
      <c r="I6">
        <v>6.2530961741688165E-2</v>
      </c>
      <c r="J6">
        <v>7.0042993636002318E-4</v>
      </c>
      <c r="K6">
        <v>7.1650305196152937E-3</v>
      </c>
      <c r="L6">
        <v>0</v>
      </c>
      <c r="M6">
        <v>0</v>
      </c>
      <c r="N6">
        <v>7.6917080193853035E-3</v>
      </c>
      <c r="O6">
        <v>3.3132299997251771E-2</v>
      </c>
      <c r="P6">
        <v>6.3557188119490862E-2</v>
      </c>
      <c r="Q6">
        <v>1.4051240654769835E-2</v>
      </c>
      <c r="R6">
        <v>4.3924302441034527E-2</v>
      </c>
      <c r="S6">
        <v>2.6513504536739254E-2</v>
      </c>
    </row>
    <row r="7" spans="1:19" x14ac:dyDescent="0.25">
      <c r="A7" t="s">
        <v>45</v>
      </c>
      <c r="B7">
        <v>0</v>
      </c>
      <c r="C7">
        <v>1.1236649572649929E-2</v>
      </c>
      <c r="D7">
        <v>0</v>
      </c>
      <c r="E7">
        <v>2.0759404788414726E-3</v>
      </c>
      <c r="F7">
        <v>1.3527957653089208E-2</v>
      </c>
      <c r="G7">
        <v>0</v>
      </c>
      <c r="H7">
        <v>4.0517756261678152E-3</v>
      </c>
      <c r="I7">
        <v>0</v>
      </c>
      <c r="J7">
        <v>1.3250461322585644E-3</v>
      </c>
      <c r="K7">
        <v>3.5125774362385894E-4</v>
      </c>
      <c r="L7">
        <v>0</v>
      </c>
      <c r="M7">
        <v>0</v>
      </c>
      <c r="N7">
        <v>1.0631046182556971E-3</v>
      </c>
      <c r="O7">
        <v>8.2502450508881407E-3</v>
      </c>
      <c r="P7">
        <v>2.0132008284217361E-2</v>
      </c>
      <c r="Q7">
        <v>5.8399181284376773E-4</v>
      </c>
      <c r="R7">
        <v>2.5614064902578677E-3</v>
      </c>
      <c r="S7">
        <v>4.6547775412533621E-3</v>
      </c>
    </row>
    <row r="8" spans="1:19" x14ac:dyDescent="0.25">
      <c r="A8" t="s">
        <v>46</v>
      </c>
      <c r="B8">
        <v>0</v>
      </c>
      <c r="C8">
        <v>0</v>
      </c>
      <c r="D8">
        <v>0</v>
      </c>
      <c r="E8">
        <v>0</v>
      </c>
      <c r="F8">
        <v>0</v>
      </c>
      <c r="G8">
        <v>0</v>
      </c>
      <c r="H8">
        <v>0</v>
      </c>
      <c r="I8">
        <v>0</v>
      </c>
      <c r="J8">
        <v>0</v>
      </c>
      <c r="K8">
        <v>0</v>
      </c>
      <c r="L8">
        <v>0</v>
      </c>
      <c r="M8">
        <v>0</v>
      </c>
      <c r="N8">
        <v>0</v>
      </c>
      <c r="O8">
        <v>1.51646467144859E-2</v>
      </c>
      <c r="P8">
        <v>0</v>
      </c>
      <c r="Q8">
        <v>0</v>
      </c>
      <c r="R8">
        <v>0</v>
      </c>
      <c r="S8">
        <v>0</v>
      </c>
    </row>
    <row r="9" spans="1:19" x14ac:dyDescent="0.25">
      <c r="A9" t="s">
        <v>47</v>
      </c>
      <c r="B9">
        <v>0</v>
      </c>
      <c r="C9">
        <v>0</v>
      </c>
      <c r="D9">
        <v>0</v>
      </c>
      <c r="E9">
        <v>0</v>
      </c>
      <c r="F9">
        <v>8.6162009925487889E-3</v>
      </c>
      <c r="G9">
        <v>0</v>
      </c>
      <c r="H9">
        <v>0</v>
      </c>
      <c r="I9">
        <v>0</v>
      </c>
      <c r="J9">
        <v>1.6076528596317861E-3</v>
      </c>
      <c r="K9">
        <v>0</v>
      </c>
      <c r="L9">
        <v>0</v>
      </c>
      <c r="M9">
        <v>0</v>
      </c>
      <c r="N9">
        <v>5.8927240254035593E-4</v>
      </c>
      <c r="O9">
        <v>1.3114329598788306E-2</v>
      </c>
      <c r="P9">
        <v>0</v>
      </c>
      <c r="Q9">
        <v>0</v>
      </c>
      <c r="R9">
        <v>3.9643092853825537E-4</v>
      </c>
      <c r="S9">
        <v>9.0113229765840846E-4</v>
      </c>
    </row>
    <row r="10" spans="1:19" x14ac:dyDescent="0.25">
      <c r="A10" t="s">
        <v>48</v>
      </c>
      <c r="B10">
        <v>0</v>
      </c>
      <c r="C10">
        <v>0</v>
      </c>
      <c r="D10">
        <v>0</v>
      </c>
      <c r="E10">
        <v>0</v>
      </c>
      <c r="F10">
        <v>2.305835900800828E-3</v>
      </c>
      <c r="G10">
        <v>3.4744040391554141E-3</v>
      </c>
      <c r="H10">
        <v>0</v>
      </c>
      <c r="I10">
        <v>0</v>
      </c>
      <c r="J10">
        <v>1.0930185189464553E-3</v>
      </c>
      <c r="K10">
        <v>0</v>
      </c>
      <c r="L10">
        <v>0</v>
      </c>
      <c r="M10">
        <v>0</v>
      </c>
      <c r="N10">
        <v>5.0624171595160202E-5</v>
      </c>
      <c r="O10">
        <v>3.07916492357364E-2</v>
      </c>
      <c r="P10">
        <v>2.0912150757149752E-4</v>
      </c>
      <c r="Q10">
        <v>0</v>
      </c>
      <c r="R10">
        <v>1.2944819577318826E-5</v>
      </c>
      <c r="S10">
        <v>1.203256991308986E-4</v>
      </c>
    </row>
    <row r="11" spans="1:19" x14ac:dyDescent="0.25">
      <c r="A11" t="s">
        <v>49</v>
      </c>
      <c r="B11">
        <v>0</v>
      </c>
      <c r="C11">
        <v>0</v>
      </c>
      <c r="D11">
        <v>0</v>
      </c>
      <c r="E11">
        <v>0</v>
      </c>
      <c r="F11">
        <v>8.0815558924920874E-4</v>
      </c>
      <c r="G11">
        <v>9.5217260118657474E-4</v>
      </c>
      <c r="H11">
        <v>0</v>
      </c>
      <c r="I11">
        <v>0</v>
      </c>
      <c r="J11">
        <v>0</v>
      </c>
      <c r="K11">
        <v>0</v>
      </c>
      <c r="L11">
        <v>0</v>
      </c>
      <c r="M11">
        <v>0</v>
      </c>
      <c r="N11">
        <v>7.519513536227487E-5</v>
      </c>
      <c r="O11">
        <v>1.8996751994251066E-2</v>
      </c>
      <c r="P11">
        <v>1.1577724055309302E-4</v>
      </c>
      <c r="Q11">
        <v>0</v>
      </c>
      <c r="R11">
        <v>0</v>
      </c>
      <c r="S11">
        <v>8.0593248486495302E-5</v>
      </c>
    </row>
    <row r="12" spans="1:19" x14ac:dyDescent="0.25">
      <c r="A12" t="s">
        <v>50</v>
      </c>
      <c r="B12">
        <v>0</v>
      </c>
      <c r="C12">
        <v>0</v>
      </c>
      <c r="D12">
        <v>0</v>
      </c>
      <c r="E12">
        <v>0</v>
      </c>
      <c r="F12">
        <v>0</v>
      </c>
      <c r="G12">
        <v>5.4316657927214835E-4</v>
      </c>
      <c r="H12">
        <v>0</v>
      </c>
      <c r="I12">
        <v>0</v>
      </c>
      <c r="J12">
        <v>0</v>
      </c>
      <c r="K12">
        <v>0</v>
      </c>
      <c r="L12">
        <v>0</v>
      </c>
      <c r="M12">
        <v>0</v>
      </c>
      <c r="N12">
        <v>0</v>
      </c>
      <c r="O12">
        <v>1.620791002891752E-2</v>
      </c>
      <c r="P12">
        <v>5.4674357296194951E-4</v>
      </c>
      <c r="Q12">
        <v>0</v>
      </c>
      <c r="R12">
        <v>0</v>
      </c>
      <c r="S12">
        <v>0</v>
      </c>
    </row>
    <row r="13" spans="1:19" x14ac:dyDescent="0.25">
      <c r="A13" t="s">
        <v>51</v>
      </c>
      <c r="B13">
        <v>0</v>
      </c>
      <c r="C13">
        <v>0</v>
      </c>
      <c r="D13">
        <v>0</v>
      </c>
      <c r="E13">
        <v>0</v>
      </c>
      <c r="F13">
        <v>0</v>
      </c>
      <c r="G13">
        <v>0</v>
      </c>
      <c r="H13">
        <v>0</v>
      </c>
      <c r="I13">
        <v>0</v>
      </c>
      <c r="J13">
        <v>0</v>
      </c>
      <c r="K13">
        <v>0</v>
      </c>
      <c r="L13">
        <v>0</v>
      </c>
      <c r="M13">
        <v>0</v>
      </c>
      <c r="N13">
        <v>0</v>
      </c>
      <c r="O13">
        <v>1.7589065691959588E-2</v>
      </c>
      <c r="P13">
        <v>0</v>
      </c>
      <c r="Q13">
        <v>0</v>
      </c>
      <c r="R13">
        <v>0</v>
      </c>
      <c r="S13">
        <v>0</v>
      </c>
    </row>
    <row r="14" spans="1:19" x14ac:dyDescent="0.25">
      <c r="A14" t="s">
        <v>52</v>
      </c>
      <c r="B14">
        <v>0</v>
      </c>
      <c r="C14">
        <v>0</v>
      </c>
      <c r="D14">
        <v>0</v>
      </c>
      <c r="E14">
        <v>0</v>
      </c>
      <c r="F14">
        <v>0</v>
      </c>
      <c r="G14">
        <v>4.0173300342732888E-4</v>
      </c>
      <c r="H14">
        <v>1.6459688363589116E-4</v>
      </c>
      <c r="I14">
        <v>0</v>
      </c>
      <c r="J14">
        <v>0</v>
      </c>
      <c r="K14">
        <v>3.1864639038383352E-5</v>
      </c>
      <c r="L14">
        <v>0</v>
      </c>
      <c r="M14">
        <v>0</v>
      </c>
      <c r="N14">
        <v>0</v>
      </c>
      <c r="O14">
        <v>2.3238977290424241E-2</v>
      </c>
      <c r="P14">
        <v>2.8294161849676751E-4</v>
      </c>
      <c r="Q14">
        <v>0</v>
      </c>
      <c r="R14">
        <v>0</v>
      </c>
      <c r="S14">
        <v>0</v>
      </c>
    </row>
    <row r="15" spans="1:19" x14ac:dyDescent="0.25">
      <c r="A15" t="s">
        <v>53</v>
      </c>
      <c r="B15">
        <v>0</v>
      </c>
      <c r="C15">
        <v>0.24787088989442727</v>
      </c>
      <c r="D15">
        <v>2.2245033670486386E-2</v>
      </c>
      <c r="E15">
        <v>1.0415565221139135E-2</v>
      </c>
      <c r="F15">
        <v>4.2117524720568261E-2</v>
      </c>
      <c r="G15">
        <v>0</v>
      </c>
      <c r="H15">
        <v>3.8427105536651296E-4</v>
      </c>
      <c r="I15">
        <v>5.0209557096553739E-2</v>
      </c>
      <c r="J15">
        <v>1.3103872306362905E-3</v>
      </c>
      <c r="K15">
        <v>4.0334009967561302E-3</v>
      </c>
      <c r="L15">
        <v>0</v>
      </c>
      <c r="M15">
        <v>0</v>
      </c>
      <c r="N15">
        <v>0.15169826190642727</v>
      </c>
      <c r="O15">
        <v>0.10291877746325752</v>
      </c>
      <c r="P15">
        <v>0.10023814464745062</v>
      </c>
      <c r="Q15">
        <v>4.8445774444521406E-4</v>
      </c>
      <c r="R15">
        <v>6.2375640639131657E-3</v>
      </c>
      <c r="S15">
        <v>3.6163473587269943E-2</v>
      </c>
    </row>
    <row r="16" spans="1:19" x14ac:dyDescent="0.25">
      <c r="A16" t="s">
        <v>54</v>
      </c>
      <c r="B16">
        <v>0</v>
      </c>
      <c r="C16">
        <v>7.9632457181165503E-2</v>
      </c>
      <c r="D16">
        <v>1.2281276270059378E-2</v>
      </c>
      <c r="E16">
        <v>2.506191740116322E-2</v>
      </c>
      <c r="F16">
        <v>2.2547687420000673E-2</v>
      </c>
      <c r="G16">
        <v>2.6535295755683568E-3</v>
      </c>
      <c r="H16">
        <v>2.3882322642863798E-3</v>
      </c>
      <c r="I16">
        <v>0</v>
      </c>
      <c r="J16">
        <v>0</v>
      </c>
      <c r="K16">
        <v>5.188291953454386E-3</v>
      </c>
      <c r="L16">
        <v>0</v>
      </c>
      <c r="M16">
        <v>0</v>
      </c>
      <c r="N16">
        <v>0.10824526867468294</v>
      </c>
      <c r="O16">
        <v>0.27102129474405284</v>
      </c>
      <c r="P16">
        <v>0.66153524467864666</v>
      </c>
      <c r="Q16">
        <v>2.4482287337434832E-2</v>
      </c>
      <c r="R16">
        <v>1.377174021430883E-3</v>
      </c>
      <c r="S16">
        <v>0.12780600973272702</v>
      </c>
    </row>
    <row r="17" spans="1:19" x14ac:dyDescent="0.25">
      <c r="A17" t="s">
        <v>55</v>
      </c>
      <c r="B17">
        <v>0</v>
      </c>
      <c r="C17">
        <v>0.22651595776772973</v>
      </c>
      <c r="D17">
        <v>0.23863430643458611</v>
      </c>
      <c r="E17">
        <v>4.1359563899404449E-2</v>
      </c>
      <c r="F17">
        <v>8.5314206351619529E-2</v>
      </c>
      <c r="G17">
        <v>0</v>
      </c>
      <c r="H17">
        <v>0</v>
      </c>
      <c r="I17">
        <v>0</v>
      </c>
      <c r="J17">
        <v>3.2757218358347041E-4</v>
      </c>
      <c r="K17">
        <v>5.0116420889233949E-3</v>
      </c>
      <c r="L17">
        <v>0</v>
      </c>
      <c r="M17">
        <v>0</v>
      </c>
      <c r="N17">
        <v>0.10498254059503553</v>
      </c>
      <c r="O17">
        <v>3.3227946183465987E-2</v>
      </c>
      <c r="P17">
        <v>0.21645991596355468</v>
      </c>
      <c r="Q17">
        <v>1.407784553497698E-2</v>
      </c>
      <c r="R17">
        <v>1.0684213650749691E-3</v>
      </c>
      <c r="S17">
        <v>9.9248207195373889E-2</v>
      </c>
    </row>
    <row r="18" spans="1:19" x14ac:dyDescent="0.25">
      <c r="A18" t="s">
        <v>56</v>
      </c>
      <c r="B18">
        <v>0</v>
      </c>
      <c r="C18">
        <v>0.22583309584533814</v>
      </c>
      <c r="D18">
        <v>3.0535299382741857E-2</v>
      </c>
      <c r="E18">
        <v>2.9133889955143211E-2</v>
      </c>
      <c r="F18">
        <v>8.0268628213151741E-2</v>
      </c>
      <c r="G18">
        <v>1.0234402796963E-3</v>
      </c>
      <c r="H18">
        <v>5.1536895096311759E-4</v>
      </c>
      <c r="I18">
        <v>0</v>
      </c>
      <c r="J18">
        <v>0</v>
      </c>
      <c r="K18">
        <v>3.9610290474577049E-3</v>
      </c>
      <c r="L18">
        <v>0</v>
      </c>
      <c r="M18">
        <v>0</v>
      </c>
      <c r="N18">
        <v>5.6010851240783074E-2</v>
      </c>
      <c r="O18">
        <v>3.4114173310314772E-2</v>
      </c>
      <c r="P18">
        <v>0.25097338157928389</v>
      </c>
      <c r="Q18">
        <v>1.1597763116867317E-2</v>
      </c>
      <c r="R18">
        <v>3.1005185852939898E-4</v>
      </c>
      <c r="S18">
        <v>6.1571544742227008E-2</v>
      </c>
    </row>
    <row r="19" spans="1:19" x14ac:dyDescent="0.25">
      <c r="A19" t="s">
        <v>57</v>
      </c>
      <c r="B19">
        <v>0</v>
      </c>
      <c r="C19">
        <v>0.2730881447963876</v>
      </c>
      <c r="D19">
        <v>9.9653505999079961E-2</v>
      </c>
      <c r="E19">
        <v>3.3729977721382773E-3</v>
      </c>
      <c r="F19">
        <v>0.1047500929315185</v>
      </c>
      <c r="G19">
        <v>2.866770021011723E-3</v>
      </c>
      <c r="H19">
        <v>0</v>
      </c>
      <c r="I19">
        <v>0</v>
      </c>
      <c r="J19">
        <v>0</v>
      </c>
      <c r="K19">
        <v>2.4661901187846436E-3</v>
      </c>
      <c r="L19">
        <v>0</v>
      </c>
      <c r="M19">
        <v>0</v>
      </c>
      <c r="N19">
        <v>5.9261952972558332E-2</v>
      </c>
      <c r="O19">
        <v>0.20165568027304354</v>
      </c>
      <c r="P19">
        <v>0.28073650852209903</v>
      </c>
      <c r="Q19">
        <v>2.1014118357193653E-3</v>
      </c>
      <c r="R19">
        <v>2.4902233741804836E-2</v>
      </c>
      <c r="S19">
        <v>1.9494328806299423E-3</v>
      </c>
    </row>
    <row r="20" spans="1:19" x14ac:dyDescent="0.25">
      <c r="A20" t="s">
        <v>58</v>
      </c>
      <c r="B20">
        <v>2.9484513422046923E-4</v>
      </c>
      <c r="C20">
        <v>0.60136730479175737</v>
      </c>
      <c r="D20">
        <v>9.2621276416210194E-2</v>
      </c>
      <c r="E20">
        <v>5.2650224368874278E-4</v>
      </c>
      <c r="F20">
        <v>1</v>
      </c>
      <c r="G20">
        <v>3.560762554635645E-3</v>
      </c>
      <c r="H20">
        <v>3.168773949024789E-4</v>
      </c>
      <c r="I20">
        <v>3.9066446164537872E-3</v>
      </c>
      <c r="J20">
        <v>2.4893847649940914E-4</v>
      </c>
      <c r="K20">
        <v>3.4734549547273995E-3</v>
      </c>
      <c r="L20">
        <v>0</v>
      </c>
      <c r="M20">
        <v>3.4832648626928234E-6</v>
      </c>
      <c r="N20">
        <v>5.0930609051176995E-2</v>
      </c>
      <c r="O20">
        <v>0.10837792167250487</v>
      </c>
      <c r="P20">
        <v>0.4711574787647459</v>
      </c>
      <c r="Q20">
        <v>1.1960816382522468E-4</v>
      </c>
      <c r="R20">
        <v>2.6909964856904906E-3</v>
      </c>
      <c r="S20">
        <v>1.6008037571378279E-3</v>
      </c>
    </row>
    <row r="21" spans="1:19" x14ac:dyDescent="0.25">
      <c r="A21" t="s">
        <v>59</v>
      </c>
      <c r="B21">
        <v>0</v>
      </c>
      <c r="C21">
        <v>1</v>
      </c>
      <c r="D21">
        <v>0</v>
      </c>
      <c r="E21">
        <v>0</v>
      </c>
      <c r="F21">
        <v>1.1810230915083753E-2</v>
      </c>
      <c r="G21">
        <v>0</v>
      </c>
      <c r="H21">
        <v>0</v>
      </c>
      <c r="I21">
        <v>0</v>
      </c>
      <c r="J21">
        <v>0</v>
      </c>
      <c r="K21">
        <v>1.3571989048760339E-2</v>
      </c>
      <c r="L21">
        <v>0</v>
      </c>
      <c r="M21">
        <v>0</v>
      </c>
      <c r="N21">
        <v>2.7424869971358498E-2</v>
      </c>
      <c r="O21">
        <v>8.8730178360403464E-2</v>
      </c>
      <c r="P21">
        <v>8.6302928505169366E-2</v>
      </c>
      <c r="Q21">
        <v>0</v>
      </c>
      <c r="R21">
        <v>1.2200190198381365E-3</v>
      </c>
      <c r="S21">
        <v>4.8281172154535979E-4</v>
      </c>
    </row>
    <row r="22" spans="1:19" x14ac:dyDescent="0.25">
      <c r="A22" t="s">
        <v>60</v>
      </c>
      <c r="B22">
        <v>0</v>
      </c>
      <c r="C22">
        <v>0.8071740573152596</v>
      </c>
      <c r="D22">
        <v>0</v>
      </c>
      <c r="E22">
        <v>0</v>
      </c>
      <c r="F22">
        <v>8.3138865075360439E-3</v>
      </c>
      <c r="G22">
        <v>0</v>
      </c>
      <c r="H22">
        <v>0</v>
      </c>
      <c r="I22">
        <v>0</v>
      </c>
      <c r="J22">
        <v>0</v>
      </c>
      <c r="K22">
        <v>1.2922270932305331E-2</v>
      </c>
      <c r="L22">
        <v>0</v>
      </c>
      <c r="M22">
        <v>0</v>
      </c>
      <c r="N22">
        <v>2.1996662498699308E-2</v>
      </c>
      <c r="O22">
        <v>5.1200130999166378E-2</v>
      </c>
      <c r="P22">
        <v>7.1736404382381797E-2</v>
      </c>
      <c r="Q22">
        <v>0</v>
      </c>
      <c r="R22">
        <v>1.0331211740617855E-3</v>
      </c>
      <c r="S22">
        <v>6.5468544771049412E-4</v>
      </c>
    </row>
    <row r="23" spans="1:19" x14ac:dyDescent="0.25">
      <c r="A23" t="s">
        <v>61</v>
      </c>
      <c r="B23">
        <v>0.35287834365886289</v>
      </c>
      <c r="C23">
        <v>0.46369019607844619</v>
      </c>
      <c r="D23">
        <v>0.26235356430372947</v>
      </c>
      <c r="E23">
        <v>1.9643315722177143E-3</v>
      </c>
      <c r="F23">
        <v>0.24639729128145374</v>
      </c>
      <c r="G23">
        <v>0</v>
      </c>
      <c r="H23">
        <v>0</v>
      </c>
      <c r="I23">
        <v>0</v>
      </c>
      <c r="J23">
        <v>1.708111984992192E-3</v>
      </c>
      <c r="K23">
        <v>7.1682004656835729E-3</v>
      </c>
      <c r="L23">
        <v>0</v>
      </c>
      <c r="M23">
        <v>4.1688622012430905E-3</v>
      </c>
      <c r="N23">
        <v>2.8918912493155289E-2</v>
      </c>
      <c r="O23">
        <v>0.74157236787863823</v>
      </c>
      <c r="P23">
        <v>0.80843907357711831</v>
      </c>
      <c r="Q23">
        <v>3.2479350566666775E-4</v>
      </c>
      <c r="R23">
        <v>5.4904400287276505E-3</v>
      </c>
      <c r="S23">
        <v>2.6833574890167081E-3</v>
      </c>
    </row>
    <row r="24" spans="1:19" x14ac:dyDescent="0.25">
      <c r="A24" t="s">
        <v>62</v>
      </c>
      <c r="B24">
        <v>0</v>
      </c>
      <c r="C24">
        <v>1.3862081447964243E-3</v>
      </c>
      <c r="D24">
        <v>0</v>
      </c>
      <c r="E24">
        <v>0</v>
      </c>
      <c r="F24">
        <v>1.0543403001088714E-2</v>
      </c>
      <c r="G24">
        <v>0</v>
      </c>
      <c r="H24">
        <v>0</v>
      </c>
      <c r="I24">
        <v>0</v>
      </c>
      <c r="J24">
        <v>0</v>
      </c>
      <c r="K24">
        <v>3.8931536272427743E-2</v>
      </c>
      <c r="L24">
        <v>0</v>
      </c>
      <c r="M24">
        <v>0</v>
      </c>
      <c r="N24">
        <v>0.20482978146317848</v>
      </c>
      <c r="O24">
        <v>6.5322352610669579E-3</v>
      </c>
      <c r="P24">
        <v>1.1993237590671443E-2</v>
      </c>
      <c r="Q24">
        <v>0</v>
      </c>
      <c r="R24">
        <v>0</v>
      </c>
      <c r="S24">
        <v>1.0100925464619456E-3</v>
      </c>
    </row>
    <row r="25" spans="1:19" x14ac:dyDescent="0.25">
      <c r="A25" t="s">
        <v>63</v>
      </c>
      <c r="B25">
        <v>6.0250869371818033E-3</v>
      </c>
      <c r="C25">
        <v>0.25048642533937454</v>
      </c>
      <c r="D25">
        <v>2.1283816119891066E-2</v>
      </c>
      <c r="E25">
        <v>0</v>
      </c>
      <c r="F25">
        <v>4.7187778275345142E-2</v>
      </c>
      <c r="G25">
        <v>1.0604004131135687E-3</v>
      </c>
      <c r="H25">
        <v>0</v>
      </c>
      <c r="I25">
        <v>0</v>
      </c>
      <c r="J25">
        <v>0</v>
      </c>
      <c r="K25">
        <v>2.778613471986496E-3</v>
      </c>
      <c r="L25">
        <v>0</v>
      </c>
      <c r="M25">
        <v>7.1179650559408499E-5</v>
      </c>
      <c r="N25">
        <v>4.330225624640683E-2</v>
      </c>
      <c r="O25">
        <v>0.35352375161458771</v>
      </c>
      <c r="P25">
        <v>0.57337358971129992</v>
      </c>
      <c r="Q25">
        <v>0</v>
      </c>
      <c r="R25">
        <v>1.4944136500512778E-3</v>
      </c>
      <c r="S25">
        <v>1.3777192128266679E-3</v>
      </c>
    </row>
    <row r="26" spans="1:19" x14ac:dyDescent="0.25">
      <c r="A26" t="s">
        <v>64</v>
      </c>
      <c r="B26">
        <v>0.11106114031708446</v>
      </c>
      <c r="C26">
        <v>0.39087951734541221</v>
      </c>
      <c r="D26">
        <v>1.819126305997246E-2</v>
      </c>
      <c r="E26">
        <v>0</v>
      </c>
      <c r="F26">
        <v>0.13386137802802439</v>
      </c>
      <c r="G26">
        <v>2.9666448678814232E-4</v>
      </c>
      <c r="H26">
        <v>0</v>
      </c>
      <c r="I26">
        <v>0</v>
      </c>
      <c r="J26">
        <v>2.6108348584475593E-4</v>
      </c>
      <c r="K26">
        <v>4.6001738850461093E-3</v>
      </c>
      <c r="L26">
        <v>0</v>
      </c>
      <c r="M26">
        <v>1.3120629197422267E-3</v>
      </c>
      <c r="N26">
        <v>4.3563140441167734E-2</v>
      </c>
      <c r="O26">
        <v>0.60160080065224775</v>
      </c>
      <c r="P26">
        <v>0.54885695890231168</v>
      </c>
      <c r="Q26">
        <v>4.0884155454642241E-4</v>
      </c>
      <c r="R26">
        <v>3.9071781846879922E-3</v>
      </c>
      <c r="S26">
        <v>1.1615646089043886E-3</v>
      </c>
    </row>
    <row r="27" spans="1:19" x14ac:dyDescent="0.25">
      <c r="A27" t="s">
        <v>65</v>
      </c>
      <c r="B27">
        <v>0.31646864391341123</v>
      </c>
      <c r="C27">
        <v>0.67417114127704481</v>
      </c>
      <c r="D27">
        <v>3.4951936433850243E-2</v>
      </c>
      <c r="E27">
        <v>9.0737262141641099E-4</v>
      </c>
      <c r="F27">
        <v>0.27944249322488524</v>
      </c>
      <c r="G27">
        <v>0</v>
      </c>
      <c r="H27">
        <v>0</v>
      </c>
      <c r="I27">
        <v>0</v>
      </c>
      <c r="J27">
        <v>0</v>
      </c>
      <c r="K27">
        <v>1.2252859490363661E-2</v>
      </c>
      <c r="L27">
        <v>0</v>
      </c>
      <c r="M27">
        <v>3.7387223988012606E-3</v>
      </c>
      <c r="N27">
        <v>4.5851812554054253E-2</v>
      </c>
      <c r="O27">
        <v>0.59314217837261496</v>
      </c>
      <c r="P27">
        <v>0.42542755773440905</v>
      </c>
      <c r="Q27">
        <v>5.2461905574122559E-4</v>
      </c>
      <c r="R27">
        <v>8.6155182789490869E-3</v>
      </c>
      <c r="S27">
        <v>2.1249863369415872E-3</v>
      </c>
    </row>
    <row r="28" spans="1:19" x14ac:dyDescent="0.25">
      <c r="A28" t="s">
        <v>66</v>
      </c>
      <c r="B28">
        <v>2.9618386489877194E-2</v>
      </c>
      <c r="C28">
        <v>0.15085811965812368</v>
      </c>
      <c r="D28">
        <v>0</v>
      </c>
      <c r="E28">
        <v>8.0335785246855567E-3</v>
      </c>
      <c r="F28">
        <v>2.5482385217745301E-2</v>
      </c>
      <c r="G28">
        <v>3.4417444079137681E-2</v>
      </c>
      <c r="H28">
        <v>0</v>
      </c>
      <c r="I28">
        <v>0</v>
      </c>
      <c r="J28">
        <v>1.3710344346861574E-3</v>
      </c>
      <c r="K28">
        <v>0.15312147290193664</v>
      </c>
      <c r="L28">
        <v>0</v>
      </c>
      <c r="M28">
        <v>3.499080465499597E-4</v>
      </c>
      <c r="N28">
        <v>3.533034695343195E-2</v>
      </c>
      <c r="O28">
        <v>0.10420876808872494</v>
      </c>
      <c r="P28">
        <v>0.12101366375607545</v>
      </c>
      <c r="Q28">
        <v>7.0522167637427973E-4</v>
      </c>
      <c r="R28">
        <v>8.3347200510299781E-4</v>
      </c>
      <c r="S28">
        <v>4.0708984404486887E-3</v>
      </c>
    </row>
    <row r="29" spans="1:19" x14ac:dyDescent="0.25">
      <c r="A29" t="s">
        <v>67</v>
      </c>
      <c r="B29">
        <v>0</v>
      </c>
      <c r="C29">
        <v>1.9214720965309816E-2</v>
      </c>
      <c r="D29">
        <v>0</v>
      </c>
      <c r="E29">
        <v>2.5795876403445151E-2</v>
      </c>
      <c r="F29">
        <v>2.1420377742592321E-3</v>
      </c>
      <c r="G29">
        <v>8.7859445686133729E-4</v>
      </c>
      <c r="H29">
        <v>0</v>
      </c>
      <c r="I29">
        <v>0</v>
      </c>
      <c r="J29">
        <v>8.4753264868301129E-4</v>
      </c>
      <c r="K29">
        <v>2.4341556713604667E-3</v>
      </c>
      <c r="L29">
        <v>0</v>
      </c>
      <c r="M29">
        <v>0</v>
      </c>
      <c r="N29">
        <v>0.1402720835458543</v>
      </c>
      <c r="O29">
        <v>2.8192312272698132E-2</v>
      </c>
      <c r="P29">
        <v>4.3517785467619011E-3</v>
      </c>
      <c r="Q29">
        <v>0</v>
      </c>
      <c r="R29">
        <v>5.5062291715894498E-5</v>
      </c>
      <c r="S29">
        <v>3.0686996693690839E-3</v>
      </c>
    </row>
    <row r="30" spans="1:19" x14ac:dyDescent="0.25">
      <c r="A30" t="s">
        <v>68</v>
      </c>
      <c r="B30">
        <v>0.35990065247898689</v>
      </c>
      <c r="C30">
        <v>0.4712268907563168</v>
      </c>
      <c r="D30">
        <v>9.6653897001266864E-2</v>
      </c>
      <c r="E30">
        <v>0</v>
      </c>
      <c r="F30">
        <v>8.1954016413222863E-2</v>
      </c>
      <c r="G30">
        <v>1.5419982175505537E-3</v>
      </c>
      <c r="H30">
        <v>0</v>
      </c>
      <c r="I30">
        <v>0</v>
      </c>
      <c r="J30">
        <v>4.016700859856487E-3</v>
      </c>
      <c r="K30">
        <v>6.169143529715657E-3</v>
      </c>
      <c r="L30">
        <v>0</v>
      </c>
      <c r="M30">
        <v>4.2518229108806649E-3</v>
      </c>
      <c r="N30">
        <v>3.2412589048570181E-2</v>
      </c>
      <c r="O30">
        <v>0.76832516060811584</v>
      </c>
      <c r="P30">
        <v>1</v>
      </c>
      <c r="Q30">
        <v>3.1090566555746699E-4</v>
      </c>
      <c r="R30">
        <v>9.6004573541073994E-3</v>
      </c>
      <c r="S30">
        <v>2.7558830951194711E-3</v>
      </c>
    </row>
    <row r="31" spans="1:19" x14ac:dyDescent="0.25">
      <c r="A31" t="s">
        <v>69</v>
      </c>
      <c r="B31">
        <v>1</v>
      </c>
      <c r="C31">
        <v>0.76610385692741034</v>
      </c>
      <c r="D31">
        <v>0.18899898831064851</v>
      </c>
      <c r="E31">
        <v>0</v>
      </c>
      <c r="F31">
        <v>0.24017608104214105</v>
      </c>
      <c r="G31">
        <v>0</v>
      </c>
      <c r="H31">
        <v>0</v>
      </c>
      <c r="I31">
        <v>0</v>
      </c>
      <c r="J31">
        <v>1.437829539809581E-3</v>
      </c>
      <c r="K31">
        <v>3.8675732184435936E-2</v>
      </c>
      <c r="L31">
        <v>0</v>
      </c>
      <c r="M31">
        <v>1.1813879418095556E-2</v>
      </c>
      <c r="N31">
        <v>7.3656183875351862E-3</v>
      </c>
      <c r="O31">
        <v>0.78548003146073708</v>
      </c>
      <c r="P31">
        <v>0.65638175036315882</v>
      </c>
      <c r="Q31">
        <v>4.6716946974315569E-4</v>
      </c>
      <c r="R31">
        <v>1.4753257758382907E-2</v>
      </c>
      <c r="S31">
        <v>2.3717533790997237E-3</v>
      </c>
    </row>
    <row r="32" spans="1:19" x14ac:dyDescent="0.25">
      <c r="A32" t="s">
        <v>70</v>
      </c>
      <c r="B32">
        <v>0.51884922454826377</v>
      </c>
      <c r="C32">
        <v>0.57463851181499992</v>
      </c>
      <c r="D32">
        <v>0.21041804458449265</v>
      </c>
      <c r="E32">
        <v>0</v>
      </c>
      <c r="F32">
        <v>0.18517803109192468</v>
      </c>
      <c r="G32">
        <v>0</v>
      </c>
      <c r="H32">
        <v>0</v>
      </c>
      <c r="I32">
        <v>1.3933266009520917E-2</v>
      </c>
      <c r="J32">
        <v>7.3832733579245902E-3</v>
      </c>
      <c r="K32">
        <v>4.6149759339968923E-3</v>
      </c>
      <c r="L32">
        <v>0</v>
      </c>
      <c r="M32">
        <v>6.1296221749855733E-3</v>
      </c>
      <c r="N32">
        <v>2.066947052030222E-2</v>
      </c>
      <c r="O32">
        <v>1</v>
      </c>
      <c r="P32">
        <v>0.93145034701837348</v>
      </c>
      <c r="Q32">
        <v>0</v>
      </c>
      <c r="R32">
        <v>1.4100232451754922E-2</v>
      </c>
      <c r="S32">
        <v>2.152057762277879E-3</v>
      </c>
    </row>
    <row r="33" spans="1:19" x14ac:dyDescent="0.25">
      <c r="A33" t="s">
        <v>71</v>
      </c>
      <c r="B33">
        <v>9.0320946721959894E-2</v>
      </c>
      <c r="C33">
        <v>0.32105294117648087</v>
      </c>
      <c r="D33">
        <v>5.1761516704397249E-3</v>
      </c>
      <c r="E33">
        <v>0</v>
      </c>
      <c r="F33">
        <v>3.0537140970423145E-2</v>
      </c>
      <c r="G33">
        <v>7.6207938479574912E-4</v>
      </c>
      <c r="H33">
        <v>0</v>
      </c>
      <c r="I33">
        <v>0</v>
      </c>
      <c r="J33">
        <v>0</v>
      </c>
      <c r="K33">
        <v>4.8553187928049441E-3</v>
      </c>
      <c r="L33">
        <v>0</v>
      </c>
      <c r="M33">
        <v>1.0670407735014673E-3</v>
      </c>
      <c r="N33">
        <v>6.650302916837969E-2</v>
      </c>
      <c r="O33">
        <v>0.94186797482617435</v>
      </c>
      <c r="P33">
        <v>0.68841332876909145</v>
      </c>
      <c r="Q33">
        <v>1.4608310943059772E-3</v>
      </c>
      <c r="R33">
        <v>1.7777107343356975E-2</v>
      </c>
      <c r="S33">
        <v>1.3691092214321301E-3</v>
      </c>
    </row>
    <row r="34" spans="1:19" x14ac:dyDescent="0.25">
      <c r="A34" t="s">
        <v>72</v>
      </c>
      <c r="B34">
        <v>0.2752750012112174</v>
      </c>
      <c r="C34">
        <v>0.65096533793006373</v>
      </c>
      <c r="D34">
        <v>3.8245816186978629E-2</v>
      </c>
      <c r="E34">
        <v>2.7772628291893803E-3</v>
      </c>
      <c r="F34">
        <v>0.15600596327055261</v>
      </c>
      <c r="G34">
        <v>8.4229139032481392E-4</v>
      </c>
      <c r="H34">
        <v>0</v>
      </c>
      <c r="I34">
        <v>0</v>
      </c>
      <c r="J34">
        <v>3.1064064213960851E-3</v>
      </c>
      <c r="K34">
        <v>1.0049698702819902E-2</v>
      </c>
      <c r="L34">
        <v>0</v>
      </c>
      <c r="M34">
        <v>3.2520656711254306E-3</v>
      </c>
      <c r="N34">
        <v>3.3347508565209329E-2</v>
      </c>
      <c r="O34">
        <v>0.98241784415417621</v>
      </c>
      <c r="P34">
        <v>0.52737309544882349</v>
      </c>
      <c r="Q34">
        <v>2.5100367210941108E-3</v>
      </c>
      <c r="R34">
        <v>4.3569178217612775E-2</v>
      </c>
      <c r="S34">
        <v>3.5568519105635805E-3</v>
      </c>
    </row>
    <row r="35" spans="1:19" x14ac:dyDescent="0.25">
      <c r="A35" t="s">
        <v>73</v>
      </c>
      <c r="B35">
        <v>0.71505725630328876</v>
      </c>
      <c r="C35">
        <v>0.77838881850178421</v>
      </c>
      <c r="D35">
        <v>1.882701238736929E-2</v>
      </c>
      <c r="E35">
        <v>1.5429698443370133E-2</v>
      </c>
      <c r="F35">
        <v>0.45951664858228386</v>
      </c>
      <c r="G35">
        <v>4.3189268617525164E-3</v>
      </c>
      <c r="H35">
        <v>0</v>
      </c>
      <c r="I35">
        <v>1.1758741625145383E-2</v>
      </c>
      <c r="J35">
        <v>1.5296036319375028E-3</v>
      </c>
      <c r="K35">
        <v>7.5929237706153202E-2</v>
      </c>
      <c r="L35">
        <v>0</v>
      </c>
      <c r="M35">
        <v>8.4476002030013028E-3</v>
      </c>
      <c r="N35">
        <v>1.7471231642889926E-2</v>
      </c>
      <c r="O35">
        <v>0.60337742722522703</v>
      </c>
      <c r="P35">
        <v>0.31675249451788301</v>
      </c>
      <c r="Q35">
        <v>5.7136092895851802E-3</v>
      </c>
      <c r="R35">
        <v>0.10719024843354071</v>
      </c>
      <c r="S35">
        <v>6.1871552153630154E-3</v>
      </c>
    </row>
    <row r="36" spans="1:19" x14ac:dyDescent="0.25">
      <c r="A36" t="s">
        <v>74</v>
      </c>
      <c r="B36">
        <v>4.5608408184473828E-2</v>
      </c>
      <c r="C36">
        <v>0.52345339366517507</v>
      </c>
      <c r="D36">
        <v>0</v>
      </c>
      <c r="E36">
        <v>0</v>
      </c>
      <c r="F36">
        <v>0.16709287428709343</v>
      </c>
      <c r="G36">
        <v>0</v>
      </c>
      <c r="H36">
        <v>0</v>
      </c>
      <c r="I36">
        <v>0</v>
      </c>
      <c r="J36">
        <v>0</v>
      </c>
      <c r="K36">
        <v>3.72615077571282E-2</v>
      </c>
      <c r="L36">
        <v>0</v>
      </c>
      <c r="M36">
        <v>5.3881223474265625E-4</v>
      </c>
      <c r="N36">
        <v>5.5104082617870222E-3</v>
      </c>
      <c r="O36">
        <v>0.27104735207629105</v>
      </c>
      <c r="P36">
        <v>0.12910644320799997</v>
      </c>
      <c r="Q36">
        <v>2.0876387113335066E-3</v>
      </c>
      <c r="R36">
        <v>2.4484817303629541E-2</v>
      </c>
      <c r="S36">
        <v>3.9207889850083784E-3</v>
      </c>
    </row>
    <row r="37" spans="1:19" x14ac:dyDescent="0.25">
      <c r="A37" t="s">
        <v>75</v>
      </c>
      <c r="B37">
        <v>5.5180814233860245E-2</v>
      </c>
      <c r="C37">
        <v>0.33639014580192084</v>
      </c>
      <c r="D37">
        <v>0</v>
      </c>
      <c r="E37">
        <v>9.2897418307461233E-2</v>
      </c>
      <c r="F37">
        <v>0.37461797117906293</v>
      </c>
      <c r="G37">
        <v>3.609976533076014E-2</v>
      </c>
      <c r="H37">
        <v>0</v>
      </c>
      <c r="I37">
        <v>7.5934795653808271E-2</v>
      </c>
      <c r="J37">
        <v>3.185768193498265E-3</v>
      </c>
      <c r="K37">
        <v>0.77868801191786097</v>
      </c>
      <c r="L37">
        <v>0</v>
      </c>
      <c r="M37">
        <v>6.5189948555115587E-4</v>
      </c>
      <c r="N37">
        <v>1.0261242850343825E-2</v>
      </c>
      <c r="O37">
        <v>0.38106527667085005</v>
      </c>
      <c r="P37">
        <v>4.9648783942854692E-2</v>
      </c>
      <c r="Q37">
        <v>2.7941744195275845E-2</v>
      </c>
      <c r="R37">
        <v>0.10987006214621545</v>
      </c>
      <c r="S37">
        <v>9.6455002491054858E-3</v>
      </c>
    </row>
    <row r="38" spans="1:19" x14ac:dyDescent="0.25">
      <c r="A38" t="s">
        <v>76</v>
      </c>
      <c r="B38">
        <v>1.2503111665666601E-2</v>
      </c>
      <c r="C38">
        <v>0.26844072398190905</v>
      </c>
      <c r="D38">
        <v>0</v>
      </c>
      <c r="E38">
        <v>2.17131077105976E-2</v>
      </c>
      <c r="F38">
        <v>0.54863346543055014</v>
      </c>
      <c r="G38">
        <v>2.2637840763861425E-2</v>
      </c>
      <c r="H38">
        <v>0</v>
      </c>
      <c r="I38">
        <v>0</v>
      </c>
      <c r="J38">
        <v>9.5479370138876179E-3</v>
      </c>
      <c r="K38">
        <v>0.9320302438441942</v>
      </c>
      <c r="L38">
        <v>0</v>
      </c>
      <c r="M38">
        <v>1.4771025356916911E-4</v>
      </c>
      <c r="N38">
        <v>1.6905363116388659E-2</v>
      </c>
      <c r="O38">
        <v>0.17005020107914004</v>
      </c>
      <c r="P38">
        <v>1.7663696362027161E-2</v>
      </c>
      <c r="Q38">
        <v>7.7321914997458526E-3</v>
      </c>
      <c r="R38">
        <v>1.5018376725491623E-2</v>
      </c>
      <c r="S38">
        <v>2.9819477784319942E-3</v>
      </c>
    </row>
    <row r="39" spans="1:19" x14ac:dyDescent="0.25">
      <c r="A39" t="s">
        <v>77</v>
      </c>
      <c r="B39">
        <v>0</v>
      </c>
      <c r="C39">
        <v>0.10467402714932451</v>
      </c>
      <c r="D39">
        <v>0</v>
      </c>
      <c r="E39">
        <v>0.24024744811832419</v>
      </c>
      <c r="F39">
        <v>0</v>
      </c>
      <c r="G39">
        <v>1.4567187777261665E-2</v>
      </c>
      <c r="H39">
        <v>0</v>
      </c>
      <c r="I39">
        <v>4.8134918379870037E-2</v>
      </c>
      <c r="J39">
        <v>0</v>
      </c>
      <c r="K39">
        <v>7.0846482212764657E-3</v>
      </c>
      <c r="L39">
        <v>0</v>
      </c>
      <c r="M39">
        <v>0</v>
      </c>
      <c r="N39">
        <v>3.9555787362017855E-2</v>
      </c>
      <c r="O39">
        <v>1.3127192861919554E-2</v>
      </c>
      <c r="P39">
        <v>8.4690042443903279E-3</v>
      </c>
      <c r="Q39">
        <v>0</v>
      </c>
      <c r="R39">
        <v>8.3133163311035069E-3</v>
      </c>
      <c r="S39">
        <v>3.2589723266452284E-3</v>
      </c>
    </row>
    <row r="40" spans="1:19" x14ac:dyDescent="0.25">
      <c r="A40" t="s">
        <v>78</v>
      </c>
      <c r="B40">
        <v>0</v>
      </c>
      <c r="C40">
        <v>0.10048503770739386</v>
      </c>
      <c r="D40">
        <v>0</v>
      </c>
      <c r="E40">
        <v>0.22136841736644394</v>
      </c>
      <c r="F40">
        <v>0</v>
      </c>
      <c r="G40">
        <v>1.1786820839904585E-2</v>
      </c>
      <c r="H40">
        <v>0</v>
      </c>
      <c r="I40">
        <v>4.249337753695976E-2</v>
      </c>
      <c r="J40">
        <v>1.4054546305195365E-3</v>
      </c>
      <c r="K40">
        <v>1.8742339889293563E-2</v>
      </c>
      <c r="L40">
        <v>0</v>
      </c>
      <c r="M40">
        <v>0</v>
      </c>
      <c r="N40">
        <v>3.0714615918678603E-2</v>
      </c>
      <c r="O40">
        <v>1.7236799314773597E-2</v>
      </c>
      <c r="P40">
        <v>1.9883851274292617E-3</v>
      </c>
      <c r="Q40">
        <v>5.8700795579476133E-4</v>
      </c>
      <c r="R40">
        <v>1.0144764364692034E-2</v>
      </c>
      <c r="S40">
        <v>2.4819704243851624E-3</v>
      </c>
    </row>
    <row r="41" spans="1:19" x14ac:dyDescent="0.25">
      <c r="A41" t="s">
        <v>79</v>
      </c>
      <c r="B41">
        <v>0</v>
      </c>
      <c r="C41">
        <v>4.6540211161389122E-2</v>
      </c>
      <c r="D41">
        <v>0</v>
      </c>
      <c r="E41">
        <v>0.20917528068902619</v>
      </c>
      <c r="F41">
        <v>0</v>
      </c>
      <c r="G41">
        <v>2.0496314476719579E-2</v>
      </c>
      <c r="H41">
        <v>0</v>
      </c>
      <c r="I41">
        <v>0</v>
      </c>
      <c r="J41">
        <v>0</v>
      </c>
      <c r="K41">
        <v>5.1615179919315742E-3</v>
      </c>
      <c r="L41">
        <v>0</v>
      </c>
      <c r="M41">
        <v>0</v>
      </c>
      <c r="N41">
        <v>4.806667155677851E-2</v>
      </c>
      <c r="O41">
        <v>1.882059526754061E-2</v>
      </c>
      <c r="P41">
        <v>8.7165552506815319E-3</v>
      </c>
      <c r="Q41">
        <v>0</v>
      </c>
      <c r="R41">
        <v>1.3224642446831204E-2</v>
      </c>
      <c r="S41">
        <v>2.2500339689297522E-3</v>
      </c>
    </row>
    <row r="42" spans="1:19" x14ac:dyDescent="0.25">
      <c r="A42" t="s">
        <v>80</v>
      </c>
      <c r="B42">
        <v>0</v>
      </c>
      <c r="C42">
        <v>9.4056591251888394E-2</v>
      </c>
      <c r="D42">
        <v>0</v>
      </c>
      <c r="E42">
        <v>0.18281861706330685</v>
      </c>
      <c r="F42">
        <v>3.6003474067413679E-3</v>
      </c>
      <c r="G42">
        <v>1.3716008349998159E-2</v>
      </c>
      <c r="H42">
        <v>0</v>
      </c>
      <c r="I42">
        <v>0</v>
      </c>
      <c r="J42">
        <v>3.8946763885042749E-3</v>
      </c>
      <c r="K42">
        <v>1.1617283740024631E-2</v>
      </c>
      <c r="L42">
        <v>0</v>
      </c>
      <c r="M42">
        <v>0</v>
      </c>
      <c r="N42">
        <v>5.3275322960610196E-2</v>
      </c>
      <c r="O42">
        <v>1.3198471371032972E-2</v>
      </c>
      <c r="P42">
        <v>1.1453669691955045E-2</v>
      </c>
      <c r="Q42">
        <v>4.6194779336887693E-4</v>
      </c>
      <c r="R42">
        <v>1.2860739631918439E-2</v>
      </c>
      <c r="S42">
        <v>4.3475595211135741E-3</v>
      </c>
    </row>
    <row r="43" spans="1:19" x14ac:dyDescent="0.25">
      <c r="A43" t="s">
        <v>81</v>
      </c>
      <c r="B43">
        <v>7.4685986353983961E-3</v>
      </c>
      <c r="C43">
        <v>4.6481085972852165E-2</v>
      </c>
      <c r="D43">
        <v>0</v>
      </c>
      <c r="E43">
        <v>0.13927293820172268</v>
      </c>
      <c r="F43">
        <v>0</v>
      </c>
      <c r="G43">
        <v>0</v>
      </c>
      <c r="H43">
        <v>0</v>
      </c>
      <c r="I43">
        <v>0</v>
      </c>
      <c r="J43">
        <v>0</v>
      </c>
      <c r="K43">
        <v>4.8603802229481456E-2</v>
      </c>
      <c r="L43">
        <v>0</v>
      </c>
      <c r="M43">
        <v>8.823312370074967E-5</v>
      </c>
      <c r="N43">
        <v>2.2739488960572641E-2</v>
      </c>
      <c r="O43">
        <v>1.326824598528779E-2</v>
      </c>
      <c r="P43">
        <v>8.7054698183585411E-3</v>
      </c>
      <c r="Q43">
        <v>1.1965153922927939E-3</v>
      </c>
      <c r="R43">
        <v>8.2549123911801227E-3</v>
      </c>
      <c r="S43">
        <v>3.370764074459894E-3</v>
      </c>
    </row>
    <row r="44" spans="1:19" x14ac:dyDescent="0.25">
      <c r="A44" t="s">
        <v>82</v>
      </c>
      <c r="B44">
        <v>1.2437307417097717E-3</v>
      </c>
      <c r="C44">
        <v>8.3307192415430359E-2</v>
      </c>
      <c r="D44">
        <v>0</v>
      </c>
      <c r="E44">
        <v>0.16932233585297549</v>
      </c>
      <c r="F44">
        <v>3.2111264805819828E-2</v>
      </c>
      <c r="G44">
        <v>1.4272216318384606E-2</v>
      </c>
      <c r="H44">
        <v>1.1586986190922377E-3</v>
      </c>
      <c r="I44">
        <v>2.1145488923485056E-2</v>
      </c>
      <c r="J44">
        <v>7.3257869651617016E-4</v>
      </c>
      <c r="K44">
        <v>0.32387845843451291</v>
      </c>
      <c r="L44">
        <v>0</v>
      </c>
      <c r="M44">
        <v>1.4693285011137791E-5</v>
      </c>
      <c r="N44">
        <v>3.0796826394613796E-2</v>
      </c>
      <c r="O44">
        <v>2.225363912019861E-2</v>
      </c>
      <c r="P44">
        <v>9.9652633227259348E-3</v>
      </c>
      <c r="Q44">
        <v>1.044080994366985E-3</v>
      </c>
      <c r="R44">
        <v>8.0726226324766247E-3</v>
      </c>
      <c r="S44">
        <v>3.2825281618603288E-3</v>
      </c>
    </row>
    <row r="45" spans="1:19" x14ac:dyDescent="0.25">
      <c r="A45" t="s">
        <v>83</v>
      </c>
      <c r="B45">
        <v>0</v>
      </c>
      <c r="C45">
        <v>0.17065984917044288</v>
      </c>
      <c r="D45">
        <v>0</v>
      </c>
      <c r="E45">
        <v>0.3581182521496149</v>
      </c>
      <c r="F45">
        <v>0</v>
      </c>
      <c r="G45">
        <v>3.3308148425802181E-2</v>
      </c>
      <c r="H45">
        <v>0</v>
      </c>
      <c r="I45">
        <v>5.4545817121484756E-2</v>
      </c>
      <c r="J45">
        <v>0</v>
      </c>
      <c r="K45">
        <v>4.7540875246275061E-3</v>
      </c>
      <c r="L45">
        <v>0</v>
      </c>
      <c r="M45">
        <v>0</v>
      </c>
      <c r="N45">
        <v>5.2297229524220605E-2</v>
      </c>
      <c r="O45">
        <v>2.0160680096371422E-2</v>
      </c>
      <c r="P45">
        <v>1.1074754834578746E-2</v>
      </c>
      <c r="Q45">
        <v>1.2557228188270837E-3</v>
      </c>
      <c r="R45">
        <v>1.0719995157740133E-2</v>
      </c>
      <c r="S45">
        <v>5.4549956972688978E-3</v>
      </c>
    </row>
    <row r="46" spans="1:19" x14ac:dyDescent="0.25">
      <c r="A46" t="s">
        <v>84</v>
      </c>
      <c r="B46">
        <v>0</v>
      </c>
      <c r="C46">
        <v>0.24323619909503041</v>
      </c>
      <c r="D46">
        <v>0</v>
      </c>
      <c r="E46">
        <v>0.29526761534648871</v>
      </c>
      <c r="F46">
        <v>0</v>
      </c>
      <c r="G46">
        <v>6.3125028660750676E-2</v>
      </c>
      <c r="H46">
        <v>0</v>
      </c>
      <c r="I46">
        <v>0</v>
      </c>
      <c r="J46">
        <v>0</v>
      </c>
      <c r="K46">
        <v>4.5418646106083838E-3</v>
      </c>
      <c r="L46">
        <v>0</v>
      </c>
      <c r="M46">
        <v>0</v>
      </c>
      <c r="N46">
        <v>4.1554322034332035E-2</v>
      </c>
      <c r="O46">
        <v>1.02289737177197E-2</v>
      </c>
      <c r="P46">
        <v>8.9484802315702473E-3</v>
      </c>
      <c r="Q46">
        <v>0</v>
      </c>
      <c r="R46">
        <v>1.4425057298135414E-2</v>
      </c>
      <c r="S46">
        <v>1.0394583088002174E-2</v>
      </c>
    </row>
    <row r="47" spans="1:19" x14ac:dyDescent="0.25">
      <c r="A47" t="s">
        <v>85</v>
      </c>
      <c r="B47">
        <v>3.3487140948537625E-3</v>
      </c>
      <c r="C47">
        <v>6.5063288084466639E-2</v>
      </c>
      <c r="D47">
        <v>0</v>
      </c>
      <c r="E47">
        <v>0.14690110695275529</v>
      </c>
      <c r="F47">
        <v>7.0189344435849371E-2</v>
      </c>
      <c r="G47">
        <v>0</v>
      </c>
      <c r="H47">
        <v>0</v>
      </c>
      <c r="I47">
        <v>0</v>
      </c>
      <c r="J47">
        <v>0</v>
      </c>
      <c r="K47">
        <v>1</v>
      </c>
      <c r="L47">
        <v>0</v>
      </c>
      <c r="M47">
        <v>3.9561304522279358E-5</v>
      </c>
      <c r="N47">
        <v>6.6105682707939262E-3</v>
      </c>
      <c r="O47">
        <v>4.7721026740319354E-2</v>
      </c>
      <c r="P47">
        <v>1.2873175559548283E-2</v>
      </c>
      <c r="Q47">
        <v>6.1642801534078629E-4</v>
      </c>
      <c r="R47">
        <v>6.3632707603162638E-3</v>
      </c>
      <c r="S47">
        <v>5.1346347207753976E-3</v>
      </c>
    </row>
    <row r="48" spans="1:19" x14ac:dyDescent="0.25">
      <c r="A48" t="s">
        <v>86</v>
      </c>
      <c r="B48">
        <v>1.3340445674668442E-2</v>
      </c>
      <c r="C48">
        <v>5.8385037707392513E-2</v>
      </c>
      <c r="D48">
        <v>4.0879205674064181E-2</v>
      </c>
      <c r="E48">
        <v>2.2063618805266846E-2</v>
      </c>
      <c r="F48">
        <v>0.21763557449407966</v>
      </c>
      <c r="G48">
        <v>2.7291738526229431E-2</v>
      </c>
      <c r="H48">
        <v>0</v>
      </c>
      <c r="I48">
        <v>6.0610512628949724E-2</v>
      </c>
      <c r="J48">
        <v>0</v>
      </c>
      <c r="K48">
        <v>2.5654766220031275E-3</v>
      </c>
      <c r="L48">
        <v>0</v>
      </c>
      <c r="M48">
        <v>1.5760241658418741E-4</v>
      </c>
      <c r="N48">
        <v>3.7007051143177129E-2</v>
      </c>
      <c r="O48">
        <v>0.2016343978160699</v>
      </c>
      <c r="P48">
        <v>0.30473543063800657</v>
      </c>
      <c r="Q48">
        <v>8.7375069028467738E-3</v>
      </c>
      <c r="R48">
        <v>1.1818495570379832E-2</v>
      </c>
      <c r="S48">
        <v>6.7335069523076227E-3</v>
      </c>
    </row>
    <row r="49" spans="1:19" x14ac:dyDescent="0.25">
      <c r="A49" t="s">
        <v>87</v>
      </c>
      <c r="B49">
        <v>1.1717924678536131E-3</v>
      </c>
      <c r="C49">
        <v>7.2296153846156161E-2</v>
      </c>
      <c r="D49">
        <v>0</v>
      </c>
      <c r="E49">
        <v>0</v>
      </c>
      <c r="F49">
        <v>0.11018887477967888</v>
      </c>
      <c r="G49">
        <v>1.6446027071698734E-3</v>
      </c>
      <c r="H49">
        <v>0</v>
      </c>
      <c r="I49">
        <v>0</v>
      </c>
      <c r="J49">
        <v>0</v>
      </c>
      <c r="K49">
        <v>8.0612030585004485E-4</v>
      </c>
      <c r="L49">
        <v>0</v>
      </c>
      <c r="M49">
        <v>1.38434149182552E-5</v>
      </c>
      <c r="N49">
        <v>2.7352894704520705E-2</v>
      </c>
      <c r="O49">
        <v>0.15344330850761723</v>
      </c>
      <c r="P49">
        <v>0.21985569427619223</v>
      </c>
      <c r="Q49">
        <v>0</v>
      </c>
      <c r="R49">
        <v>4.0375761113626753E-5</v>
      </c>
      <c r="S49">
        <v>6.0363863852529555E-4</v>
      </c>
    </row>
    <row r="50" spans="1:19" x14ac:dyDescent="0.25">
      <c r="A50" t="s">
        <v>88</v>
      </c>
      <c r="B50">
        <v>0</v>
      </c>
      <c r="C50">
        <v>3.0315535444948177E-2</v>
      </c>
      <c r="D50">
        <v>1.0345362219868206E-2</v>
      </c>
      <c r="E50">
        <v>0.18753941858042833</v>
      </c>
      <c r="F50">
        <v>3.3017631286407566E-3</v>
      </c>
      <c r="G50">
        <v>0.32858408914639942</v>
      </c>
      <c r="H50">
        <v>0</v>
      </c>
      <c r="I50">
        <v>0.11198289134051369</v>
      </c>
      <c r="J50">
        <v>2.428203961597054E-2</v>
      </c>
      <c r="K50">
        <v>5.537227676045732E-3</v>
      </c>
      <c r="L50">
        <v>0</v>
      </c>
      <c r="M50">
        <v>0</v>
      </c>
      <c r="N50">
        <v>0.39217248049783648</v>
      </c>
      <c r="O50">
        <v>0.3584582253124588</v>
      </c>
      <c r="P50">
        <v>6.2798264642082435E-2</v>
      </c>
      <c r="Q50">
        <v>8.3379042703922809E-2</v>
      </c>
      <c r="R50">
        <v>0.15701894883384215</v>
      </c>
      <c r="S50">
        <v>5.41819753310082E-2</v>
      </c>
    </row>
    <row r="51" spans="1:19" x14ac:dyDescent="0.25">
      <c r="A51" t="s">
        <v>89</v>
      </c>
      <c r="B51">
        <v>0</v>
      </c>
      <c r="C51">
        <v>0.52321850175969453</v>
      </c>
      <c r="D51">
        <v>2.8159997992497077E-2</v>
      </c>
      <c r="E51">
        <v>6.2459979814813354E-2</v>
      </c>
      <c r="F51">
        <v>0.12355183283520509</v>
      </c>
      <c r="G51">
        <v>7.6628080158386694E-2</v>
      </c>
      <c r="H51">
        <v>0</v>
      </c>
      <c r="I51">
        <v>1</v>
      </c>
      <c r="J51">
        <v>0</v>
      </c>
      <c r="K51">
        <v>5.0293610923946991E-3</v>
      </c>
      <c r="L51">
        <v>1.0000000000002014</v>
      </c>
      <c r="M51">
        <v>0</v>
      </c>
      <c r="N51">
        <v>0.15143385469885723</v>
      </c>
      <c r="O51">
        <v>0.18956648131353374</v>
      </c>
      <c r="P51">
        <v>1.8598003203246526E-2</v>
      </c>
      <c r="Q51">
        <v>3.5504714201034585E-3</v>
      </c>
      <c r="R51">
        <v>1</v>
      </c>
      <c r="S51">
        <v>1</v>
      </c>
    </row>
    <row r="52" spans="1:19" x14ac:dyDescent="0.25">
      <c r="A52" t="s">
        <v>90</v>
      </c>
      <c r="B52">
        <v>0</v>
      </c>
      <c r="C52">
        <v>0</v>
      </c>
      <c r="D52">
        <v>0.28628986551522184</v>
      </c>
      <c r="E52">
        <v>1.8594893722478845E-2</v>
      </c>
      <c r="F52">
        <v>1.6347588854736271E-2</v>
      </c>
      <c r="G52">
        <v>5.014819850984056E-3</v>
      </c>
      <c r="H52">
        <v>0</v>
      </c>
      <c r="I52">
        <v>0</v>
      </c>
      <c r="J52">
        <v>0</v>
      </c>
      <c r="K52">
        <v>1.4770292630088649E-2</v>
      </c>
      <c r="L52">
        <v>0</v>
      </c>
      <c r="M52">
        <v>0</v>
      </c>
      <c r="N52">
        <v>3.3384942777162749E-3</v>
      </c>
      <c r="O52">
        <v>0.15975797216954729</v>
      </c>
      <c r="P52">
        <v>7.4594494885624946E-2</v>
      </c>
      <c r="Q52">
        <v>1.6108037362344174E-2</v>
      </c>
      <c r="R52">
        <v>0.16131241539140281</v>
      </c>
      <c r="S52">
        <v>9.1734498845056384E-2</v>
      </c>
    </row>
    <row r="53" spans="1:19" x14ac:dyDescent="0.25">
      <c r="A53" t="s">
        <v>91</v>
      </c>
      <c r="B53">
        <v>0</v>
      </c>
      <c r="C53">
        <v>7.0150226244346139E-4</v>
      </c>
      <c r="D53">
        <v>1</v>
      </c>
      <c r="E53">
        <v>0.35781924560559186</v>
      </c>
      <c r="F53">
        <v>0.10208100337322594</v>
      </c>
      <c r="G53">
        <v>2.2239735463765922E-2</v>
      </c>
      <c r="H53">
        <v>0</v>
      </c>
      <c r="I53">
        <v>3.8817695492345802E-2</v>
      </c>
      <c r="J53">
        <v>1.2570524299606077E-3</v>
      </c>
      <c r="K53">
        <v>2.0622467952271746E-2</v>
      </c>
      <c r="L53">
        <v>0</v>
      </c>
      <c r="M53">
        <v>0</v>
      </c>
      <c r="N53">
        <v>2.9640261200204045E-3</v>
      </c>
      <c r="O53">
        <v>0.12941183206456519</v>
      </c>
      <c r="P53">
        <v>0.10776627651857121</v>
      </c>
      <c r="Q53">
        <v>3.7804776516642047E-2</v>
      </c>
      <c r="R53">
        <v>0.10488439686510222</v>
      </c>
      <c r="S53">
        <v>0.10760451107387109</v>
      </c>
    </row>
    <row r="54" spans="1:19" x14ac:dyDescent="0.25">
      <c r="A54" t="s">
        <v>92</v>
      </c>
      <c r="B54">
        <v>0</v>
      </c>
      <c r="C54">
        <v>0.17405530417295642</v>
      </c>
      <c r="D54">
        <v>0</v>
      </c>
      <c r="E54">
        <v>0</v>
      </c>
      <c r="F54">
        <v>0.19434525610265055</v>
      </c>
      <c r="G54">
        <v>0</v>
      </c>
      <c r="H54">
        <v>0</v>
      </c>
      <c r="I54">
        <v>0</v>
      </c>
      <c r="J54">
        <v>0</v>
      </c>
      <c r="K54">
        <v>6.5969562831742741E-3</v>
      </c>
      <c r="L54">
        <v>0</v>
      </c>
      <c r="M54">
        <v>0</v>
      </c>
      <c r="N54">
        <v>6.0028880090478326E-2</v>
      </c>
      <c r="O54">
        <v>0.4002302409590725</v>
      </c>
      <c r="P54">
        <v>0.62032837711044464</v>
      </c>
      <c r="Q54">
        <v>5.0890015486019602E-4</v>
      </c>
      <c r="R54">
        <v>3.0222580994362798E-3</v>
      </c>
      <c r="S54">
        <v>8.0725606534112055E-4</v>
      </c>
    </row>
    <row r="55" spans="1:19" x14ac:dyDescent="0.25">
      <c r="A55" t="s">
        <v>93</v>
      </c>
      <c r="B55">
        <v>1.9477558273227303E-3</v>
      </c>
      <c r="C55">
        <v>0.24660382054790414</v>
      </c>
      <c r="D55">
        <v>0</v>
      </c>
      <c r="E55">
        <v>2.4579468041903284E-3</v>
      </c>
      <c r="F55">
        <v>0.23664876817846306</v>
      </c>
      <c r="G55">
        <v>2.6564734162005639E-3</v>
      </c>
      <c r="H55">
        <v>7.0358254591264338E-3</v>
      </c>
      <c r="I55">
        <v>2.0158284877886015E-3</v>
      </c>
      <c r="J55">
        <v>1.8422729020840431E-4</v>
      </c>
      <c r="K55">
        <v>4.7699722966085805E-3</v>
      </c>
      <c r="L55">
        <v>0.26667669107784892</v>
      </c>
      <c r="M55">
        <v>2.3010552479883685E-5</v>
      </c>
      <c r="N55">
        <v>4.2489773114019844E-2</v>
      </c>
      <c r="O55">
        <v>0.19101548108053751</v>
      </c>
      <c r="P55">
        <v>0.43968605395691229</v>
      </c>
      <c r="Q55">
        <v>3.6124453069301941E-4</v>
      </c>
      <c r="R55">
        <v>1.6623605491817913E-3</v>
      </c>
      <c r="S55">
        <v>1.7594777421879343E-3</v>
      </c>
    </row>
    <row r="56" spans="1:19" x14ac:dyDescent="0.25">
      <c r="A56" t="s">
        <v>94</v>
      </c>
      <c r="B56">
        <v>7.5469632207520584E-3</v>
      </c>
      <c r="C56">
        <v>8.6854443438916813E-3</v>
      </c>
      <c r="D56">
        <v>3.3257252552845007E-2</v>
      </c>
      <c r="E56">
        <v>0.14135116837031569</v>
      </c>
      <c r="F56">
        <v>1.4197677391930162E-3</v>
      </c>
      <c r="G56">
        <v>0.14157537827206135</v>
      </c>
      <c r="H56">
        <v>0</v>
      </c>
      <c r="I56">
        <v>0.17329280697025648</v>
      </c>
      <c r="J56">
        <v>2.7779504283263295E-2</v>
      </c>
      <c r="K56">
        <v>6.4469342499168568E-3</v>
      </c>
      <c r="L56">
        <v>0</v>
      </c>
      <c r="M56">
        <v>8.9158913462766896E-5</v>
      </c>
      <c r="N56">
        <v>0.14982390479975857</v>
      </c>
      <c r="O56">
        <v>0.28630872747593011</v>
      </c>
      <c r="P56">
        <v>2.7140189037660318E-2</v>
      </c>
      <c r="Q56">
        <v>3.2882541666174159E-2</v>
      </c>
      <c r="R56">
        <v>0.1566815853279529</v>
      </c>
      <c r="S56">
        <v>5.1547189637211825E-2</v>
      </c>
    </row>
    <row r="57" spans="1:19" x14ac:dyDescent="0.25">
      <c r="A57" t="s">
        <v>95</v>
      </c>
      <c r="B57">
        <v>0</v>
      </c>
      <c r="C57">
        <v>4.029787833082072E-2</v>
      </c>
      <c r="D57">
        <v>0.1567772048029519</v>
      </c>
      <c r="E57">
        <v>2.3790657706646769E-2</v>
      </c>
      <c r="F57">
        <v>0</v>
      </c>
      <c r="G57">
        <v>5.4816700793728504E-3</v>
      </c>
      <c r="H57">
        <v>0</v>
      </c>
      <c r="I57">
        <v>1.7666400951361492E-2</v>
      </c>
      <c r="J57">
        <v>0</v>
      </c>
      <c r="K57">
        <v>5.2069128989796444E-3</v>
      </c>
      <c r="L57">
        <v>0</v>
      </c>
      <c r="M57">
        <v>0</v>
      </c>
      <c r="N57">
        <v>0.20128058381111441</v>
      </c>
      <c r="O57">
        <v>0.59713939349523204</v>
      </c>
      <c r="P57">
        <v>6.377759607522486E-2</v>
      </c>
      <c r="Q57">
        <v>2.8603302896071426E-2</v>
      </c>
      <c r="R57">
        <v>0.2102374220553303</v>
      </c>
      <c r="S57">
        <v>2.5330812083880611E-3</v>
      </c>
    </row>
    <row r="58" spans="1:19" x14ac:dyDescent="0.25">
      <c r="A58" t="s">
        <v>96</v>
      </c>
      <c r="B58">
        <v>0</v>
      </c>
      <c r="C58">
        <v>6.0215022624436317E-3</v>
      </c>
      <c r="D58">
        <v>3.8123558227446668E-2</v>
      </c>
      <c r="E58">
        <v>0.15336108497173359</v>
      </c>
      <c r="F58">
        <v>0</v>
      </c>
      <c r="G58">
        <v>2.7497971317317942E-2</v>
      </c>
      <c r="H58">
        <v>0</v>
      </c>
      <c r="I58">
        <v>0</v>
      </c>
      <c r="J58">
        <v>2.0952966879103007E-3</v>
      </c>
      <c r="K58">
        <v>4.8478496962253512E-3</v>
      </c>
      <c r="L58">
        <v>0</v>
      </c>
      <c r="M58">
        <v>0</v>
      </c>
      <c r="N58">
        <v>1</v>
      </c>
      <c r="O58">
        <v>0.87681039931843818</v>
      </c>
      <c r="P58">
        <v>0.27732015142404887</v>
      </c>
      <c r="Q58">
        <v>0.12491188843310887</v>
      </c>
      <c r="R58">
        <v>0.14493314538536137</v>
      </c>
      <c r="S58">
        <v>2.1688165224874314E-3</v>
      </c>
    </row>
    <row r="59" spans="1:19" x14ac:dyDescent="0.25">
      <c r="A59" t="s">
        <v>97</v>
      </c>
      <c r="B59">
        <v>0</v>
      </c>
      <c r="C59">
        <v>3.4468174962293714E-2</v>
      </c>
      <c r="D59">
        <v>6.5964578325778313E-3</v>
      </c>
      <c r="E59">
        <v>1</v>
      </c>
      <c r="F59">
        <v>1.8409242011840322E-3</v>
      </c>
      <c r="G59">
        <v>1</v>
      </c>
      <c r="H59">
        <v>0</v>
      </c>
      <c r="I59">
        <v>0.56047490919366194</v>
      </c>
      <c r="J59">
        <v>1</v>
      </c>
      <c r="K59">
        <v>7.6986191544346719E-3</v>
      </c>
      <c r="L59">
        <v>0</v>
      </c>
      <c r="M59">
        <v>0</v>
      </c>
      <c r="N59">
        <v>0.11140004469334745</v>
      </c>
      <c r="O59">
        <v>0.42844666746060095</v>
      </c>
      <c r="P59">
        <v>2.0219651190220697E-3</v>
      </c>
      <c r="Q59">
        <v>1</v>
      </c>
      <c r="R59">
        <v>0.58689121094909369</v>
      </c>
      <c r="S59">
        <v>0.28789468122046558</v>
      </c>
    </row>
    <row r="60" spans="1:19" x14ac:dyDescent="0.25">
      <c r="A60" t="s">
        <v>98</v>
      </c>
      <c r="B60">
        <v>0</v>
      </c>
      <c r="C60">
        <v>9.2994690799399551E-3</v>
      </c>
      <c r="D60">
        <v>0</v>
      </c>
      <c r="E60">
        <v>0.60372923116707777</v>
      </c>
      <c r="F60">
        <v>0</v>
      </c>
      <c r="G60">
        <v>0.29130068965242351</v>
      </c>
      <c r="H60">
        <v>729.99599999999998</v>
      </c>
      <c r="I60">
        <v>0.18910321345211115</v>
      </c>
      <c r="J60">
        <v>7.9595051394234256E-2</v>
      </c>
      <c r="K60">
        <v>1.6871785632041794E-3</v>
      </c>
      <c r="L60">
        <v>0</v>
      </c>
      <c r="M60">
        <v>0</v>
      </c>
      <c r="N60">
        <v>0.31111431432387693</v>
      </c>
      <c r="O60">
        <v>0.34510218851054875</v>
      </c>
      <c r="P60">
        <v>9.8498943780008258E-2</v>
      </c>
      <c r="Q60">
        <v>9.7927710517827657E-2</v>
      </c>
      <c r="R60">
        <v>0.1596985460416275</v>
      </c>
      <c r="S60">
        <v>4.0420490058426559E-2</v>
      </c>
    </row>
    <row r="63" spans="1:19" x14ac:dyDescent="0.25">
      <c r="A63" s="20" t="s">
        <v>228</v>
      </c>
      <c r="B63" s="20"/>
      <c r="C63" s="20"/>
      <c r="D63" s="20"/>
      <c r="E63" s="20"/>
      <c r="F63" s="20"/>
      <c r="G63" s="20"/>
      <c r="H63" s="20"/>
      <c r="I63" s="20"/>
      <c r="J63" s="20"/>
    </row>
  </sheetData>
  <mergeCells count="2">
    <mergeCell ref="A63:J63"/>
    <mergeCell ref="A1:S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977A91-306D-42DF-B666-2580EB2A2C58}">
  <dimension ref="A1:AN61"/>
  <sheetViews>
    <sheetView workbookViewId="0">
      <selection sqref="A1:N1"/>
    </sheetView>
  </sheetViews>
  <sheetFormatPr defaultColWidth="15.28515625" defaultRowHeight="15" x14ac:dyDescent="0.25"/>
  <cols>
    <col min="1" max="1" width="15.28515625" style="1"/>
  </cols>
  <sheetData>
    <row r="1" spans="1:40" s="3" customFormat="1" ht="21.75" customHeight="1" x14ac:dyDescent="0.25">
      <c r="A1" s="18" t="s">
        <v>238</v>
      </c>
      <c r="B1" s="18"/>
      <c r="C1" s="18"/>
      <c r="D1" s="18"/>
      <c r="E1" s="18"/>
      <c r="F1" s="18"/>
      <c r="G1" s="18"/>
      <c r="H1" s="18"/>
      <c r="I1" s="18"/>
      <c r="J1" s="18"/>
      <c r="K1" s="18"/>
      <c r="L1" s="18"/>
      <c r="M1" s="18"/>
      <c r="N1" s="18"/>
    </row>
    <row r="2" spans="1:40" s="2" customFormat="1" ht="22.5" customHeight="1" x14ac:dyDescent="0.25">
      <c r="B2" s="2" t="s">
        <v>214</v>
      </c>
      <c r="C2" s="2" t="s">
        <v>215</v>
      </c>
      <c r="D2" s="2" t="s">
        <v>0</v>
      </c>
      <c r="E2" s="2" t="s">
        <v>1</v>
      </c>
      <c r="F2" s="2" t="s">
        <v>2</v>
      </c>
      <c r="G2" s="2" t="s">
        <v>3</v>
      </c>
      <c r="H2" s="2" t="s">
        <v>4</v>
      </c>
      <c r="I2" s="2" t="s">
        <v>5</v>
      </c>
      <c r="J2" s="2" t="s">
        <v>6</v>
      </c>
      <c r="K2" s="2" t="s">
        <v>7</v>
      </c>
      <c r="L2" s="2" t="s">
        <v>8</v>
      </c>
      <c r="M2" s="2" t="s">
        <v>9</v>
      </c>
      <c r="N2" s="2" t="s">
        <v>10</v>
      </c>
      <c r="O2" s="2" t="s">
        <v>11</v>
      </c>
      <c r="P2" s="2" t="s">
        <v>12</v>
      </c>
      <c r="Q2" s="2" t="s">
        <v>13</v>
      </c>
      <c r="R2" s="2" t="s">
        <v>14</v>
      </c>
      <c r="S2" s="2" t="s">
        <v>15</v>
      </c>
      <c r="T2" s="2" t="s">
        <v>16</v>
      </c>
      <c r="U2" s="2" t="s">
        <v>17</v>
      </c>
      <c r="V2" s="2" t="s">
        <v>18</v>
      </c>
      <c r="W2" s="2" t="s">
        <v>19</v>
      </c>
      <c r="X2" s="2" t="s">
        <v>20</v>
      </c>
      <c r="Y2" s="2" t="s">
        <v>21</v>
      </c>
      <c r="Z2" s="2" t="s">
        <v>22</v>
      </c>
      <c r="AA2" s="2" t="s">
        <v>23</v>
      </c>
      <c r="AB2" s="2" t="s">
        <v>24</v>
      </c>
      <c r="AC2" s="2" t="s">
        <v>25</v>
      </c>
      <c r="AD2" s="2" t="s">
        <v>26</v>
      </c>
      <c r="AE2" s="2" t="s">
        <v>27</v>
      </c>
      <c r="AF2" s="2" t="s">
        <v>28</v>
      </c>
      <c r="AG2" s="2" t="s">
        <v>29</v>
      </c>
      <c r="AH2" s="2" t="s">
        <v>30</v>
      </c>
      <c r="AI2" s="2" t="s">
        <v>31</v>
      </c>
      <c r="AJ2" s="2" t="s">
        <v>32</v>
      </c>
      <c r="AK2" s="2" t="s">
        <v>33</v>
      </c>
      <c r="AL2" s="2" t="s">
        <v>34</v>
      </c>
      <c r="AM2" s="2" t="s">
        <v>35</v>
      </c>
      <c r="AN2" s="2" t="s">
        <v>36</v>
      </c>
    </row>
    <row r="3" spans="1:40" s="2" customFormat="1" ht="29.25" customHeight="1" x14ac:dyDescent="0.25">
      <c r="A3" s="2" t="s">
        <v>208</v>
      </c>
      <c r="B3" s="2" t="s">
        <v>39</v>
      </c>
      <c r="C3" s="2" t="s">
        <v>39</v>
      </c>
      <c r="D3" s="2" t="s">
        <v>37</v>
      </c>
      <c r="E3" s="2" t="s">
        <v>37</v>
      </c>
      <c r="F3" s="2" t="s">
        <v>37</v>
      </c>
      <c r="G3" s="2" t="s">
        <v>37</v>
      </c>
      <c r="H3" s="2" t="s">
        <v>37</v>
      </c>
      <c r="I3" s="2" t="s">
        <v>37</v>
      </c>
      <c r="J3" s="2" t="s">
        <v>37</v>
      </c>
      <c r="K3" s="2" t="s">
        <v>37</v>
      </c>
      <c r="L3" s="2" t="s">
        <v>37</v>
      </c>
      <c r="M3" s="2" t="s">
        <v>37</v>
      </c>
      <c r="N3" s="2" t="s">
        <v>37</v>
      </c>
      <c r="O3" s="2" t="s">
        <v>37</v>
      </c>
      <c r="P3" s="2" t="s">
        <v>37</v>
      </c>
      <c r="Q3" s="2" t="s">
        <v>37</v>
      </c>
      <c r="R3" s="2" t="s">
        <v>37</v>
      </c>
      <c r="S3" s="2" t="s">
        <v>38</v>
      </c>
      <c r="T3" s="2" t="s">
        <v>38</v>
      </c>
      <c r="U3" s="2" t="s">
        <v>37</v>
      </c>
      <c r="V3" s="2" t="s">
        <v>37</v>
      </c>
      <c r="W3" s="2" t="s">
        <v>37</v>
      </c>
      <c r="X3" s="2" t="s">
        <v>39</v>
      </c>
      <c r="Y3" s="2" t="s">
        <v>37</v>
      </c>
      <c r="Z3" s="2" t="s">
        <v>37</v>
      </c>
      <c r="AA3" s="2" t="s">
        <v>37</v>
      </c>
      <c r="AB3" s="2" t="s">
        <v>37</v>
      </c>
      <c r="AC3" s="2" t="s">
        <v>37</v>
      </c>
      <c r="AD3" s="2" t="s">
        <v>37</v>
      </c>
      <c r="AE3" s="2" t="s">
        <v>37</v>
      </c>
      <c r="AF3" s="2" t="s">
        <v>37</v>
      </c>
      <c r="AG3" s="2" t="s">
        <v>37</v>
      </c>
      <c r="AH3" s="2" t="s">
        <v>37</v>
      </c>
      <c r="AI3" s="2" t="s">
        <v>37</v>
      </c>
      <c r="AJ3" s="2" t="s">
        <v>37</v>
      </c>
      <c r="AK3" s="2" t="s">
        <v>37</v>
      </c>
      <c r="AL3" s="2" t="s">
        <v>37</v>
      </c>
      <c r="AM3" s="2" t="s">
        <v>37</v>
      </c>
      <c r="AN3" s="2" t="s">
        <v>37</v>
      </c>
    </row>
    <row r="4" spans="1:40" x14ac:dyDescent="0.25">
      <c r="A4" s="1" t="s">
        <v>40</v>
      </c>
      <c r="B4" t="s">
        <v>41</v>
      </c>
      <c r="C4" t="s">
        <v>41</v>
      </c>
      <c r="D4">
        <v>0.24770332526316691</v>
      </c>
      <c r="E4">
        <v>3.7282718877154051E-3</v>
      </c>
      <c r="F4">
        <v>1.5517793111889326E-3</v>
      </c>
      <c r="G4">
        <v>0</v>
      </c>
      <c r="H4">
        <v>0</v>
      </c>
      <c r="I4">
        <v>0</v>
      </c>
      <c r="J4">
        <v>0</v>
      </c>
      <c r="K4">
        <v>0</v>
      </c>
      <c r="L4">
        <v>1.3061494738259426E-3</v>
      </c>
      <c r="M4">
        <v>8.5708067322402077E-4</v>
      </c>
      <c r="N4">
        <v>5.6436348372994717E-4</v>
      </c>
      <c r="O4">
        <v>9.5974169724366079E-2</v>
      </c>
      <c r="P4">
        <v>4.5216499340246518E-4</v>
      </c>
      <c r="Q4">
        <v>0</v>
      </c>
      <c r="R4">
        <v>8.3355164980786545E-2</v>
      </c>
      <c r="S4" t="s">
        <v>41</v>
      </c>
      <c r="T4" t="s">
        <v>41</v>
      </c>
      <c r="U4">
        <v>0</v>
      </c>
      <c r="V4">
        <v>1.9407343555286948E-3</v>
      </c>
      <c r="W4">
        <v>0</v>
      </c>
      <c r="X4" t="s">
        <v>41</v>
      </c>
      <c r="Y4">
        <v>4.4613739307407675E-4</v>
      </c>
      <c r="Z4">
        <v>0</v>
      </c>
      <c r="AA4">
        <v>0</v>
      </c>
      <c r="AB4">
        <v>0</v>
      </c>
      <c r="AC4">
        <v>0</v>
      </c>
      <c r="AD4">
        <v>0</v>
      </c>
      <c r="AE4">
        <v>0</v>
      </c>
      <c r="AF4">
        <v>0</v>
      </c>
      <c r="AG4">
        <v>0</v>
      </c>
      <c r="AH4">
        <v>0</v>
      </c>
      <c r="AI4">
        <v>0</v>
      </c>
      <c r="AJ4">
        <v>0</v>
      </c>
      <c r="AK4">
        <v>0</v>
      </c>
      <c r="AL4">
        <v>0.66823348397429516</v>
      </c>
      <c r="AM4">
        <v>0</v>
      </c>
      <c r="AN4">
        <v>0</v>
      </c>
    </row>
    <row r="5" spans="1:40" x14ac:dyDescent="0.25">
      <c r="A5" s="1" t="s">
        <v>42</v>
      </c>
      <c r="B5" t="s">
        <v>41</v>
      </c>
      <c r="C5" t="s">
        <v>41</v>
      </c>
      <c r="D5">
        <v>0.18100825283614635</v>
      </c>
      <c r="E5">
        <v>1.0584394424911006E-3</v>
      </c>
      <c r="F5">
        <v>7.1224931704536847E-3</v>
      </c>
      <c r="G5">
        <v>0</v>
      </c>
      <c r="H5">
        <v>0</v>
      </c>
      <c r="I5">
        <v>0</v>
      </c>
      <c r="J5">
        <v>0</v>
      </c>
      <c r="K5">
        <v>0</v>
      </c>
      <c r="L5">
        <v>0</v>
      </c>
      <c r="M5">
        <v>8.4194785243494707E-4</v>
      </c>
      <c r="N5">
        <v>0</v>
      </c>
      <c r="O5">
        <v>3.9056800408725389E-2</v>
      </c>
      <c r="P5">
        <v>0</v>
      </c>
      <c r="Q5">
        <v>0</v>
      </c>
      <c r="R5">
        <v>9.5484818935531901E-2</v>
      </c>
      <c r="S5" t="s">
        <v>41</v>
      </c>
      <c r="T5" t="s">
        <v>41</v>
      </c>
      <c r="U5">
        <v>0</v>
      </c>
      <c r="V5">
        <v>4.8984170128957109E-5</v>
      </c>
      <c r="W5">
        <v>0</v>
      </c>
      <c r="X5" t="s">
        <v>41</v>
      </c>
      <c r="Y5">
        <v>0</v>
      </c>
      <c r="Z5">
        <v>0</v>
      </c>
      <c r="AA5">
        <v>0</v>
      </c>
      <c r="AB5">
        <v>0</v>
      </c>
      <c r="AC5">
        <v>0</v>
      </c>
      <c r="AD5">
        <v>0</v>
      </c>
      <c r="AE5">
        <v>0</v>
      </c>
      <c r="AF5">
        <v>0</v>
      </c>
      <c r="AG5">
        <v>0</v>
      </c>
      <c r="AH5">
        <v>0</v>
      </c>
      <c r="AI5">
        <v>0</v>
      </c>
      <c r="AJ5">
        <v>0</v>
      </c>
      <c r="AK5">
        <v>0</v>
      </c>
      <c r="AL5">
        <v>0.54127315868840387</v>
      </c>
      <c r="AM5">
        <v>0</v>
      </c>
      <c r="AN5">
        <v>0</v>
      </c>
    </row>
    <row r="6" spans="1:40" x14ac:dyDescent="0.25">
      <c r="A6" s="1" t="s">
        <v>43</v>
      </c>
      <c r="B6" t="s">
        <v>41</v>
      </c>
      <c r="C6" t="s">
        <v>41</v>
      </c>
      <c r="D6">
        <v>0.12363948847138551</v>
      </c>
      <c r="E6">
        <v>1.3409433621093926E-2</v>
      </c>
      <c r="F6">
        <v>7.9563592167031391E-2</v>
      </c>
      <c r="G6">
        <v>0</v>
      </c>
      <c r="H6">
        <v>0</v>
      </c>
      <c r="I6">
        <v>0</v>
      </c>
      <c r="J6">
        <v>0</v>
      </c>
      <c r="K6">
        <v>0</v>
      </c>
      <c r="L6">
        <v>1.8269020840381012E-3</v>
      </c>
      <c r="M6">
        <v>2.4813437739448362E-3</v>
      </c>
      <c r="N6">
        <v>0</v>
      </c>
      <c r="O6">
        <v>5.2051825460898933E-2</v>
      </c>
      <c r="P6">
        <v>0</v>
      </c>
      <c r="Q6">
        <v>0</v>
      </c>
      <c r="R6">
        <v>3.8146959204858277E-2</v>
      </c>
      <c r="S6" t="s">
        <v>41</v>
      </c>
      <c r="T6" t="s">
        <v>41</v>
      </c>
      <c r="U6">
        <v>0</v>
      </c>
      <c r="V6">
        <v>2.419929053655187E-3</v>
      </c>
      <c r="W6">
        <v>0</v>
      </c>
      <c r="X6" t="s">
        <v>41</v>
      </c>
      <c r="Y6">
        <v>0</v>
      </c>
      <c r="Z6">
        <v>0</v>
      </c>
      <c r="AA6">
        <v>0</v>
      </c>
      <c r="AB6">
        <v>0</v>
      </c>
      <c r="AC6">
        <v>0</v>
      </c>
      <c r="AD6">
        <v>0</v>
      </c>
      <c r="AE6">
        <v>0</v>
      </c>
      <c r="AF6">
        <v>0</v>
      </c>
      <c r="AG6">
        <v>0</v>
      </c>
      <c r="AH6">
        <v>0</v>
      </c>
      <c r="AI6">
        <v>0</v>
      </c>
      <c r="AJ6">
        <v>0</v>
      </c>
      <c r="AK6">
        <v>0</v>
      </c>
      <c r="AL6">
        <v>0.38091715287907452</v>
      </c>
      <c r="AM6">
        <v>0</v>
      </c>
      <c r="AN6">
        <v>0</v>
      </c>
    </row>
    <row r="7" spans="1:40" x14ac:dyDescent="0.25">
      <c r="A7" s="1" t="s">
        <v>44</v>
      </c>
      <c r="B7" t="s">
        <v>41</v>
      </c>
      <c r="C7" t="s">
        <v>41</v>
      </c>
      <c r="D7">
        <v>0.26681607380931049</v>
      </c>
      <c r="E7">
        <v>2.3684849705478375E-3</v>
      </c>
      <c r="F7">
        <v>1.1305245675095084E-2</v>
      </c>
      <c r="G7">
        <v>8.0230121133821185E-4</v>
      </c>
      <c r="H7">
        <v>0</v>
      </c>
      <c r="I7">
        <v>0</v>
      </c>
      <c r="J7">
        <v>0</v>
      </c>
      <c r="K7">
        <v>0</v>
      </c>
      <c r="L7">
        <v>1.0037039918843966E-3</v>
      </c>
      <c r="M7">
        <v>1.3461884735757319E-3</v>
      </c>
      <c r="N7">
        <v>1.303731627882609E-3</v>
      </c>
      <c r="O7">
        <v>8.7587471251711069E-3</v>
      </c>
      <c r="P7">
        <v>2.6062080058856384E-3</v>
      </c>
      <c r="Q7">
        <v>1</v>
      </c>
      <c r="R7">
        <v>0.29136072561867205</v>
      </c>
      <c r="S7" t="s">
        <v>41</v>
      </c>
      <c r="T7" t="s">
        <v>41</v>
      </c>
      <c r="U7">
        <v>1.1907068454274342E-2</v>
      </c>
      <c r="V7">
        <v>0.24652612386299916</v>
      </c>
      <c r="W7">
        <v>0</v>
      </c>
      <c r="X7" t="s">
        <v>41</v>
      </c>
      <c r="Y7">
        <v>2.0438877375805816E-3</v>
      </c>
      <c r="Z7">
        <v>4.9652167969321803E-4</v>
      </c>
      <c r="AA7">
        <v>0</v>
      </c>
      <c r="AB7">
        <v>0</v>
      </c>
      <c r="AC7">
        <v>0</v>
      </c>
      <c r="AD7">
        <v>0</v>
      </c>
      <c r="AE7">
        <v>1.7321844448493749E-3</v>
      </c>
      <c r="AF7">
        <v>0</v>
      </c>
      <c r="AG7">
        <v>0</v>
      </c>
      <c r="AH7">
        <v>2.2944940035517637E-4</v>
      </c>
      <c r="AI7">
        <v>0</v>
      </c>
      <c r="AJ7">
        <v>3.1683695484975888E-3</v>
      </c>
      <c r="AK7">
        <v>2.9149668173645703E-3</v>
      </c>
      <c r="AL7">
        <v>0.37259586598689726</v>
      </c>
      <c r="AM7">
        <v>0</v>
      </c>
      <c r="AN7">
        <v>2.5298276931672102E-4</v>
      </c>
    </row>
    <row r="8" spans="1:40" x14ac:dyDescent="0.25">
      <c r="A8" s="1" t="s">
        <v>45</v>
      </c>
      <c r="B8" t="s">
        <v>41</v>
      </c>
      <c r="C8" t="s">
        <v>41</v>
      </c>
      <c r="D8">
        <v>0</v>
      </c>
      <c r="E8">
        <v>0</v>
      </c>
      <c r="F8">
        <v>5.7749747205382961E-3</v>
      </c>
      <c r="G8">
        <v>0</v>
      </c>
      <c r="H8">
        <v>0</v>
      </c>
      <c r="I8">
        <v>0</v>
      </c>
      <c r="J8">
        <v>0</v>
      </c>
      <c r="K8">
        <v>0</v>
      </c>
      <c r="L8">
        <v>0</v>
      </c>
      <c r="M8">
        <v>0</v>
      </c>
      <c r="N8">
        <v>1.6692050232655607E-3</v>
      </c>
      <c r="O8">
        <v>1.6059359117336855E-3</v>
      </c>
      <c r="P8">
        <v>0</v>
      </c>
      <c r="Q8">
        <v>0</v>
      </c>
      <c r="R8">
        <v>3.9378417772972837E-2</v>
      </c>
      <c r="S8" t="s">
        <v>41</v>
      </c>
      <c r="T8" t="s">
        <v>41</v>
      </c>
      <c r="U8">
        <v>0.19435433704314123</v>
      </c>
      <c r="V8">
        <v>2.7349593177498868E-2</v>
      </c>
      <c r="W8">
        <v>0</v>
      </c>
      <c r="X8" t="s">
        <v>41</v>
      </c>
      <c r="Y8">
        <v>0</v>
      </c>
      <c r="Z8">
        <v>0</v>
      </c>
      <c r="AA8">
        <v>0</v>
      </c>
      <c r="AB8">
        <v>0</v>
      </c>
      <c r="AC8">
        <v>0</v>
      </c>
      <c r="AD8">
        <v>0</v>
      </c>
      <c r="AE8">
        <v>6.6279961564074284E-3</v>
      </c>
      <c r="AF8">
        <v>0</v>
      </c>
      <c r="AG8">
        <v>0</v>
      </c>
      <c r="AH8">
        <v>4.2622890751366547E-4</v>
      </c>
      <c r="AI8">
        <v>0</v>
      </c>
      <c r="AJ8">
        <v>0</v>
      </c>
      <c r="AK8">
        <v>8.7654324175934842E-3</v>
      </c>
      <c r="AL8">
        <v>0.70375889001878722</v>
      </c>
      <c r="AM8">
        <v>6.582965442330768E-3</v>
      </c>
      <c r="AN8">
        <v>0</v>
      </c>
    </row>
    <row r="9" spans="1:40" x14ac:dyDescent="0.25">
      <c r="A9" s="1" t="s">
        <v>46</v>
      </c>
      <c r="B9" t="s">
        <v>41</v>
      </c>
      <c r="C9" t="s">
        <v>41</v>
      </c>
      <c r="D9">
        <v>7.5297862768993907E-3</v>
      </c>
      <c r="E9">
        <v>1.4857644466949329E-4</v>
      </c>
      <c r="F9">
        <v>4.7309148069688194E-5</v>
      </c>
      <c r="G9">
        <v>0</v>
      </c>
      <c r="H9">
        <v>0</v>
      </c>
      <c r="I9">
        <v>0</v>
      </c>
      <c r="J9">
        <v>0</v>
      </c>
      <c r="K9">
        <v>0</v>
      </c>
      <c r="L9">
        <v>0</v>
      </c>
      <c r="M9">
        <v>0</v>
      </c>
      <c r="N9">
        <v>0</v>
      </c>
      <c r="O9">
        <v>0</v>
      </c>
      <c r="P9">
        <v>0</v>
      </c>
      <c r="Q9">
        <v>0</v>
      </c>
      <c r="R9">
        <v>7.5832968987238035E-3</v>
      </c>
      <c r="S9" t="s">
        <v>41</v>
      </c>
      <c r="T9" t="s">
        <v>41</v>
      </c>
      <c r="U9">
        <v>0</v>
      </c>
      <c r="V9">
        <v>4.1017269020866289E-4</v>
      </c>
      <c r="W9">
        <v>0</v>
      </c>
      <c r="X9" t="s">
        <v>41</v>
      </c>
      <c r="Y9">
        <v>0</v>
      </c>
      <c r="Z9">
        <v>0</v>
      </c>
      <c r="AA9">
        <v>0</v>
      </c>
      <c r="AB9">
        <v>0</v>
      </c>
      <c r="AC9">
        <v>0</v>
      </c>
      <c r="AD9">
        <v>0</v>
      </c>
      <c r="AE9">
        <v>0</v>
      </c>
      <c r="AF9">
        <v>0</v>
      </c>
      <c r="AG9">
        <v>0</v>
      </c>
      <c r="AH9">
        <v>0</v>
      </c>
      <c r="AI9">
        <v>0</v>
      </c>
      <c r="AJ9">
        <v>0</v>
      </c>
      <c r="AK9">
        <v>0</v>
      </c>
      <c r="AL9">
        <v>0.36115328860433998</v>
      </c>
      <c r="AM9">
        <v>0</v>
      </c>
      <c r="AN9">
        <v>0</v>
      </c>
    </row>
    <row r="10" spans="1:40" x14ac:dyDescent="0.25">
      <c r="A10" s="1" t="s">
        <v>47</v>
      </c>
      <c r="B10" t="s">
        <v>41</v>
      </c>
      <c r="C10" t="s">
        <v>41</v>
      </c>
      <c r="D10">
        <v>2.570183868936135E-3</v>
      </c>
      <c r="E10">
        <v>0</v>
      </c>
      <c r="F10">
        <v>1.2419692433809106E-3</v>
      </c>
      <c r="G10">
        <v>0</v>
      </c>
      <c r="H10">
        <v>0</v>
      </c>
      <c r="I10">
        <v>0</v>
      </c>
      <c r="J10">
        <v>0</v>
      </c>
      <c r="K10">
        <v>0</v>
      </c>
      <c r="L10">
        <v>0</v>
      </c>
      <c r="M10">
        <v>0</v>
      </c>
      <c r="N10">
        <v>9.9540658989863916E-4</v>
      </c>
      <c r="O10">
        <v>1.245638288119737E-4</v>
      </c>
      <c r="P10">
        <v>0</v>
      </c>
      <c r="Q10">
        <v>0</v>
      </c>
      <c r="R10">
        <v>0.17003208242608026</v>
      </c>
      <c r="S10" t="s">
        <v>41</v>
      </c>
      <c r="T10" t="s">
        <v>41</v>
      </c>
      <c r="U10">
        <v>1</v>
      </c>
      <c r="V10">
        <v>0.12721807760893286</v>
      </c>
      <c r="W10">
        <v>0</v>
      </c>
      <c r="X10" t="s">
        <v>41</v>
      </c>
      <c r="Y10">
        <v>0</v>
      </c>
      <c r="Z10">
        <v>0</v>
      </c>
      <c r="AA10">
        <v>0</v>
      </c>
      <c r="AB10">
        <v>0</v>
      </c>
      <c r="AC10">
        <v>0</v>
      </c>
      <c r="AD10">
        <v>0</v>
      </c>
      <c r="AE10">
        <v>1.6720358804063754E-2</v>
      </c>
      <c r="AF10">
        <v>1</v>
      </c>
      <c r="AG10">
        <v>0</v>
      </c>
      <c r="AH10">
        <v>0</v>
      </c>
      <c r="AI10">
        <v>0</v>
      </c>
      <c r="AJ10">
        <v>9.0482391786757743E-4</v>
      </c>
      <c r="AK10">
        <v>1.3569903047513489E-3</v>
      </c>
      <c r="AL10">
        <v>0.20789524299337039</v>
      </c>
      <c r="AM10">
        <v>0</v>
      </c>
      <c r="AN10">
        <v>0</v>
      </c>
    </row>
    <row r="11" spans="1:40" x14ac:dyDescent="0.25">
      <c r="A11" s="1" t="s">
        <v>48</v>
      </c>
      <c r="B11" t="s">
        <v>41</v>
      </c>
      <c r="C11" t="s">
        <v>41</v>
      </c>
      <c r="D11">
        <v>4.7857227570525544E-3</v>
      </c>
      <c r="E11">
        <v>1.3807738830182945E-4</v>
      </c>
      <c r="F11">
        <v>1.1562193642929973E-2</v>
      </c>
      <c r="G11">
        <v>0</v>
      </c>
      <c r="H11">
        <v>0</v>
      </c>
      <c r="I11">
        <v>0</v>
      </c>
      <c r="J11">
        <v>0</v>
      </c>
      <c r="K11">
        <v>0</v>
      </c>
      <c r="L11">
        <v>0</v>
      </c>
      <c r="M11">
        <v>0</v>
      </c>
      <c r="N11">
        <v>0</v>
      </c>
      <c r="O11">
        <v>0</v>
      </c>
      <c r="P11">
        <v>3.3157070612105117E-3</v>
      </c>
      <c r="Q11">
        <v>0</v>
      </c>
      <c r="R11">
        <v>5.5887694899552347E-3</v>
      </c>
      <c r="S11" t="s">
        <v>41</v>
      </c>
      <c r="T11" t="s">
        <v>41</v>
      </c>
      <c r="U11">
        <v>0</v>
      </c>
      <c r="V11">
        <v>1.0665129785459517E-3</v>
      </c>
      <c r="W11">
        <v>5.8678500986193385E-2</v>
      </c>
      <c r="X11" t="s">
        <v>41</v>
      </c>
      <c r="Y11">
        <v>1.9474504107445056E-4</v>
      </c>
      <c r="Z11">
        <v>5.3659827202273431E-3</v>
      </c>
      <c r="AA11">
        <v>0</v>
      </c>
      <c r="AB11">
        <v>0</v>
      </c>
      <c r="AC11">
        <v>0</v>
      </c>
      <c r="AD11">
        <v>0</v>
      </c>
      <c r="AE11">
        <v>0</v>
      </c>
      <c r="AF11">
        <v>0</v>
      </c>
      <c r="AG11">
        <v>0</v>
      </c>
      <c r="AH11">
        <v>0</v>
      </c>
      <c r="AI11">
        <v>0</v>
      </c>
      <c r="AJ11">
        <v>0</v>
      </c>
      <c r="AK11">
        <v>0</v>
      </c>
      <c r="AL11">
        <v>0.2156457432363435</v>
      </c>
      <c r="AM11">
        <v>0</v>
      </c>
      <c r="AN11">
        <v>0</v>
      </c>
    </row>
    <row r="12" spans="1:40" x14ac:dyDescent="0.25">
      <c r="A12" s="1" t="s">
        <v>49</v>
      </c>
      <c r="B12" t="s">
        <v>41</v>
      </c>
      <c r="C12" t="s">
        <v>41</v>
      </c>
      <c r="D12">
        <v>7.4866218581559028E-3</v>
      </c>
      <c r="E12">
        <v>6.4978314770498119E-5</v>
      </c>
      <c r="F12">
        <v>5.6572972667819996E-3</v>
      </c>
      <c r="G12">
        <v>0</v>
      </c>
      <c r="H12">
        <v>0</v>
      </c>
      <c r="I12">
        <v>0</v>
      </c>
      <c r="J12">
        <v>0</v>
      </c>
      <c r="K12">
        <v>0</v>
      </c>
      <c r="L12">
        <v>0</v>
      </c>
      <c r="M12">
        <v>0</v>
      </c>
      <c r="N12">
        <v>0</v>
      </c>
      <c r="O12">
        <v>0</v>
      </c>
      <c r="P12">
        <v>7.7485119621900091E-4</v>
      </c>
      <c r="Q12">
        <v>0</v>
      </c>
      <c r="R12">
        <v>6.0366406123734178E-3</v>
      </c>
      <c r="S12" t="s">
        <v>41</v>
      </c>
      <c r="T12" t="s">
        <v>41</v>
      </c>
      <c r="U12">
        <v>0</v>
      </c>
      <c r="V12">
        <v>7.6690023847326711E-4</v>
      </c>
      <c r="W12">
        <v>0</v>
      </c>
      <c r="X12" t="s">
        <v>41</v>
      </c>
      <c r="Y12">
        <v>0</v>
      </c>
      <c r="Z12">
        <v>9.5097384133874794E-4</v>
      </c>
      <c r="AA12">
        <v>0</v>
      </c>
      <c r="AB12">
        <v>0</v>
      </c>
      <c r="AC12">
        <v>0</v>
      </c>
      <c r="AD12">
        <v>0</v>
      </c>
      <c r="AE12">
        <v>0</v>
      </c>
      <c r="AF12">
        <v>0</v>
      </c>
      <c r="AG12">
        <v>0</v>
      </c>
      <c r="AH12">
        <v>0</v>
      </c>
      <c r="AI12">
        <v>0</v>
      </c>
      <c r="AJ12">
        <v>0</v>
      </c>
      <c r="AK12">
        <v>0</v>
      </c>
      <c r="AL12">
        <v>0.21260295545249353</v>
      </c>
      <c r="AM12">
        <v>0</v>
      </c>
      <c r="AN12">
        <v>0</v>
      </c>
    </row>
    <row r="13" spans="1:40" x14ac:dyDescent="0.25">
      <c r="A13" s="1" t="s">
        <v>50</v>
      </c>
      <c r="B13" t="s">
        <v>41</v>
      </c>
      <c r="C13" t="s">
        <v>41</v>
      </c>
      <c r="D13">
        <v>9.3045411046858741E-3</v>
      </c>
      <c r="E13">
        <v>4.4210697652472378E-5</v>
      </c>
      <c r="F13">
        <v>2.7802711324558454E-4</v>
      </c>
      <c r="G13">
        <v>0</v>
      </c>
      <c r="H13">
        <v>0</v>
      </c>
      <c r="I13">
        <v>0</v>
      </c>
      <c r="J13">
        <v>0</v>
      </c>
      <c r="K13">
        <v>0</v>
      </c>
      <c r="L13">
        <v>0</v>
      </c>
      <c r="M13">
        <v>0</v>
      </c>
      <c r="N13">
        <v>0</v>
      </c>
      <c r="O13">
        <v>0</v>
      </c>
      <c r="P13">
        <v>0</v>
      </c>
      <c r="Q13">
        <v>0</v>
      </c>
      <c r="R13">
        <v>4.1969177602948597E-3</v>
      </c>
      <c r="S13" t="s">
        <v>41</v>
      </c>
      <c r="T13" t="s">
        <v>41</v>
      </c>
      <c r="U13">
        <v>0</v>
      </c>
      <c r="V13">
        <v>9.2347676648340735E-4</v>
      </c>
      <c r="W13">
        <v>0</v>
      </c>
      <c r="X13" t="s">
        <v>41</v>
      </c>
      <c r="Y13">
        <v>0</v>
      </c>
      <c r="Z13">
        <v>0</v>
      </c>
      <c r="AA13">
        <v>0</v>
      </c>
      <c r="AB13">
        <v>0</v>
      </c>
      <c r="AC13">
        <v>0</v>
      </c>
      <c r="AD13">
        <v>0</v>
      </c>
      <c r="AE13">
        <v>0</v>
      </c>
      <c r="AF13">
        <v>0</v>
      </c>
      <c r="AG13">
        <v>0</v>
      </c>
      <c r="AH13">
        <v>0</v>
      </c>
      <c r="AI13">
        <v>0</v>
      </c>
      <c r="AJ13">
        <v>0</v>
      </c>
      <c r="AK13">
        <v>0</v>
      </c>
      <c r="AL13">
        <v>0.38414334243231607</v>
      </c>
      <c r="AM13">
        <v>0</v>
      </c>
      <c r="AN13">
        <v>0</v>
      </c>
    </row>
    <row r="14" spans="1:40" x14ac:dyDescent="0.25">
      <c r="A14" s="1" t="s">
        <v>51</v>
      </c>
      <c r="B14" t="s">
        <v>41</v>
      </c>
      <c r="C14" t="s">
        <v>41</v>
      </c>
      <c r="D14">
        <v>5.8928174152019248E-3</v>
      </c>
      <c r="E14">
        <v>0</v>
      </c>
      <c r="F14">
        <v>1.42634799482812E-4</v>
      </c>
      <c r="G14">
        <v>0</v>
      </c>
      <c r="H14">
        <v>0</v>
      </c>
      <c r="I14">
        <v>0</v>
      </c>
      <c r="J14">
        <v>0</v>
      </c>
      <c r="K14">
        <v>0</v>
      </c>
      <c r="L14">
        <v>0</v>
      </c>
      <c r="M14">
        <v>0</v>
      </c>
      <c r="N14">
        <v>0</v>
      </c>
      <c r="O14">
        <v>0</v>
      </c>
      <c r="P14">
        <v>0</v>
      </c>
      <c r="Q14">
        <v>0</v>
      </c>
      <c r="R14">
        <v>6.2790137461172678E-3</v>
      </c>
      <c r="S14" t="s">
        <v>41</v>
      </c>
      <c r="T14" t="s">
        <v>41</v>
      </c>
      <c r="U14">
        <v>0</v>
      </c>
      <c r="V14">
        <v>6.3261617795589071E-4</v>
      </c>
      <c r="W14">
        <v>0</v>
      </c>
      <c r="X14" t="s">
        <v>41</v>
      </c>
      <c r="Y14">
        <v>0</v>
      </c>
      <c r="Z14">
        <v>0</v>
      </c>
      <c r="AA14">
        <v>0</v>
      </c>
      <c r="AB14">
        <v>0</v>
      </c>
      <c r="AC14">
        <v>0</v>
      </c>
      <c r="AD14">
        <v>0</v>
      </c>
      <c r="AE14">
        <v>0</v>
      </c>
      <c r="AF14">
        <v>0</v>
      </c>
      <c r="AG14">
        <v>0</v>
      </c>
      <c r="AH14">
        <v>0</v>
      </c>
      <c r="AI14">
        <v>0</v>
      </c>
      <c r="AJ14">
        <v>0</v>
      </c>
      <c r="AK14">
        <v>0</v>
      </c>
      <c r="AL14">
        <v>0.37645093514545541</v>
      </c>
      <c r="AM14">
        <v>0</v>
      </c>
      <c r="AN14">
        <v>0</v>
      </c>
    </row>
    <row r="15" spans="1:40" x14ac:dyDescent="0.25">
      <c r="A15" s="1" t="s">
        <v>52</v>
      </c>
      <c r="B15" t="s">
        <v>41</v>
      </c>
      <c r="C15" t="s">
        <v>41</v>
      </c>
      <c r="D15">
        <v>8.1136462158824304E-3</v>
      </c>
      <c r="E15">
        <v>0</v>
      </c>
      <c r="F15">
        <v>2.1786320413352144E-4</v>
      </c>
      <c r="G15">
        <v>0</v>
      </c>
      <c r="H15">
        <v>0</v>
      </c>
      <c r="I15">
        <v>0</v>
      </c>
      <c r="J15">
        <v>0</v>
      </c>
      <c r="K15">
        <v>0</v>
      </c>
      <c r="L15">
        <v>0</v>
      </c>
      <c r="M15">
        <v>0</v>
      </c>
      <c r="N15">
        <v>0</v>
      </c>
      <c r="O15">
        <v>0</v>
      </c>
      <c r="P15">
        <v>0</v>
      </c>
      <c r="Q15">
        <v>0</v>
      </c>
      <c r="R15">
        <v>5.3814807446471505E-3</v>
      </c>
      <c r="S15" t="s">
        <v>41</v>
      </c>
      <c r="T15" t="s">
        <v>41</v>
      </c>
      <c r="U15">
        <v>0</v>
      </c>
      <c r="V15">
        <v>4.6219507548017185E-4</v>
      </c>
      <c r="W15">
        <v>0</v>
      </c>
      <c r="X15" t="s">
        <v>41</v>
      </c>
      <c r="Y15">
        <v>0</v>
      </c>
      <c r="Z15">
        <v>0</v>
      </c>
      <c r="AA15">
        <v>0</v>
      </c>
      <c r="AB15">
        <v>0</v>
      </c>
      <c r="AC15">
        <v>0</v>
      </c>
      <c r="AD15">
        <v>0</v>
      </c>
      <c r="AE15">
        <v>0</v>
      </c>
      <c r="AF15">
        <v>0</v>
      </c>
      <c r="AG15">
        <v>0</v>
      </c>
      <c r="AH15">
        <v>0</v>
      </c>
      <c r="AI15">
        <v>0</v>
      </c>
      <c r="AJ15">
        <v>0</v>
      </c>
      <c r="AK15">
        <v>0</v>
      </c>
      <c r="AL15">
        <v>0.35466293077498978</v>
      </c>
      <c r="AM15">
        <v>0</v>
      </c>
      <c r="AN15">
        <v>0</v>
      </c>
    </row>
    <row r="16" spans="1:40" x14ac:dyDescent="0.25">
      <c r="A16" s="1" t="s">
        <v>53</v>
      </c>
      <c r="B16" t="s">
        <v>41</v>
      </c>
      <c r="C16" t="s">
        <v>41</v>
      </c>
      <c r="D16">
        <v>8.201450176262251E-2</v>
      </c>
      <c r="E16">
        <v>2.3153250979389917E-2</v>
      </c>
      <c r="F16">
        <v>0.18917491110382159</v>
      </c>
      <c r="G16">
        <v>1.0087388610991487E-3</v>
      </c>
      <c r="H16">
        <v>0</v>
      </c>
      <c r="I16">
        <v>0</v>
      </c>
      <c r="J16">
        <v>0</v>
      </c>
      <c r="K16">
        <v>0</v>
      </c>
      <c r="L16">
        <v>3.3335885014132405E-3</v>
      </c>
      <c r="M16">
        <v>6.0132596469456515E-3</v>
      </c>
      <c r="N16">
        <v>1.4403837507813056E-3</v>
      </c>
      <c r="O16">
        <v>0.46989225034325732</v>
      </c>
      <c r="P16">
        <v>1.3626181254459621E-3</v>
      </c>
      <c r="Q16">
        <v>0</v>
      </c>
      <c r="R16">
        <v>1.2847714149232366E-2</v>
      </c>
      <c r="S16" t="s">
        <v>41</v>
      </c>
      <c r="T16" t="s">
        <v>41</v>
      </c>
      <c r="U16">
        <v>0</v>
      </c>
      <c r="V16">
        <v>1.7074243113470516E-3</v>
      </c>
      <c r="W16">
        <v>1</v>
      </c>
      <c r="X16" t="s">
        <v>41</v>
      </c>
      <c r="Y16">
        <v>1.0539947282731086E-3</v>
      </c>
      <c r="Z16">
        <v>0</v>
      </c>
      <c r="AA16">
        <v>0</v>
      </c>
      <c r="AB16">
        <v>0</v>
      </c>
      <c r="AC16">
        <v>0</v>
      </c>
      <c r="AD16">
        <v>0</v>
      </c>
      <c r="AE16">
        <v>5.1777135112082403E-4</v>
      </c>
      <c r="AF16">
        <v>0</v>
      </c>
      <c r="AG16">
        <v>0</v>
      </c>
      <c r="AH16">
        <v>3.0577079120928333E-4</v>
      </c>
      <c r="AI16">
        <v>0</v>
      </c>
      <c r="AJ16">
        <v>7.9330549254928739E-4</v>
      </c>
      <c r="AK16">
        <v>6.6266980630679234E-4</v>
      </c>
      <c r="AL16">
        <v>0.45406823410014102</v>
      </c>
      <c r="AM16">
        <v>0</v>
      </c>
      <c r="AN16">
        <v>0</v>
      </c>
    </row>
    <row r="17" spans="1:40" x14ac:dyDescent="0.25">
      <c r="A17" s="1" t="s">
        <v>54</v>
      </c>
      <c r="B17" t="s">
        <v>41</v>
      </c>
      <c r="C17" t="s">
        <v>41</v>
      </c>
      <c r="D17">
        <v>0.1149467123612604</v>
      </c>
      <c r="E17">
        <v>6.256761097457228E-2</v>
      </c>
      <c r="F17">
        <v>0.20483267403927985</v>
      </c>
      <c r="G17">
        <v>0</v>
      </c>
      <c r="H17">
        <v>0</v>
      </c>
      <c r="I17">
        <v>0</v>
      </c>
      <c r="J17">
        <v>0</v>
      </c>
      <c r="K17">
        <v>1</v>
      </c>
      <c r="L17">
        <v>8.5993041112051877E-4</v>
      </c>
      <c r="M17">
        <v>2.1565650711216126E-4</v>
      </c>
      <c r="N17">
        <v>3.4088435125494344E-2</v>
      </c>
      <c r="O17">
        <v>7.0873803600631034E-3</v>
      </c>
      <c r="P17">
        <v>3.0531166615621635E-4</v>
      </c>
      <c r="Q17">
        <v>0</v>
      </c>
      <c r="R17">
        <v>2.019282597408157E-2</v>
      </c>
      <c r="S17" t="s">
        <v>41</v>
      </c>
      <c r="T17" t="s">
        <v>41</v>
      </c>
      <c r="U17">
        <v>0</v>
      </c>
      <c r="V17">
        <v>1.173283990659324E-2</v>
      </c>
      <c r="W17">
        <v>0</v>
      </c>
      <c r="X17" t="s">
        <v>41</v>
      </c>
      <c r="Y17">
        <v>1.0950210347030605E-4</v>
      </c>
      <c r="Z17">
        <v>2.3797690605489516E-3</v>
      </c>
      <c r="AA17">
        <v>0</v>
      </c>
      <c r="AB17">
        <v>0</v>
      </c>
      <c r="AC17">
        <v>1.0063998689200191E-3</v>
      </c>
      <c r="AD17">
        <v>0</v>
      </c>
      <c r="AE17">
        <v>1.3831860114712252E-4</v>
      </c>
      <c r="AF17">
        <v>0</v>
      </c>
      <c r="AG17">
        <v>0</v>
      </c>
      <c r="AH17">
        <v>1.2280518509824768E-2</v>
      </c>
      <c r="AI17">
        <v>0</v>
      </c>
      <c r="AJ17">
        <v>0</v>
      </c>
      <c r="AK17">
        <v>0</v>
      </c>
      <c r="AL17">
        <v>0.83312486806804886</v>
      </c>
      <c r="AM17">
        <v>0</v>
      </c>
      <c r="AN17">
        <v>6.6983271501943676E-4</v>
      </c>
    </row>
    <row r="18" spans="1:40" x14ac:dyDescent="0.25">
      <c r="A18" s="1" t="s">
        <v>55</v>
      </c>
      <c r="B18" t="s">
        <v>41</v>
      </c>
      <c r="C18" t="s">
        <v>41</v>
      </c>
      <c r="D18">
        <v>0.1131574050596675</v>
      </c>
      <c r="E18">
        <v>3.3210638434648034E-2</v>
      </c>
      <c r="F18">
        <v>1.1449222260727527E-2</v>
      </c>
      <c r="G18">
        <v>1.221486070162653E-3</v>
      </c>
      <c r="H18">
        <v>0</v>
      </c>
      <c r="I18">
        <v>0</v>
      </c>
      <c r="J18">
        <v>0</v>
      </c>
      <c r="K18">
        <v>0</v>
      </c>
      <c r="L18">
        <v>0</v>
      </c>
      <c r="M18">
        <v>0</v>
      </c>
      <c r="N18">
        <v>6.9403551181188546E-3</v>
      </c>
      <c r="O18">
        <v>5.4422474469014478E-4</v>
      </c>
      <c r="P18">
        <v>2.0338720020626058E-4</v>
      </c>
      <c r="Q18">
        <v>0</v>
      </c>
      <c r="R18">
        <v>1.9450502471366069E-2</v>
      </c>
      <c r="S18" t="s">
        <v>41</v>
      </c>
      <c r="T18" t="s">
        <v>41</v>
      </c>
      <c r="U18">
        <v>0</v>
      </c>
      <c r="V18">
        <v>8.6173441153445662E-3</v>
      </c>
      <c r="W18">
        <v>0</v>
      </c>
      <c r="X18" t="s">
        <v>41</v>
      </c>
      <c r="Y18">
        <v>2.4628545156947854E-4</v>
      </c>
      <c r="Z18">
        <v>9.232725923425339E-4</v>
      </c>
      <c r="AA18">
        <v>0</v>
      </c>
      <c r="AB18">
        <v>0</v>
      </c>
      <c r="AC18">
        <v>2.4543077269148581E-4</v>
      </c>
      <c r="AD18">
        <v>0</v>
      </c>
      <c r="AE18">
        <v>0</v>
      </c>
      <c r="AF18">
        <v>0</v>
      </c>
      <c r="AG18">
        <v>0</v>
      </c>
      <c r="AH18">
        <v>2.8074386920669786E-3</v>
      </c>
      <c r="AI18">
        <v>0</v>
      </c>
      <c r="AJ18">
        <v>0</v>
      </c>
      <c r="AK18">
        <v>0</v>
      </c>
      <c r="AL18">
        <v>0.58148398947764701</v>
      </c>
      <c r="AM18">
        <v>0</v>
      </c>
      <c r="AN18">
        <v>0</v>
      </c>
    </row>
    <row r="19" spans="1:40" x14ac:dyDescent="0.25">
      <c r="A19" s="1" t="s">
        <v>56</v>
      </c>
      <c r="B19" t="s">
        <v>41</v>
      </c>
      <c r="C19" t="s">
        <v>41</v>
      </c>
      <c r="D19">
        <v>7.9407350221694289E-2</v>
      </c>
      <c r="E19">
        <v>4.1943553178282765E-2</v>
      </c>
      <c r="F19">
        <v>2.7763561878901759E-2</v>
      </c>
      <c r="G19">
        <v>2.7691089180471992E-4</v>
      </c>
      <c r="H19">
        <v>0</v>
      </c>
      <c r="I19">
        <v>0</v>
      </c>
      <c r="J19">
        <v>0</v>
      </c>
      <c r="K19">
        <v>6.832219249860795E-2</v>
      </c>
      <c r="L19">
        <v>3.6480976819254106E-4</v>
      </c>
      <c r="M19">
        <v>0</v>
      </c>
      <c r="N19">
        <v>3.4607126088165821E-3</v>
      </c>
      <c r="O19">
        <v>1.3258027258575191E-3</v>
      </c>
      <c r="P19">
        <v>1.6848870416967092E-3</v>
      </c>
      <c r="Q19">
        <v>0</v>
      </c>
      <c r="R19">
        <v>1.6826724450014739E-2</v>
      </c>
      <c r="S19" t="s">
        <v>41</v>
      </c>
      <c r="T19" t="s">
        <v>41</v>
      </c>
      <c r="U19">
        <v>0</v>
      </c>
      <c r="V19">
        <v>1.1169131095824264E-2</v>
      </c>
      <c r="W19">
        <v>0</v>
      </c>
      <c r="X19" t="s">
        <v>41</v>
      </c>
      <c r="Y19">
        <v>0</v>
      </c>
      <c r="Z19">
        <v>1.5311580320431328E-3</v>
      </c>
      <c r="AA19">
        <v>0</v>
      </c>
      <c r="AB19">
        <v>4.8352074182249252E-4</v>
      </c>
      <c r="AC19">
        <v>0</v>
      </c>
      <c r="AD19">
        <v>0</v>
      </c>
      <c r="AE19">
        <v>0</v>
      </c>
      <c r="AF19">
        <v>0</v>
      </c>
      <c r="AG19">
        <v>0</v>
      </c>
      <c r="AH19">
        <v>2.0803006003613906E-3</v>
      </c>
      <c r="AI19">
        <v>0</v>
      </c>
      <c r="AJ19">
        <v>0</v>
      </c>
      <c r="AK19">
        <v>0</v>
      </c>
      <c r="AL19">
        <v>1</v>
      </c>
      <c r="AM19">
        <v>0</v>
      </c>
      <c r="AN19">
        <v>8.7316089856064716E-5</v>
      </c>
    </row>
    <row r="20" spans="1:40" x14ac:dyDescent="0.25">
      <c r="A20" s="1" t="s">
        <v>57</v>
      </c>
      <c r="B20" t="s">
        <v>41</v>
      </c>
      <c r="C20" t="s">
        <v>41</v>
      </c>
      <c r="D20">
        <v>0.17781314155781558</v>
      </c>
      <c r="E20">
        <v>1.7232020457428432E-3</v>
      </c>
      <c r="F20">
        <v>0.28910479852825655</v>
      </c>
      <c r="G20">
        <v>0</v>
      </c>
      <c r="H20">
        <v>0</v>
      </c>
      <c r="I20">
        <v>0</v>
      </c>
      <c r="J20">
        <v>0</v>
      </c>
      <c r="K20">
        <v>0</v>
      </c>
      <c r="L20">
        <v>1.5497398139474127E-2</v>
      </c>
      <c r="M20">
        <v>2.05353948711859E-2</v>
      </c>
      <c r="N20">
        <v>8.8611267135430168E-3</v>
      </c>
      <c r="O20">
        <v>0.21146388833202445</v>
      </c>
      <c r="P20">
        <v>3.4525685345471241E-3</v>
      </c>
      <c r="Q20">
        <v>0</v>
      </c>
      <c r="R20">
        <v>0.42464451373835665</v>
      </c>
      <c r="S20" t="s">
        <v>41</v>
      </c>
      <c r="T20" t="s">
        <v>41</v>
      </c>
      <c r="U20">
        <v>0</v>
      </c>
      <c r="V20">
        <v>0.68646793489208691</v>
      </c>
      <c r="W20">
        <v>0.6379350141768535</v>
      </c>
      <c r="X20" t="s">
        <v>41</v>
      </c>
      <c r="Y20">
        <v>2.9208695081988474E-4</v>
      </c>
      <c r="Z20">
        <v>1.3906288516949601E-3</v>
      </c>
      <c r="AA20">
        <v>2.7878571428571398E-2</v>
      </c>
      <c r="AB20">
        <v>0</v>
      </c>
      <c r="AC20">
        <v>0</v>
      </c>
      <c r="AD20">
        <v>0</v>
      </c>
      <c r="AE20">
        <v>0</v>
      </c>
      <c r="AF20">
        <v>0</v>
      </c>
      <c r="AG20">
        <v>0</v>
      </c>
      <c r="AH20">
        <v>2.2811606460360729E-4</v>
      </c>
      <c r="AI20">
        <v>0</v>
      </c>
      <c r="AJ20">
        <v>2.5084371271908972E-2</v>
      </c>
      <c r="AK20">
        <v>1.6599375136550089E-3</v>
      </c>
      <c r="AL20">
        <v>0.37471664428300427</v>
      </c>
      <c r="AM20">
        <v>0</v>
      </c>
      <c r="AN20">
        <v>1.3543652339569694E-3</v>
      </c>
    </row>
    <row r="21" spans="1:40" x14ac:dyDescent="0.25">
      <c r="A21" s="1" t="s">
        <v>58</v>
      </c>
      <c r="B21" t="s">
        <v>41</v>
      </c>
      <c r="C21" t="s">
        <v>41</v>
      </c>
      <c r="D21">
        <v>6.717356877751457E-2</v>
      </c>
      <c r="E21">
        <v>4.0842409238331346E-4</v>
      </c>
      <c r="F21">
        <v>4.7340742949325228E-2</v>
      </c>
      <c r="G21">
        <v>0</v>
      </c>
      <c r="H21">
        <v>0</v>
      </c>
      <c r="I21">
        <v>0</v>
      </c>
      <c r="J21">
        <v>0</v>
      </c>
      <c r="K21">
        <v>5.5714609186232895E-2</v>
      </c>
      <c r="L21">
        <v>1.8103876811927907E-3</v>
      </c>
      <c r="M21">
        <v>4.1656050553299379E-3</v>
      </c>
      <c r="N21">
        <v>1.2160267368146605E-3</v>
      </c>
      <c r="O21">
        <v>0.12029854102747259</v>
      </c>
      <c r="P21">
        <v>0</v>
      </c>
      <c r="Q21">
        <v>0</v>
      </c>
      <c r="R21">
        <v>0.56581263830933703</v>
      </c>
      <c r="S21" t="s">
        <v>41</v>
      </c>
      <c r="T21" t="s">
        <v>41</v>
      </c>
      <c r="U21">
        <v>0</v>
      </c>
      <c r="V21">
        <v>0.43262708687325024</v>
      </c>
      <c r="W21">
        <v>0.49282802614098009</v>
      </c>
      <c r="X21" t="s">
        <v>41</v>
      </c>
      <c r="Y21">
        <v>3.9538057175532313E-4</v>
      </c>
      <c r="Z21">
        <v>5.0862591888636908E-4</v>
      </c>
      <c r="AA21">
        <v>0</v>
      </c>
      <c r="AB21">
        <v>4.1658677429209722E-4</v>
      </c>
      <c r="AC21">
        <v>0</v>
      </c>
      <c r="AD21">
        <v>0</v>
      </c>
      <c r="AE21">
        <v>3.7804919558836955E-3</v>
      </c>
      <c r="AF21">
        <v>0</v>
      </c>
      <c r="AG21">
        <v>0</v>
      </c>
      <c r="AH21">
        <v>3.5519522294288414E-4</v>
      </c>
      <c r="AI21">
        <v>0</v>
      </c>
      <c r="AJ21">
        <v>4.9379751708291623E-4</v>
      </c>
      <c r="AK21">
        <v>1.2326199746445481E-3</v>
      </c>
      <c r="AL21">
        <v>0.18936692794397691</v>
      </c>
      <c r="AM21">
        <v>7.6278958690908991E-3</v>
      </c>
      <c r="AN21">
        <v>3.1728819000612189E-3</v>
      </c>
    </row>
    <row r="22" spans="1:40" x14ac:dyDescent="0.25">
      <c r="A22" s="1" t="s">
        <v>59</v>
      </c>
      <c r="B22" t="s">
        <v>41</v>
      </c>
      <c r="C22" t="s">
        <v>41</v>
      </c>
      <c r="D22">
        <v>9.3755367615184312E-2</v>
      </c>
      <c r="E22">
        <v>7.0991895391554901E-4</v>
      </c>
      <c r="F22">
        <v>8.7706104998893725E-2</v>
      </c>
      <c r="G22">
        <v>0</v>
      </c>
      <c r="H22">
        <v>0</v>
      </c>
      <c r="I22">
        <v>0</v>
      </c>
      <c r="J22">
        <v>0</v>
      </c>
      <c r="K22">
        <v>0</v>
      </c>
      <c r="L22">
        <v>0</v>
      </c>
      <c r="M22">
        <v>0</v>
      </c>
      <c r="N22">
        <v>0</v>
      </c>
      <c r="O22">
        <v>5.7279857384481062E-2</v>
      </c>
      <c r="P22">
        <v>0</v>
      </c>
      <c r="Q22">
        <v>0</v>
      </c>
      <c r="R22">
        <v>5.9663311744566516E-2</v>
      </c>
      <c r="S22" t="s">
        <v>41</v>
      </c>
      <c r="T22" t="s">
        <v>41</v>
      </c>
      <c r="U22">
        <v>0</v>
      </c>
      <c r="V22">
        <v>0</v>
      </c>
      <c r="W22">
        <v>0</v>
      </c>
      <c r="X22" t="s">
        <v>41</v>
      </c>
      <c r="Y22">
        <v>0</v>
      </c>
      <c r="Z22">
        <v>0</v>
      </c>
      <c r="AA22">
        <v>0</v>
      </c>
      <c r="AB22">
        <v>0</v>
      </c>
      <c r="AC22">
        <v>0</v>
      </c>
      <c r="AD22">
        <v>0</v>
      </c>
      <c r="AE22">
        <v>0</v>
      </c>
      <c r="AF22">
        <v>0</v>
      </c>
      <c r="AG22">
        <v>0</v>
      </c>
      <c r="AH22">
        <v>0</v>
      </c>
      <c r="AI22">
        <v>0</v>
      </c>
      <c r="AJ22">
        <v>0</v>
      </c>
      <c r="AK22">
        <v>0</v>
      </c>
      <c r="AL22">
        <v>0.26142345022866037</v>
      </c>
      <c r="AM22">
        <v>0</v>
      </c>
      <c r="AN22">
        <v>0</v>
      </c>
    </row>
    <row r="23" spans="1:40" x14ac:dyDescent="0.25">
      <c r="A23" s="1" t="s">
        <v>60</v>
      </c>
      <c r="B23" t="s">
        <v>41</v>
      </c>
      <c r="C23" t="s">
        <v>41</v>
      </c>
      <c r="D23">
        <v>4.5979007001415197E-2</v>
      </c>
      <c r="E23">
        <v>6.9237116085619469E-4</v>
      </c>
      <c r="F23">
        <v>3.8079557899396037E-2</v>
      </c>
      <c r="G23">
        <v>0</v>
      </c>
      <c r="H23">
        <v>0</v>
      </c>
      <c r="I23">
        <v>0</v>
      </c>
      <c r="J23">
        <v>0</v>
      </c>
      <c r="K23">
        <v>0</v>
      </c>
      <c r="L23">
        <v>1.8902152618894878E-2</v>
      </c>
      <c r="M23">
        <v>2.4128130805087097E-3</v>
      </c>
      <c r="N23">
        <v>4.8657371814007157E-4</v>
      </c>
      <c r="O23">
        <v>9.765718732011934E-2</v>
      </c>
      <c r="P23">
        <v>0</v>
      </c>
      <c r="Q23">
        <v>0</v>
      </c>
      <c r="R23">
        <v>0.11535606545463226</v>
      </c>
      <c r="S23" t="s">
        <v>41</v>
      </c>
      <c r="T23" t="s">
        <v>41</v>
      </c>
      <c r="U23">
        <v>0</v>
      </c>
      <c r="V23">
        <v>0</v>
      </c>
      <c r="W23">
        <v>0</v>
      </c>
      <c r="X23" t="s">
        <v>41</v>
      </c>
      <c r="Y23">
        <v>0</v>
      </c>
      <c r="Z23">
        <v>0</v>
      </c>
      <c r="AA23">
        <v>0</v>
      </c>
      <c r="AB23">
        <v>0</v>
      </c>
      <c r="AC23">
        <v>0</v>
      </c>
      <c r="AD23">
        <v>0</v>
      </c>
      <c r="AE23">
        <v>0</v>
      </c>
      <c r="AF23">
        <v>0</v>
      </c>
      <c r="AG23">
        <v>0</v>
      </c>
      <c r="AH23">
        <v>0</v>
      </c>
      <c r="AI23">
        <v>0</v>
      </c>
      <c r="AJ23">
        <v>0</v>
      </c>
      <c r="AK23">
        <v>0</v>
      </c>
      <c r="AL23">
        <v>0.27366257984618331</v>
      </c>
      <c r="AM23">
        <v>0</v>
      </c>
      <c r="AN23">
        <v>0</v>
      </c>
    </row>
    <row r="24" spans="1:40" x14ac:dyDescent="0.25">
      <c r="A24" s="1" t="s">
        <v>61</v>
      </c>
      <c r="B24" t="s">
        <v>41</v>
      </c>
      <c r="C24" t="s">
        <v>41</v>
      </c>
      <c r="D24">
        <v>0.1190927350095293</v>
      </c>
      <c r="E24">
        <v>1.7134689358176954E-4</v>
      </c>
      <c r="F24">
        <v>0.69059415452031125</v>
      </c>
      <c r="G24">
        <v>0</v>
      </c>
      <c r="H24">
        <v>0</v>
      </c>
      <c r="I24">
        <v>0</v>
      </c>
      <c r="J24">
        <v>0</v>
      </c>
      <c r="K24">
        <v>0</v>
      </c>
      <c r="L24">
        <v>9.3033491963988215E-3</v>
      </c>
      <c r="M24">
        <v>3.2445937221599191E-2</v>
      </c>
      <c r="N24">
        <v>4.0438772554313773E-2</v>
      </c>
      <c r="O24">
        <v>0.70726165991981005</v>
      </c>
      <c r="P24">
        <v>3.571988473403357E-2</v>
      </c>
      <c r="Q24">
        <v>0</v>
      </c>
      <c r="R24">
        <v>3.7067771994876521E-2</v>
      </c>
      <c r="S24" t="s">
        <v>41</v>
      </c>
      <c r="T24" t="s">
        <v>41</v>
      </c>
      <c r="U24">
        <v>0</v>
      </c>
      <c r="V24">
        <v>2.9904310530646408E-3</v>
      </c>
      <c r="W24">
        <v>0.59659053691128749</v>
      </c>
      <c r="X24" t="s">
        <v>41</v>
      </c>
      <c r="Y24">
        <v>6.0648949536913722E-2</v>
      </c>
      <c r="Z24">
        <v>6.2537769104257623E-2</v>
      </c>
      <c r="AA24">
        <v>0.163937</v>
      </c>
      <c r="AB24">
        <v>6.6534691584620331E-2</v>
      </c>
      <c r="AC24">
        <v>5.8528376854247118E-2</v>
      </c>
      <c r="AD24">
        <v>7.6693402276034314E-2</v>
      </c>
      <c r="AE24">
        <v>5.3410873085406679E-2</v>
      </c>
      <c r="AF24">
        <v>0</v>
      </c>
      <c r="AG24">
        <v>0.29138409044947272</v>
      </c>
      <c r="AH24">
        <v>6.959902775021172E-2</v>
      </c>
      <c r="AI24">
        <v>0</v>
      </c>
      <c r="AJ24">
        <v>7.7149426337826663E-2</v>
      </c>
      <c r="AK24">
        <v>0</v>
      </c>
      <c r="AL24">
        <v>0.24438257172838726</v>
      </c>
      <c r="AM24">
        <v>2.8601036155694825E-2</v>
      </c>
      <c r="AN24">
        <v>3.436617171710328E-2</v>
      </c>
    </row>
    <row r="25" spans="1:40" x14ac:dyDescent="0.25">
      <c r="A25" s="1" t="s">
        <v>62</v>
      </c>
      <c r="B25" t="s">
        <v>41</v>
      </c>
      <c r="C25" t="s">
        <v>41</v>
      </c>
      <c r="D25">
        <v>0.23622393895027907</v>
      </c>
      <c r="E25">
        <v>2.0924285736452783E-3</v>
      </c>
      <c r="F25">
        <v>1.595844561731343E-3</v>
      </c>
      <c r="G25">
        <v>0</v>
      </c>
      <c r="H25">
        <v>0</v>
      </c>
      <c r="I25">
        <v>0</v>
      </c>
      <c r="J25">
        <v>0</v>
      </c>
      <c r="K25">
        <v>0</v>
      </c>
      <c r="L25">
        <v>1.178050204075041E-2</v>
      </c>
      <c r="M25">
        <v>7.0032911259206119E-4</v>
      </c>
      <c r="N25">
        <v>0</v>
      </c>
      <c r="O25">
        <v>2.7485968330044665E-2</v>
      </c>
      <c r="P25">
        <v>0</v>
      </c>
      <c r="Q25">
        <v>0</v>
      </c>
      <c r="R25">
        <v>7.1241237912929287E-2</v>
      </c>
      <c r="S25" t="s">
        <v>41</v>
      </c>
      <c r="T25" t="s">
        <v>41</v>
      </c>
      <c r="U25">
        <v>0</v>
      </c>
      <c r="V25">
        <v>1.0246286169972353E-3</v>
      </c>
      <c r="W25">
        <v>0</v>
      </c>
      <c r="X25" t="s">
        <v>41</v>
      </c>
      <c r="Y25">
        <v>0</v>
      </c>
      <c r="Z25">
        <v>5.1661321664069797E-4</v>
      </c>
      <c r="AA25">
        <v>0</v>
      </c>
      <c r="AB25">
        <v>0</v>
      </c>
      <c r="AC25">
        <v>0</v>
      </c>
      <c r="AD25">
        <v>0</v>
      </c>
      <c r="AE25">
        <v>5.6170135803274642E-4</v>
      </c>
      <c r="AF25">
        <v>0</v>
      </c>
      <c r="AG25">
        <v>0</v>
      </c>
      <c r="AH25">
        <v>0</v>
      </c>
      <c r="AI25">
        <v>0</v>
      </c>
      <c r="AJ25">
        <v>2.0516754590664218E-3</v>
      </c>
      <c r="AK25">
        <v>0</v>
      </c>
      <c r="AL25">
        <v>0.15238705164737126</v>
      </c>
      <c r="AM25">
        <v>1.3582778493824301E-2</v>
      </c>
      <c r="AN25">
        <v>1.0333873587007176E-2</v>
      </c>
    </row>
    <row r="26" spans="1:40" x14ac:dyDescent="0.25">
      <c r="A26" s="1" t="s">
        <v>63</v>
      </c>
      <c r="B26" t="s">
        <v>41</v>
      </c>
      <c r="C26" t="s">
        <v>41</v>
      </c>
      <c r="D26">
        <v>8.1466657396880776E-2</v>
      </c>
      <c r="E26">
        <v>0</v>
      </c>
      <c r="F26">
        <v>0.28310794703730485</v>
      </c>
      <c r="G26">
        <v>0</v>
      </c>
      <c r="H26">
        <v>0</v>
      </c>
      <c r="I26">
        <v>0</v>
      </c>
      <c r="J26">
        <v>0</v>
      </c>
      <c r="K26">
        <v>0</v>
      </c>
      <c r="L26">
        <v>3.1778293613450577E-3</v>
      </c>
      <c r="M26">
        <v>8.6569748765296817E-3</v>
      </c>
      <c r="N26">
        <v>0</v>
      </c>
      <c r="O26">
        <v>1</v>
      </c>
      <c r="P26">
        <v>2.1291219201579172E-3</v>
      </c>
      <c r="Q26">
        <v>0</v>
      </c>
      <c r="R26">
        <v>2.9322517405413941E-2</v>
      </c>
      <c r="S26" t="s">
        <v>41</v>
      </c>
      <c r="T26" t="s">
        <v>41</v>
      </c>
      <c r="U26">
        <v>0</v>
      </c>
      <c r="V26">
        <v>1.7575028987562734E-3</v>
      </c>
      <c r="W26">
        <v>0.32441033101159483</v>
      </c>
      <c r="X26" t="s">
        <v>41</v>
      </c>
      <c r="Y26">
        <v>1.0799637336072994E-3</v>
      </c>
      <c r="Z26">
        <v>8.3729680736647962E-4</v>
      </c>
      <c r="AA26">
        <v>0</v>
      </c>
      <c r="AB26">
        <v>0</v>
      </c>
      <c r="AC26">
        <v>0</v>
      </c>
      <c r="AD26">
        <v>0</v>
      </c>
      <c r="AE26">
        <v>3.2041880512352801E-4</v>
      </c>
      <c r="AF26">
        <v>0</v>
      </c>
      <c r="AG26">
        <v>0</v>
      </c>
      <c r="AH26">
        <v>3.3850339661418733E-4</v>
      </c>
      <c r="AI26">
        <v>0</v>
      </c>
      <c r="AJ26">
        <v>2.9259145564161464E-4</v>
      </c>
      <c r="AK26">
        <v>0</v>
      </c>
      <c r="AL26">
        <v>0.23177023252244311</v>
      </c>
      <c r="AM26">
        <v>0</v>
      </c>
      <c r="AN26">
        <v>0</v>
      </c>
    </row>
    <row r="27" spans="1:40" x14ac:dyDescent="0.25">
      <c r="A27" s="1" t="s">
        <v>64</v>
      </c>
      <c r="B27" t="s">
        <v>41</v>
      </c>
      <c r="C27" t="s">
        <v>41</v>
      </c>
      <c r="D27">
        <v>0.10891056837421627</v>
      </c>
      <c r="E27">
        <v>4.281781208822633E-5</v>
      </c>
      <c r="F27">
        <v>0.44918073196227809</v>
      </c>
      <c r="G27">
        <v>0</v>
      </c>
      <c r="H27">
        <v>0</v>
      </c>
      <c r="I27">
        <v>0</v>
      </c>
      <c r="J27">
        <v>0</v>
      </c>
      <c r="K27">
        <v>0</v>
      </c>
      <c r="L27">
        <v>1.5690158698466631E-2</v>
      </c>
      <c r="M27">
        <v>2.9643016687558837E-2</v>
      </c>
      <c r="N27">
        <v>2.6571163070932276E-2</v>
      </c>
      <c r="O27">
        <v>0.9802533241554513</v>
      </c>
      <c r="P27">
        <v>2.0205781075131473E-2</v>
      </c>
      <c r="Q27">
        <v>0</v>
      </c>
      <c r="R27">
        <v>1.7501395727206454E-2</v>
      </c>
      <c r="S27" t="s">
        <v>41</v>
      </c>
      <c r="T27" t="s">
        <v>41</v>
      </c>
      <c r="U27">
        <v>0</v>
      </c>
      <c r="V27">
        <v>2.1978881188038455E-3</v>
      </c>
      <c r="W27">
        <v>0.32214202275158915</v>
      </c>
      <c r="X27" t="s">
        <v>41</v>
      </c>
      <c r="Y27">
        <v>3.7846084571200679E-2</v>
      </c>
      <c r="Z27">
        <v>3.3386311585519857E-2</v>
      </c>
      <c r="AA27">
        <v>2.1073850000000002E-2</v>
      </c>
      <c r="AB27">
        <v>2.872288728709985E-2</v>
      </c>
      <c r="AC27">
        <v>3.3410373942438676E-2</v>
      </c>
      <c r="AD27">
        <v>5.0002464384234016E-2</v>
      </c>
      <c r="AE27">
        <v>2.7707720031226252E-2</v>
      </c>
      <c r="AF27">
        <v>0</v>
      </c>
      <c r="AG27">
        <v>6.3955168685886188E-2</v>
      </c>
      <c r="AH27">
        <v>3.4832385476735887E-2</v>
      </c>
      <c r="AI27">
        <v>0</v>
      </c>
      <c r="AJ27">
        <v>4.2674648327992004E-2</v>
      </c>
      <c r="AK27">
        <v>0</v>
      </c>
      <c r="AL27">
        <v>0.24035092152740006</v>
      </c>
      <c r="AM27">
        <v>2.1436327936216543E-2</v>
      </c>
      <c r="AN27">
        <v>1.9034095272733819E-2</v>
      </c>
    </row>
    <row r="28" spans="1:40" x14ac:dyDescent="0.25">
      <c r="A28" s="1" t="s">
        <v>65</v>
      </c>
      <c r="B28" t="s">
        <v>41</v>
      </c>
      <c r="C28" t="s">
        <v>41</v>
      </c>
      <c r="D28">
        <v>0.11163827385674956</v>
      </c>
      <c r="E28">
        <v>2.3679396598870144E-4</v>
      </c>
      <c r="F28">
        <v>0.45590261376469204</v>
      </c>
      <c r="G28">
        <v>0</v>
      </c>
      <c r="H28">
        <v>0</v>
      </c>
      <c r="I28">
        <v>0</v>
      </c>
      <c r="J28">
        <v>0</v>
      </c>
      <c r="K28">
        <v>0</v>
      </c>
      <c r="L28">
        <v>1.0980512778782484E-2</v>
      </c>
      <c r="M28">
        <v>1.7770952070810871E-2</v>
      </c>
      <c r="N28">
        <v>6.218483297410507E-2</v>
      </c>
      <c r="O28">
        <v>0.84569391206872346</v>
      </c>
      <c r="P28">
        <v>6.8555005218088119E-2</v>
      </c>
      <c r="Q28">
        <v>0</v>
      </c>
      <c r="R28">
        <v>2.2146103014959995E-2</v>
      </c>
      <c r="S28" t="s">
        <v>41</v>
      </c>
      <c r="T28" t="s">
        <v>41</v>
      </c>
      <c r="U28">
        <v>0</v>
      </c>
      <c r="V28">
        <v>2.726632783073551E-3</v>
      </c>
      <c r="W28">
        <v>0.26524159916155421</v>
      </c>
      <c r="X28" t="s">
        <v>41</v>
      </c>
      <c r="Y28">
        <v>0.11643940399461671</v>
      </c>
      <c r="Z28">
        <v>6.2380774730111166E-2</v>
      </c>
      <c r="AA28">
        <v>2.0081333333333298E-2</v>
      </c>
      <c r="AB28">
        <v>0.15445525200390359</v>
      </c>
      <c r="AC28">
        <v>0.11219229807920619</v>
      </c>
      <c r="AD28">
        <v>4.1105582536255895E-2</v>
      </c>
      <c r="AE28">
        <v>5.1300474390109652E-2</v>
      </c>
      <c r="AF28">
        <v>0</v>
      </c>
      <c r="AG28">
        <v>0.27187396204403091</v>
      </c>
      <c r="AH28">
        <v>9.6203921462286277E-2</v>
      </c>
      <c r="AI28">
        <v>0</v>
      </c>
      <c r="AJ28">
        <v>9.9275494603427425E-2</v>
      </c>
      <c r="AK28">
        <v>3.8781717708200384E-4</v>
      </c>
      <c r="AL28">
        <v>0.2192237126167092</v>
      </c>
      <c r="AM28">
        <v>3.551505776928357E-2</v>
      </c>
      <c r="AN28">
        <v>5.539543743635636E-2</v>
      </c>
    </row>
    <row r="29" spans="1:40" x14ac:dyDescent="0.25">
      <c r="A29" s="1" t="s">
        <v>66</v>
      </c>
      <c r="B29" t="s">
        <v>41</v>
      </c>
      <c r="C29" t="s">
        <v>41</v>
      </c>
      <c r="D29">
        <v>8.2331855620353528E-2</v>
      </c>
      <c r="E29">
        <v>8.2053832485758371E-3</v>
      </c>
      <c r="F29">
        <v>1.6808077472921998E-2</v>
      </c>
      <c r="G29">
        <v>0</v>
      </c>
      <c r="H29">
        <v>0</v>
      </c>
      <c r="I29">
        <v>0</v>
      </c>
      <c r="J29">
        <v>0</v>
      </c>
      <c r="K29">
        <v>0</v>
      </c>
      <c r="L29">
        <v>4.8376302589354771E-3</v>
      </c>
      <c r="M29">
        <v>0</v>
      </c>
      <c r="N29">
        <v>4.2444936953314191E-4</v>
      </c>
      <c r="O29">
        <v>2.8617985969808638E-2</v>
      </c>
      <c r="P29">
        <v>1.5675260021726315E-3</v>
      </c>
      <c r="Q29">
        <v>0</v>
      </c>
      <c r="R29">
        <v>3.3695483367253741E-3</v>
      </c>
      <c r="S29" t="s">
        <v>41</v>
      </c>
      <c r="T29" t="s">
        <v>41</v>
      </c>
      <c r="U29">
        <v>0</v>
      </c>
      <c r="V29">
        <v>2.6289738365841125E-3</v>
      </c>
      <c r="W29">
        <v>0.79466800585165676</v>
      </c>
      <c r="X29" t="s">
        <v>41</v>
      </c>
      <c r="Y29">
        <v>0</v>
      </c>
      <c r="Z29">
        <v>0</v>
      </c>
      <c r="AA29">
        <v>0</v>
      </c>
      <c r="AB29">
        <v>2.2174476435883497E-3</v>
      </c>
      <c r="AC29">
        <v>0</v>
      </c>
      <c r="AD29">
        <v>0</v>
      </c>
      <c r="AE29">
        <v>1.1733168552795243E-3</v>
      </c>
      <c r="AF29">
        <v>0</v>
      </c>
      <c r="AG29">
        <v>0</v>
      </c>
      <c r="AH29">
        <v>2.2318388064353019E-4</v>
      </c>
      <c r="AI29">
        <v>0</v>
      </c>
      <c r="AJ29">
        <v>8.0013466517501412E-4</v>
      </c>
      <c r="AK29">
        <v>0</v>
      </c>
      <c r="AL29">
        <v>0.27318884675559235</v>
      </c>
      <c r="AM29">
        <v>6.8114377364523557E-3</v>
      </c>
      <c r="AN29">
        <v>2.069584089562463E-2</v>
      </c>
    </row>
    <row r="30" spans="1:40" x14ac:dyDescent="0.25">
      <c r="A30" s="1" t="s">
        <v>67</v>
      </c>
      <c r="B30" t="s">
        <v>41</v>
      </c>
      <c r="C30" t="s">
        <v>41</v>
      </c>
      <c r="D30">
        <v>8.4841077694440326E-2</v>
      </c>
      <c r="E30">
        <v>0</v>
      </c>
      <c r="F30">
        <v>4.5040507624399201E-3</v>
      </c>
      <c r="G30">
        <v>0</v>
      </c>
      <c r="H30">
        <v>0</v>
      </c>
      <c r="I30">
        <v>0</v>
      </c>
      <c r="J30">
        <v>0</v>
      </c>
      <c r="K30">
        <v>0</v>
      </c>
      <c r="L30">
        <v>1.3612896879867645E-3</v>
      </c>
      <c r="M30">
        <v>1.7592631747159455E-3</v>
      </c>
      <c r="N30">
        <v>0</v>
      </c>
      <c r="O30">
        <v>4.4053315909969776E-2</v>
      </c>
      <c r="P30">
        <v>0</v>
      </c>
      <c r="Q30">
        <v>0</v>
      </c>
      <c r="R30">
        <v>6.1683293892388705E-3</v>
      </c>
      <c r="S30" t="s">
        <v>41</v>
      </c>
      <c r="T30" t="s">
        <v>41</v>
      </c>
      <c r="U30">
        <v>0</v>
      </c>
      <c r="V30">
        <v>1.5575945485193831E-4</v>
      </c>
      <c r="W30">
        <v>0.4102452018603035</v>
      </c>
      <c r="X30" t="s">
        <v>41</v>
      </c>
      <c r="Y30">
        <v>8.2966804383430943E-4</v>
      </c>
      <c r="Z30">
        <v>0</v>
      </c>
      <c r="AA30">
        <v>0</v>
      </c>
      <c r="AB30">
        <v>2.5081215724398324E-3</v>
      </c>
      <c r="AC30">
        <v>0</v>
      </c>
      <c r="AD30">
        <v>0</v>
      </c>
      <c r="AE30">
        <v>0</v>
      </c>
      <c r="AF30">
        <v>0</v>
      </c>
      <c r="AG30">
        <v>0</v>
      </c>
      <c r="AH30">
        <v>0</v>
      </c>
      <c r="AI30">
        <v>0</v>
      </c>
      <c r="AJ30">
        <v>0</v>
      </c>
      <c r="AK30">
        <v>1.3005950613164706E-4</v>
      </c>
      <c r="AL30">
        <v>0.13164583010625994</v>
      </c>
      <c r="AM30">
        <v>0</v>
      </c>
      <c r="AN30">
        <v>4.6042442211891152E-4</v>
      </c>
    </row>
    <row r="31" spans="1:40" x14ac:dyDescent="0.25">
      <c r="A31" s="1" t="s">
        <v>68</v>
      </c>
      <c r="B31" t="s">
        <v>41</v>
      </c>
      <c r="C31" t="s">
        <v>41</v>
      </c>
      <c r="D31">
        <v>0.12228487766803345</v>
      </c>
      <c r="E31">
        <v>7.556230581450716E-5</v>
      </c>
      <c r="F31">
        <v>0.87632729245605046</v>
      </c>
      <c r="G31">
        <v>0</v>
      </c>
      <c r="H31">
        <v>0</v>
      </c>
      <c r="I31">
        <v>0</v>
      </c>
      <c r="J31">
        <v>0</v>
      </c>
      <c r="K31">
        <v>0</v>
      </c>
      <c r="L31">
        <v>1.2441161261842217E-2</v>
      </c>
      <c r="M31">
        <v>1.9638317813485909E-2</v>
      </c>
      <c r="N31">
        <v>2.6249933030900473E-2</v>
      </c>
      <c r="O31">
        <v>0.6118548702801595</v>
      </c>
      <c r="P31">
        <v>1.9228247281896305E-2</v>
      </c>
      <c r="Q31">
        <v>0</v>
      </c>
      <c r="R31">
        <v>1.995779824347E-2</v>
      </c>
      <c r="S31" t="s">
        <v>41</v>
      </c>
      <c r="T31" t="s">
        <v>41</v>
      </c>
      <c r="U31">
        <v>0</v>
      </c>
      <c r="V31">
        <v>2.2063138687816405E-3</v>
      </c>
      <c r="W31">
        <v>0</v>
      </c>
      <c r="X31" t="s">
        <v>41</v>
      </c>
      <c r="Y31">
        <v>3.4971735793415892E-2</v>
      </c>
      <c r="Z31">
        <v>4.8920557910261633E-2</v>
      </c>
      <c r="AA31">
        <v>0.19847299999999901</v>
      </c>
      <c r="AB31">
        <v>2.4185948460025985E-2</v>
      </c>
      <c r="AC31">
        <v>2.4722360582218852E-2</v>
      </c>
      <c r="AD31">
        <v>0</v>
      </c>
      <c r="AE31">
        <v>2.822071051805632E-2</v>
      </c>
      <c r="AF31">
        <v>0</v>
      </c>
      <c r="AG31">
        <v>0.16064608752497922</v>
      </c>
      <c r="AH31">
        <v>3.6199416814507189E-2</v>
      </c>
      <c r="AI31">
        <v>0</v>
      </c>
      <c r="AJ31">
        <v>4.9402872184747218E-2</v>
      </c>
      <c r="AK31">
        <v>2.8005077356790554E-4</v>
      </c>
      <c r="AL31">
        <v>0.3118642275216687</v>
      </c>
      <c r="AM31">
        <v>1.9708381235512721E-2</v>
      </c>
      <c r="AN31">
        <v>1.8907323064553172E-2</v>
      </c>
    </row>
    <row r="32" spans="1:40" x14ac:dyDescent="0.25">
      <c r="A32" s="1" t="s">
        <v>69</v>
      </c>
      <c r="B32" t="s">
        <v>41</v>
      </c>
      <c r="C32" t="s">
        <v>41</v>
      </c>
      <c r="D32">
        <v>0.15343308285436222</v>
      </c>
      <c r="E32">
        <v>4.0283732546971294E-4</v>
      </c>
      <c r="F32">
        <v>0.5905700263199184</v>
      </c>
      <c r="G32">
        <v>0</v>
      </c>
      <c r="H32">
        <v>0</v>
      </c>
      <c r="I32">
        <v>0</v>
      </c>
      <c r="J32">
        <v>0</v>
      </c>
      <c r="K32">
        <v>0</v>
      </c>
      <c r="L32">
        <v>3.3604785231418789E-3</v>
      </c>
      <c r="M32">
        <v>5.2794427200441273E-3</v>
      </c>
      <c r="N32">
        <v>0.16796260591691808</v>
      </c>
      <c r="O32">
        <v>0.40624595973267608</v>
      </c>
      <c r="P32">
        <v>0.17115859386922466</v>
      </c>
      <c r="Q32">
        <v>0</v>
      </c>
      <c r="R32">
        <v>2.1010812658123674E-2</v>
      </c>
      <c r="S32" t="s">
        <v>41</v>
      </c>
      <c r="T32" t="s">
        <v>41</v>
      </c>
      <c r="U32">
        <v>0</v>
      </c>
      <c r="V32">
        <v>9.481768574647096E-4</v>
      </c>
      <c r="W32">
        <v>0</v>
      </c>
      <c r="X32" t="s">
        <v>41</v>
      </c>
      <c r="Y32">
        <v>0.30831163368768866</v>
      </c>
      <c r="Z32">
        <v>0.14625966330170304</v>
      </c>
      <c r="AA32">
        <v>8.7190142857142799E-2</v>
      </c>
      <c r="AB32">
        <v>0.42347796206852539</v>
      </c>
      <c r="AC32">
        <v>0.26247852295794033</v>
      </c>
      <c r="AD32">
        <v>0.12348662492116509</v>
      </c>
      <c r="AE32">
        <v>0.11139226375686337</v>
      </c>
      <c r="AF32">
        <v>0</v>
      </c>
      <c r="AG32">
        <v>1</v>
      </c>
      <c r="AH32">
        <v>0.25246083795485308</v>
      </c>
      <c r="AI32">
        <v>0</v>
      </c>
      <c r="AJ32">
        <v>0.27261105993645562</v>
      </c>
      <c r="AK32">
        <v>1.6090495775719131E-4</v>
      </c>
      <c r="AL32">
        <v>0.32595647450278203</v>
      </c>
      <c r="AM32">
        <v>9.8662604774394161E-2</v>
      </c>
      <c r="AN32">
        <v>0.15200026047234308</v>
      </c>
    </row>
    <row r="33" spans="1:40" x14ac:dyDescent="0.25">
      <c r="A33" s="1" t="s">
        <v>70</v>
      </c>
      <c r="B33" t="s">
        <v>41</v>
      </c>
      <c r="C33" t="s">
        <v>41</v>
      </c>
      <c r="D33">
        <v>0.1225297723722206</v>
      </c>
      <c r="E33">
        <v>3.0220882484919219E-4</v>
      </c>
      <c r="F33">
        <v>1</v>
      </c>
      <c r="G33">
        <v>0</v>
      </c>
      <c r="H33">
        <v>0</v>
      </c>
      <c r="I33">
        <v>0</v>
      </c>
      <c r="J33">
        <v>0</v>
      </c>
      <c r="K33">
        <v>0</v>
      </c>
      <c r="L33">
        <v>6.7469530309668515E-3</v>
      </c>
      <c r="M33">
        <v>1.2231646862193397E-2</v>
      </c>
      <c r="N33">
        <v>0.1119038466458967</v>
      </c>
      <c r="O33">
        <v>0.70485952848022093</v>
      </c>
      <c r="P33">
        <v>5.8901192154557247E-2</v>
      </c>
      <c r="Q33">
        <v>0</v>
      </c>
      <c r="R33">
        <v>3.9294181447416358E-2</v>
      </c>
      <c r="S33" t="s">
        <v>41</v>
      </c>
      <c r="T33" t="s">
        <v>41</v>
      </c>
      <c r="U33">
        <v>0</v>
      </c>
      <c r="V33">
        <v>2.990932272796341E-3</v>
      </c>
      <c r="W33">
        <v>0</v>
      </c>
      <c r="X33" t="s">
        <v>41</v>
      </c>
      <c r="Y33">
        <v>9.4757392297655535E-2</v>
      </c>
      <c r="Z33">
        <v>0.15946730155718822</v>
      </c>
      <c r="AA33">
        <v>0.42892883333333298</v>
      </c>
      <c r="AB33">
        <v>9.1173221250078415E-2</v>
      </c>
      <c r="AC33">
        <v>9.7213062939218511E-2</v>
      </c>
      <c r="AD33">
        <v>5.0583327111015833E-2</v>
      </c>
      <c r="AE33">
        <v>9.2813028563626027E-2</v>
      </c>
      <c r="AF33">
        <v>0</v>
      </c>
      <c r="AG33">
        <v>0.75881006291005715</v>
      </c>
      <c r="AH33">
        <v>0.10640938759847485</v>
      </c>
      <c r="AI33">
        <v>0</v>
      </c>
      <c r="AJ33">
        <v>0.13313910584560612</v>
      </c>
      <c r="AK33">
        <v>0</v>
      </c>
      <c r="AL33">
        <v>0.28714087969100704</v>
      </c>
      <c r="AM33">
        <v>8.630748529381102E-2</v>
      </c>
      <c r="AN33">
        <v>6.729332511479226E-2</v>
      </c>
    </row>
    <row r="34" spans="1:40" x14ac:dyDescent="0.25">
      <c r="A34" s="1" t="s">
        <v>71</v>
      </c>
      <c r="B34" t="s">
        <v>41</v>
      </c>
      <c r="C34" t="s">
        <v>41</v>
      </c>
      <c r="D34">
        <v>8.7545911001873408E-2</v>
      </c>
      <c r="E34">
        <v>0</v>
      </c>
      <c r="F34">
        <v>0.23241999343908196</v>
      </c>
      <c r="G34">
        <v>0</v>
      </c>
      <c r="H34">
        <v>0</v>
      </c>
      <c r="I34">
        <v>0</v>
      </c>
      <c r="J34">
        <v>0</v>
      </c>
      <c r="K34">
        <v>0</v>
      </c>
      <c r="L34">
        <v>0</v>
      </c>
      <c r="M34">
        <v>1.5911170178571968E-3</v>
      </c>
      <c r="N34">
        <v>1.9278560471573882E-3</v>
      </c>
      <c r="O34">
        <v>0.8796206660992244</v>
      </c>
      <c r="P34">
        <v>4.2134188823356091E-3</v>
      </c>
      <c r="Q34">
        <v>0</v>
      </c>
      <c r="R34">
        <v>2.0192237479462034E-2</v>
      </c>
      <c r="S34" t="s">
        <v>41</v>
      </c>
      <c r="T34" t="s">
        <v>41</v>
      </c>
      <c r="U34">
        <v>0</v>
      </c>
      <c r="V34">
        <v>9.9651502337400402E-4</v>
      </c>
      <c r="W34">
        <v>0</v>
      </c>
      <c r="X34" t="s">
        <v>41</v>
      </c>
      <c r="Y34">
        <v>6.844514730483608E-3</v>
      </c>
      <c r="Z34">
        <v>8.0217307834485902E-3</v>
      </c>
      <c r="AA34">
        <v>0</v>
      </c>
      <c r="AB34">
        <v>9.8506442360899458E-4</v>
      </c>
      <c r="AC34">
        <v>1.4718106012322075E-3</v>
      </c>
      <c r="AD34">
        <v>0</v>
      </c>
      <c r="AE34">
        <v>2.3793680535151964E-3</v>
      </c>
      <c r="AF34">
        <v>0</v>
      </c>
      <c r="AG34">
        <v>0</v>
      </c>
      <c r="AH34">
        <v>4.8100945458499546E-3</v>
      </c>
      <c r="AI34">
        <v>0</v>
      </c>
      <c r="AJ34">
        <v>9.5774940570979902E-3</v>
      </c>
      <c r="AK34">
        <v>0</v>
      </c>
      <c r="AL34">
        <v>0.39777814721757276</v>
      </c>
      <c r="AM34">
        <v>4.110457116536969E-3</v>
      </c>
      <c r="AN34">
        <v>3.1504174066470715E-3</v>
      </c>
    </row>
    <row r="35" spans="1:40" x14ac:dyDescent="0.25">
      <c r="A35" s="1" t="s">
        <v>72</v>
      </c>
      <c r="B35" t="s">
        <v>41</v>
      </c>
      <c r="C35" t="s">
        <v>41</v>
      </c>
      <c r="D35">
        <v>0.11557151737442262</v>
      </c>
      <c r="E35">
        <v>2.4223641429332776E-4</v>
      </c>
      <c r="F35">
        <v>0.40851669054411494</v>
      </c>
      <c r="G35">
        <v>0</v>
      </c>
      <c r="H35">
        <v>0</v>
      </c>
      <c r="I35">
        <v>0</v>
      </c>
      <c r="J35">
        <v>0</v>
      </c>
      <c r="K35">
        <v>0</v>
      </c>
      <c r="L35">
        <v>2.0748149015242397E-3</v>
      </c>
      <c r="M35">
        <v>3.1600354971205186E-3</v>
      </c>
      <c r="N35">
        <v>0.1797343619972683</v>
      </c>
      <c r="O35">
        <v>0.75717822722693073</v>
      </c>
      <c r="P35">
        <v>0.10952491996331346</v>
      </c>
      <c r="Q35">
        <v>0</v>
      </c>
      <c r="R35">
        <v>1.7263841317381821E-2</v>
      </c>
      <c r="S35" t="s">
        <v>41</v>
      </c>
      <c r="T35" t="s">
        <v>41</v>
      </c>
      <c r="U35">
        <v>0</v>
      </c>
      <c r="V35">
        <v>1.3584585518467392E-3</v>
      </c>
      <c r="W35">
        <v>0.18315902093932213</v>
      </c>
      <c r="X35" t="s">
        <v>41</v>
      </c>
      <c r="Y35">
        <v>0.17699967257118956</v>
      </c>
      <c r="Z35">
        <v>0.29140481534482393</v>
      </c>
      <c r="AA35">
        <v>0.31762028571428502</v>
      </c>
      <c r="AB35">
        <v>0.16698252388724802</v>
      </c>
      <c r="AC35">
        <v>0.14589969703623953</v>
      </c>
      <c r="AD35">
        <v>0.25252191953146319</v>
      </c>
      <c r="AE35">
        <v>0.22692840978795853</v>
      </c>
      <c r="AF35">
        <v>0</v>
      </c>
      <c r="AG35">
        <v>0.36014711207889771</v>
      </c>
      <c r="AH35">
        <v>0.21449917370186189</v>
      </c>
      <c r="AI35">
        <v>0</v>
      </c>
      <c r="AJ35">
        <v>0.2426746586060371</v>
      </c>
      <c r="AK35">
        <v>0</v>
      </c>
      <c r="AL35">
        <v>0.38045463446084554</v>
      </c>
      <c r="AM35">
        <v>0.12582974536275368</v>
      </c>
      <c r="AN35">
        <v>0.14833490638088448</v>
      </c>
    </row>
    <row r="36" spans="1:40" x14ac:dyDescent="0.25">
      <c r="A36" s="1" t="s">
        <v>73</v>
      </c>
      <c r="B36" t="s">
        <v>41</v>
      </c>
      <c r="C36" t="s">
        <v>41</v>
      </c>
      <c r="D36">
        <v>0.1215284514276833</v>
      </c>
      <c r="E36">
        <v>1.4577776595532442E-3</v>
      </c>
      <c r="F36">
        <v>0.23012882029416037</v>
      </c>
      <c r="G36">
        <v>0</v>
      </c>
      <c r="H36">
        <v>0</v>
      </c>
      <c r="I36">
        <v>0</v>
      </c>
      <c r="J36">
        <v>0</v>
      </c>
      <c r="K36">
        <v>0</v>
      </c>
      <c r="L36">
        <v>3.9241827822786421E-3</v>
      </c>
      <c r="M36">
        <v>5.3158343179509574E-3</v>
      </c>
      <c r="N36">
        <v>0.72668287315974078</v>
      </c>
      <c r="O36">
        <v>0.5007130114916587</v>
      </c>
      <c r="P36">
        <v>0.51929695478779014</v>
      </c>
      <c r="Q36">
        <v>0</v>
      </c>
      <c r="R36">
        <v>1.8253843214784515E-2</v>
      </c>
      <c r="S36" t="s">
        <v>41</v>
      </c>
      <c r="T36" t="s">
        <v>41</v>
      </c>
      <c r="U36">
        <v>0</v>
      </c>
      <c r="V36">
        <v>1.2606728623875132E-3</v>
      </c>
      <c r="W36">
        <v>0</v>
      </c>
      <c r="X36" t="s">
        <v>41</v>
      </c>
      <c r="Y36">
        <v>1</v>
      </c>
      <c r="Z36">
        <v>0.73673540911937985</v>
      </c>
      <c r="AA36">
        <v>0.74812800000000002</v>
      </c>
      <c r="AB36">
        <v>1</v>
      </c>
      <c r="AC36">
        <v>0.72538959705403094</v>
      </c>
      <c r="AD36">
        <v>1</v>
      </c>
      <c r="AE36">
        <v>1</v>
      </c>
      <c r="AF36">
        <v>0</v>
      </c>
      <c r="AG36">
        <v>0.76546784008984148</v>
      </c>
      <c r="AH36">
        <v>1</v>
      </c>
      <c r="AI36">
        <v>1</v>
      </c>
      <c r="AJ36">
        <v>1</v>
      </c>
      <c r="AK36">
        <v>1.0562764481021931E-4</v>
      </c>
      <c r="AL36">
        <v>0.39201283123423453</v>
      </c>
      <c r="AM36">
        <v>0.39701314090685735</v>
      </c>
      <c r="AN36">
        <v>0.56477131511645151</v>
      </c>
    </row>
    <row r="37" spans="1:40" x14ac:dyDescent="0.25">
      <c r="A37" s="1" t="s">
        <v>74</v>
      </c>
      <c r="B37" t="s">
        <v>41</v>
      </c>
      <c r="C37" t="s">
        <v>41</v>
      </c>
      <c r="D37">
        <v>0</v>
      </c>
      <c r="E37">
        <v>0</v>
      </c>
      <c r="F37">
        <v>6.2650938488896787E-2</v>
      </c>
      <c r="G37">
        <v>0</v>
      </c>
      <c r="H37">
        <v>0</v>
      </c>
      <c r="I37">
        <v>0</v>
      </c>
      <c r="J37">
        <v>0</v>
      </c>
      <c r="K37">
        <v>0</v>
      </c>
      <c r="L37">
        <v>0</v>
      </c>
      <c r="M37">
        <v>0</v>
      </c>
      <c r="N37">
        <v>0.2160773008781092</v>
      </c>
      <c r="O37">
        <v>3.1744769990204577E-2</v>
      </c>
      <c r="P37">
        <v>0.10718995893680752</v>
      </c>
      <c r="Q37">
        <v>0</v>
      </c>
      <c r="R37">
        <v>4.7648827992066857E-2</v>
      </c>
      <c r="S37" t="s">
        <v>41</v>
      </c>
      <c r="T37" t="s">
        <v>41</v>
      </c>
      <c r="U37">
        <v>0</v>
      </c>
      <c r="V37">
        <v>0</v>
      </c>
      <c r="W37">
        <v>0</v>
      </c>
      <c r="X37" t="s">
        <v>41</v>
      </c>
      <c r="Y37">
        <v>0.31759635212135767</v>
      </c>
      <c r="Z37">
        <v>0.36077135431996693</v>
      </c>
      <c r="AA37">
        <v>0.32516200000000001</v>
      </c>
      <c r="AB37">
        <v>6.4440049098531085E-2</v>
      </c>
      <c r="AC37">
        <v>1</v>
      </c>
      <c r="AD37">
        <v>0</v>
      </c>
      <c r="AE37">
        <v>0.24115285673517953</v>
      </c>
      <c r="AF37">
        <v>0</v>
      </c>
      <c r="AG37">
        <v>0</v>
      </c>
      <c r="AH37">
        <v>0.32200818548373883</v>
      </c>
      <c r="AI37">
        <v>0</v>
      </c>
      <c r="AJ37">
        <v>0.36829422512355381</v>
      </c>
      <c r="AK37">
        <v>1.3217628400968352E-3</v>
      </c>
      <c r="AL37">
        <v>0.18841335929655353</v>
      </c>
      <c r="AM37">
        <v>0.45752262863502363</v>
      </c>
      <c r="AN37">
        <v>2.0152390532972925E-2</v>
      </c>
    </row>
    <row r="38" spans="1:40" x14ac:dyDescent="0.25">
      <c r="A38" s="1" t="s">
        <v>75</v>
      </c>
      <c r="B38" t="s">
        <v>41</v>
      </c>
      <c r="C38" t="s">
        <v>41</v>
      </c>
      <c r="D38">
        <v>9.7782817088033186E-2</v>
      </c>
      <c r="E38">
        <v>2.9349652119032201E-2</v>
      </c>
      <c r="F38">
        <v>3.4418764512118914E-2</v>
      </c>
      <c r="G38">
        <v>0</v>
      </c>
      <c r="H38">
        <v>0</v>
      </c>
      <c r="I38">
        <v>0</v>
      </c>
      <c r="J38">
        <v>0</v>
      </c>
      <c r="K38">
        <v>0</v>
      </c>
      <c r="L38">
        <v>0</v>
      </c>
      <c r="M38">
        <v>0</v>
      </c>
      <c r="N38">
        <v>1</v>
      </c>
      <c r="O38">
        <v>1.7192879730953736E-2</v>
      </c>
      <c r="P38">
        <v>1</v>
      </c>
      <c r="Q38">
        <v>0</v>
      </c>
      <c r="R38">
        <v>8.7123574030349808E-3</v>
      </c>
      <c r="S38" t="s">
        <v>41</v>
      </c>
      <c r="T38" t="s">
        <v>41</v>
      </c>
      <c r="U38">
        <v>0</v>
      </c>
      <c r="V38">
        <v>1.3860183191418309E-3</v>
      </c>
      <c r="W38">
        <v>0</v>
      </c>
      <c r="X38" t="s">
        <v>41</v>
      </c>
      <c r="Y38">
        <v>0.89148434748017624</v>
      </c>
      <c r="Z38">
        <v>1</v>
      </c>
      <c r="AA38">
        <v>0.77574866666666598</v>
      </c>
      <c r="AB38">
        <v>0.94109278723649648</v>
      </c>
      <c r="AC38">
        <v>0.77291851518597476</v>
      </c>
      <c r="AD38">
        <v>0.41161063664616443</v>
      </c>
      <c r="AE38">
        <v>0.57185759379757195</v>
      </c>
      <c r="AF38">
        <v>0</v>
      </c>
      <c r="AG38">
        <v>0.63611115143938179</v>
      </c>
      <c r="AH38">
        <v>0.76954784157077405</v>
      </c>
      <c r="AI38">
        <v>0</v>
      </c>
      <c r="AJ38">
        <v>0.93045622457909927</v>
      </c>
      <c r="AK38">
        <v>0</v>
      </c>
      <c r="AL38">
        <v>0.82085232594458968</v>
      </c>
      <c r="AM38">
        <v>1</v>
      </c>
      <c r="AN38">
        <v>1</v>
      </c>
    </row>
    <row r="39" spans="1:40" x14ac:dyDescent="0.25">
      <c r="A39" s="1" t="s">
        <v>76</v>
      </c>
      <c r="B39" t="s">
        <v>41</v>
      </c>
      <c r="C39" t="s">
        <v>41</v>
      </c>
      <c r="D39">
        <v>5.8598438995264478E-2</v>
      </c>
      <c r="E39">
        <v>2.9065058221888235E-2</v>
      </c>
      <c r="F39">
        <v>3.4899202371608501E-3</v>
      </c>
      <c r="G39">
        <v>0</v>
      </c>
      <c r="H39">
        <v>0</v>
      </c>
      <c r="I39">
        <v>0</v>
      </c>
      <c r="J39">
        <v>0</v>
      </c>
      <c r="K39">
        <v>0</v>
      </c>
      <c r="L39">
        <v>0</v>
      </c>
      <c r="M39">
        <v>0</v>
      </c>
      <c r="N39">
        <v>4.5184187216186403E-2</v>
      </c>
      <c r="O39">
        <v>2.1968039887256085E-3</v>
      </c>
      <c r="P39">
        <v>7.1626820069973979E-2</v>
      </c>
      <c r="Q39">
        <v>0</v>
      </c>
      <c r="R39">
        <v>2.7594187775450635E-3</v>
      </c>
      <c r="S39" t="s">
        <v>41</v>
      </c>
      <c r="T39" t="s">
        <v>41</v>
      </c>
      <c r="U39">
        <v>0</v>
      </c>
      <c r="V39">
        <v>4.7174915322429865E-3</v>
      </c>
      <c r="W39">
        <v>0</v>
      </c>
      <c r="X39" t="s">
        <v>41</v>
      </c>
      <c r="Y39">
        <v>7.0236023005399495E-2</v>
      </c>
      <c r="Z39">
        <v>0.11248048806685756</v>
      </c>
      <c r="AA39">
        <v>0.10332725</v>
      </c>
      <c r="AB39">
        <v>0.10363672180204683</v>
      </c>
      <c r="AC39">
        <v>0.11535127594696261</v>
      </c>
      <c r="AD39">
        <v>0</v>
      </c>
      <c r="AE39">
        <v>6.2788688063514286E-2</v>
      </c>
      <c r="AF39">
        <v>0</v>
      </c>
      <c r="AG39">
        <v>0.10669822700336032</v>
      </c>
      <c r="AH39">
        <v>5.4506600825419131E-2</v>
      </c>
      <c r="AI39">
        <v>0</v>
      </c>
      <c r="AJ39">
        <v>9.5761554956264289E-2</v>
      </c>
      <c r="AK39">
        <v>0</v>
      </c>
      <c r="AL39">
        <v>0.28572454215334081</v>
      </c>
      <c r="AM39">
        <v>0.14133713181479446</v>
      </c>
      <c r="AN39">
        <v>0.12418092476095471</v>
      </c>
    </row>
    <row r="40" spans="1:40" x14ac:dyDescent="0.25">
      <c r="A40" s="1" t="s">
        <v>77</v>
      </c>
      <c r="B40" t="s">
        <v>41</v>
      </c>
      <c r="C40" t="s">
        <v>41</v>
      </c>
      <c r="D40">
        <v>8.3980787004850024E-2</v>
      </c>
      <c r="E40">
        <v>1.296848028378955E-3</v>
      </c>
      <c r="F40">
        <v>2.0023703275691711E-4</v>
      </c>
      <c r="G40">
        <v>0</v>
      </c>
      <c r="H40">
        <v>0</v>
      </c>
      <c r="I40">
        <v>0</v>
      </c>
      <c r="J40">
        <v>0</v>
      </c>
      <c r="K40">
        <v>0</v>
      </c>
      <c r="L40">
        <v>0</v>
      </c>
      <c r="M40">
        <v>0</v>
      </c>
      <c r="N40">
        <v>0</v>
      </c>
      <c r="O40">
        <v>4.7703304611572588E-3</v>
      </c>
      <c r="P40">
        <v>0</v>
      </c>
      <c r="Q40">
        <v>0</v>
      </c>
      <c r="R40">
        <v>8.5281708624608491E-3</v>
      </c>
      <c r="S40" t="s">
        <v>41</v>
      </c>
      <c r="T40" t="s">
        <v>41</v>
      </c>
      <c r="U40">
        <v>0</v>
      </c>
      <c r="V40">
        <v>0</v>
      </c>
      <c r="W40">
        <v>0</v>
      </c>
      <c r="X40" t="s">
        <v>41</v>
      </c>
      <c r="Y40">
        <v>2.5966195943742318E-3</v>
      </c>
      <c r="Z40">
        <v>0</v>
      </c>
      <c r="AA40">
        <v>0</v>
      </c>
      <c r="AB40">
        <v>0</v>
      </c>
      <c r="AC40">
        <v>0</v>
      </c>
      <c r="AD40">
        <v>0</v>
      </c>
      <c r="AE40">
        <v>0</v>
      </c>
      <c r="AF40">
        <v>0</v>
      </c>
      <c r="AG40">
        <v>0</v>
      </c>
      <c r="AH40">
        <v>1.7597330680575686E-3</v>
      </c>
      <c r="AI40">
        <v>0</v>
      </c>
      <c r="AJ40">
        <v>0</v>
      </c>
      <c r="AK40">
        <v>0</v>
      </c>
      <c r="AL40">
        <v>0.13745729538560092</v>
      </c>
      <c r="AM40">
        <v>0.12034136943622407</v>
      </c>
      <c r="AN40">
        <v>0.10305861440650824</v>
      </c>
    </row>
    <row r="41" spans="1:40" x14ac:dyDescent="0.25">
      <c r="A41" s="1" t="s">
        <v>78</v>
      </c>
      <c r="B41" t="s">
        <v>41</v>
      </c>
      <c r="C41" t="s">
        <v>41</v>
      </c>
      <c r="D41">
        <v>6.6845304307997094E-2</v>
      </c>
      <c r="E41">
        <v>1.5852261661715487E-3</v>
      </c>
      <c r="F41">
        <v>3.2440576364610696E-4</v>
      </c>
      <c r="G41">
        <v>0</v>
      </c>
      <c r="H41">
        <v>0</v>
      </c>
      <c r="I41">
        <v>0</v>
      </c>
      <c r="J41">
        <v>0</v>
      </c>
      <c r="K41">
        <v>0</v>
      </c>
      <c r="L41">
        <v>0</v>
      </c>
      <c r="M41">
        <v>0</v>
      </c>
      <c r="N41">
        <v>0</v>
      </c>
      <c r="O41">
        <v>6.1012691257336781E-3</v>
      </c>
      <c r="P41">
        <v>3.9697231826807166E-3</v>
      </c>
      <c r="Q41">
        <v>0</v>
      </c>
      <c r="R41">
        <v>1.669191986163629E-2</v>
      </c>
      <c r="S41" t="s">
        <v>41</v>
      </c>
      <c r="T41" t="s">
        <v>41</v>
      </c>
      <c r="U41">
        <v>0</v>
      </c>
      <c r="V41">
        <v>0</v>
      </c>
      <c r="W41">
        <v>0</v>
      </c>
      <c r="X41" t="s">
        <v>41</v>
      </c>
      <c r="Y41">
        <v>1.3341523814368594E-3</v>
      </c>
      <c r="Z41">
        <v>1.7991791387268828E-3</v>
      </c>
      <c r="AA41">
        <v>0</v>
      </c>
      <c r="AB41">
        <v>0</v>
      </c>
      <c r="AC41">
        <v>0</v>
      </c>
      <c r="AD41">
        <v>0</v>
      </c>
      <c r="AE41">
        <v>2.4512666835899742E-3</v>
      </c>
      <c r="AF41">
        <v>0</v>
      </c>
      <c r="AG41">
        <v>0</v>
      </c>
      <c r="AH41">
        <v>0</v>
      </c>
      <c r="AI41">
        <v>0</v>
      </c>
      <c r="AJ41">
        <v>0</v>
      </c>
      <c r="AK41">
        <v>3.5089765368887958E-4</v>
      </c>
      <c r="AL41">
        <v>0.11126115670481759</v>
      </c>
      <c r="AM41">
        <v>0.12368671418061133</v>
      </c>
      <c r="AN41">
        <v>0.18635965256104525</v>
      </c>
    </row>
    <row r="42" spans="1:40" x14ac:dyDescent="0.25">
      <c r="A42" s="1" t="s">
        <v>79</v>
      </c>
      <c r="B42" t="s">
        <v>41</v>
      </c>
      <c r="C42" t="s">
        <v>41</v>
      </c>
      <c r="D42">
        <v>4.2869639541636514E-2</v>
      </c>
      <c r="E42">
        <v>9.1234653637478613E-4</v>
      </c>
      <c r="F42">
        <v>0</v>
      </c>
      <c r="G42">
        <v>0</v>
      </c>
      <c r="H42">
        <v>0</v>
      </c>
      <c r="I42">
        <v>0</v>
      </c>
      <c r="J42">
        <v>0</v>
      </c>
      <c r="K42">
        <v>0</v>
      </c>
      <c r="L42">
        <v>0</v>
      </c>
      <c r="M42">
        <v>0</v>
      </c>
      <c r="N42">
        <v>0</v>
      </c>
      <c r="O42">
        <v>1.1628174706098159E-3</v>
      </c>
      <c r="P42">
        <v>0</v>
      </c>
      <c r="Q42">
        <v>0</v>
      </c>
      <c r="R42">
        <v>0</v>
      </c>
      <c r="S42" t="s">
        <v>41</v>
      </c>
      <c r="T42" t="s">
        <v>41</v>
      </c>
      <c r="U42">
        <v>0</v>
      </c>
      <c r="V42">
        <v>0</v>
      </c>
      <c r="W42">
        <v>0</v>
      </c>
      <c r="X42" t="s">
        <v>41</v>
      </c>
      <c r="Y42">
        <v>2.7229021711087514E-3</v>
      </c>
      <c r="Z42">
        <v>3.9435615154233255E-3</v>
      </c>
      <c r="AA42">
        <v>0</v>
      </c>
      <c r="AB42">
        <v>0</v>
      </c>
      <c r="AC42">
        <v>0</v>
      </c>
      <c r="AD42">
        <v>0</v>
      </c>
      <c r="AE42">
        <v>0</v>
      </c>
      <c r="AF42">
        <v>0</v>
      </c>
      <c r="AG42">
        <v>0</v>
      </c>
      <c r="AH42">
        <v>1.811168481013412E-3</v>
      </c>
      <c r="AI42">
        <v>0</v>
      </c>
      <c r="AJ42">
        <v>3.1310229197964398E-3</v>
      </c>
      <c r="AK42">
        <v>0</v>
      </c>
      <c r="AL42">
        <v>0.11107420872937628</v>
      </c>
      <c r="AM42">
        <v>0.19346536312460838</v>
      </c>
      <c r="AN42">
        <v>7.9902961261304681E-2</v>
      </c>
    </row>
    <row r="43" spans="1:40" x14ac:dyDescent="0.25">
      <c r="A43" s="1" t="s">
        <v>80</v>
      </c>
      <c r="B43" t="s">
        <v>41</v>
      </c>
      <c r="C43" t="s">
        <v>41</v>
      </c>
      <c r="D43">
        <v>8.3856462813162155E-2</v>
      </c>
      <c r="E43">
        <v>3.0005291603450845E-3</v>
      </c>
      <c r="F43">
        <v>1.4982804273278673E-4</v>
      </c>
      <c r="G43">
        <v>0</v>
      </c>
      <c r="H43">
        <v>0</v>
      </c>
      <c r="I43">
        <v>0</v>
      </c>
      <c r="J43">
        <v>0</v>
      </c>
      <c r="K43">
        <v>0</v>
      </c>
      <c r="L43">
        <v>0</v>
      </c>
      <c r="M43">
        <v>0</v>
      </c>
      <c r="N43">
        <v>0</v>
      </c>
      <c r="O43">
        <v>7.6409103220382414E-3</v>
      </c>
      <c r="P43">
        <v>2.6026477178767394E-3</v>
      </c>
      <c r="Q43">
        <v>0</v>
      </c>
      <c r="R43">
        <v>1.9228177146968766E-2</v>
      </c>
      <c r="S43" t="s">
        <v>41</v>
      </c>
      <c r="T43" t="s">
        <v>41</v>
      </c>
      <c r="U43">
        <v>0</v>
      </c>
      <c r="V43">
        <v>4.644091194522653E-5</v>
      </c>
      <c r="W43">
        <v>0</v>
      </c>
      <c r="X43" t="s">
        <v>41</v>
      </c>
      <c r="Y43">
        <v>8.6900446223008227E-4</v>
      </c>
      <c r="Z43">
        <v>2.5171544591829223E-3</v>
      </c>
      <c r="AA43">
        <v>0</v>
      </c>
      <c r="AB43">
        <v>0</v>
      </c>
      <c r="AC43">
        <v>0</v>
      </c>
      <c r="AD43">
        <v>0</v>
      </c>
      <c r="AE43">
        <v>1.2002442514140589E-3</v>
      </c>
      <c r="AF43">
        <v>0</v>
      </c>
      <c r="AG43">
        <v>0</v>
      </c>
      <c r="AH43">
        <v>0</v>
      </c>
      <c r="AI43">
        <v>0</v>
      </c>
      <c r="AJ43">
        <v>0</v>
      </c>
      <c r="AK43">
        <v>0</v>
      </c>
      <c r="AL43">
        <v>0.14612376539902283</v>
      </c>
      <c r="AM43">
        <v>0.16720132963924067</v>
      </c>
      <c r="AN43">
        <v>0.15774027792092063</v>
      </c>
    </row>
    <row r="44" spans="1:40" x14ac:dyDescent="0.25">
      <c r="A44" s="1" t="s">
        <v>81</v>
      </c>
      <c r="B44" t="s">
        <v>41</v>
      </c>
      <c r="C44" t="s">
        <v>41</v>
      </c>
      <c r="D44">
        <v>5.3518988066513666E-2</v>
      </c>
      <c r="E44">
        <v>1.8223731273946406E-3</v>
      </c>
      <c r="F44">
        <v>0</v>
      </c>
      <c r="G44">
        <v>0</v>
      </c>
      <c r="H44">
        <v>0</v>
      </c>
      <c r="I44">
        <v>0</v>
      </c>
      <c r="J44">
        <v>0</v>
      </c>
      <c r="K44">
        <v>0</v>
      </c>
      <c r="L44">
        <v>0</v>
      </c>
      <c r="M44">
        <v>0</v>
      </c>
      <c r="N44">
        <v>0</v>
      </c>
      <c r="O44">
        <v>2.7097950580340997E-3</v>
      </c>
      <c r="P44">
        <v>6.9549520108319581E-3</v>
      </c>
      <c r="Q44">
        <v>0</v>
      </c>
      <c r="R44">
        <v>9.103190038351059E-3</v>
      </c>
      <c r="S44" t="s">
        <v>41</v>
      </c>
      <c r="T44" t="s">
        <v>41</v>
      </c>
      <c r="U44">
        <v>0</v>
      </c>
      <c r="V44">
        <v>0</v>
      </c>
      <c r="W44">
        <v>0</v>
      </c>
      <c r="X44" t="s">
        <v>41</v>
      </c>
      <c r="Y44">
        <v>2.7194423353488024E-3</v>
      </c>
      <c r="Z44">
        <v>3.9385522319977618E-3</v>
      </c>
      <c r="AA44">
        <v>0</v>
      </c>
      <c r="AB44">
        <v>0</v>
      </c>
      <c r="AC44">
        <v>0</v>
      </c>
      <c r="AD44">
        <v>0</v>
      </c>
      <c r="AE44">
        <v>3.4244466924368512E-3</v>
      </c>
      <c r="AF44">
        <v>0</v>
      </c>
      <c r="AG44">
        <v>0</v>
      </c>
      <c r="AH44">
        <v>5.4266013990267661E-3</v>
      </c>
      <c r="AI44">
        <v>0</v>
      </c>
      <c r="AJ44">
        <v>0</v>
      </c>
      <c r="AK44">
        <v>0</v>
      </c>
      <c r="AL44">
        <v>0.10602464010038373</v>
      </c>
      <c r="AM44">
        <v>0.16561625508117633</v>
      </c>
      <c r="AN44">
        <v>0.1596029792078606</v>
      </c>
    </row>
    <row r="45" spans="1:40" x14ac:dyDescent="0.25">
      <c r="A45" s="1" t="s">
        <v>82</v>
      </c>
      <c r="B45" t="s">
        <v>41</v>
      </c>
      <c r="C45" t="s">
        <v>41</v>
      </c>
      <c r="D45">
        <v>7.0067744415635694E-2</v>
      </c>
      <c r="E45">
        <v>7.1527180302803405E-3</v>
      </c>
      <c r="F45">
        <v>3.3233145814130891E-4</v>
      </c>
      <c r="G45">
        <v>0</v>
      </c>
      <c r="H45">
        <v>0</v>
      </c>
      <c r="I45">
        <v>0</v>
      </c>
      <c r="J45">
        <v>5.4607953744182695E-2</v>
      </c>
      <c r="K45">
        <v>0</v>
      </c>
      <c r="L45">
        <v>2.3204485836868165E-4</v>
      </c>
      <c r="M45">
        <v>2.390809616949794E-4</v>
      </c>
      <c r="N45">
        <v>1.2645280301581147E-4</v>
      </c>
      <c r="O45">
        <v>6.0060022036160926E-3</v>
      </c>
      <c r="P45">
        <v>2.7809134041347832E-3</v>
      </c>
      <c r="Q45">
        <v>0</v>
      </c>
      <c r="R45">
        <v>8.8633698675063179E-3</v>
      </c>
      <c r="S45" t="s">
        <v>41</v>
      </c>
      <c r="T45" t="s">
        <v>41</v>
      </c>
      <c r="U45">
        <v>0</v>
      </c>
      <c r="V45">
        <v>1.0528795553743741E-3</v>
      </c>
      <c r="W45">
        <v>0</v>
      </c>
      <c r="X45" t="s">
        <v>41</v>
      </c>
      <c r="Y45">
        <v>1.4291563613486105E-3</v>
      </c>
      <c r="Z45">
        <v>2.6185229498993938E-3</v>
      </c>
      <c r="AA45">
        <v>0</v>
      </c>
      <c r="AB45">
        <v>3.0541303448976269E-3</v>
      </c>
      <c r="AC45">
        <v>1.6103229054528114E-3</v>
      </c>
      <c r="AD45">
        <v>0</v>
      </c>
      <c r="AE45">
        <v>1.6468320103128393E-3</v>
      </c>
      <c r="AF45">
        <v>0.10205441912837253</v>
      </c>
      <c r="AG45">
        <v>0</v>
      </c>
      <c r="AH45">
        <v>1.284167389464986E-3</v>
      </c>
      <c r="AI45">
        <v>0</v>
      </c>
      <c r="AJ45">
        <v>1.4091094585501767E-3</v>
      </c>
      <c r="AK45">
        <v>0</v>
      </c>
      <c r="AL45">
        <v>0.15475020373042905</v>
      </c>
      <c r="AM45">
        <v>0.16883288131027605</v>
      </c>
      <c r="AN45">
        <v>0.1398386367575592</v>
      </c>
    </row>
    <row r="46" spans="1:40" x14ac:dyDescent="0.25">
      <c r="A46" s="1" t="s">
        <v>83</v>
      </c>
      <c r="B46" t="s">
        <v>41</v>
      </c>
      <c r="C46" t="s">
        <v>41</v>
      </c>
      <c r="D46">
        <v>9.1684388316798052E-2</v>
      </c>
      <c r="E46">
        <v>3.3710744045046081E-3</v>
      </c>
      <c r="F46">
        <v>2.3562735404980247E-4</v>
      </c>
      <c r="G46">
        <v>0</v>
      </c>
      <c r="H46">
        <v>0</v>
      </c>
      <c r="I46">
        <v>0</v>
      </c>
      <c r="J46">
        <v>0</v>
      </c>
      <c r="K46">
        <v>0</v>
      </c>
      <c r="L46">
        <v>0</v>
      </c>
      <c r="M46">
        <v>0</v>
      </c>
      <c r="N46">
        <v>0</v>
      </c>
      <c r="O46">
        <v>1.8626897700189073E-2</v>
      </c>
      <c r="P46">
        <v>1.2778609369239495E-3</v>
      </c>
      <c r="Q46">
        <v>0</v>
      </c>
      <c r="R46">
        <v>1.0035417505441529E-2</v>
      </c>
      <c r="S46" t="s">
        <v>41</v>
      </c>
      <c r="T46" t="s">
        <v>41</v>
      </c>
      <c r="U46">
        <v>0</v>
      </c>
      <c r="V46">
        <v>0</v>
      </c>
      <c r="W46">
        <v>0</v>
      </c>
      <c r="X46" t="s">
        <v>41</v>
      </c>
      <c r="Y46">
        <v>0</v>
      </c>
      <c r="Z46">
        <v>2.1709405763117142E-3</v>
      </c>
      <c r="AA46">
        <v>0</v>
      </c>
      <c r="AB46">
        <v>5.2580448358378268E-3</v>
      </c>
      <c r="AC46">
        <v>0</v>
      </c>
      <c r="AD46">
        <v>0</v>
      </c>
      <c r="AE46">
        <v>0</v>
      </c>
      <c r="AF46">
        <v>0</v>
      </c>
      <c r="AG46">
        <v>0</v>
      </c>
      <c r="AH46">
        <v>0</v>
      </c>
      <c r="AI46">
        <v>0</v>
      </c>
      <c r="AJ46">
        <v>0</v>
      </c>
      <c r="AK46">
        <v>7.5495337799693599E-4</v>
      </c>
      <c r="AL46">
        <v>0.17491973069008926</v>
      </c>
      <c r="AM46">
        <v>0.11149191859288876</v>
      </c>
      <c r="AN46">
        <v>0.18985406783957298</v>
      </c>
    </row>
    <row r="47" spans="1:40" x14ac:dyDescent="0.25">
      <c r="A47" s="1" t="s">
        <v>84</v>
      </c>
      <c r="B47" t="s">
        <v>41</v>
      </c>
      <c r="C47" t="s">
        <v>41</v>
      </c>
      <c r="D47">
        <v>7.1516877826944283E-2</v>
      </c>
      <c r="E47">
        <v>9.366223609671569E-4</v>
      </c>
      <c r="F47">
        <v>0</v>
      </c>
      <c r="G47">
        <v>0</v>
      </c>
      <c r="H47">
        <v>0</v>
      </c>
      <c r="I47">
        <v>0</v>
      </c>
      <c r="J47">
        <v>0</v>
      </c>
      <c r="K47">
        <v>0</v>
      </c>
      <c r="L47">
        <v>0</v>
      </c>
      <c r="M47">
        <v>0</v>
      </c>
      <c r="N47">
        <v>0</v>
      </c>
      <c r="O47">
        <v>1.3927181960556331E-2</v>
      </c>
      <c r="P47">
        <v>0</v>
      </c>
      <c r="Q47">
        <v>0</v>
      </c>
      <c r="R47">
        <v>9.3573157345831839E-3</v>
      </c>
      <c r="S47" t="s">
        <v>41</v>
      </c>
      <c r="T47" t="s">
        <v>41</v>
      </c>
      <c r="U47">
        <v>0</v>
      </c>
      <c r="V47">
        <v>0</v>
      </c>
      <c r="W47">
        <v>0</v>
      </c>
      <c r="X47" t="s">
        <v>41</v>
      </c>
      <c r="Y47">
        <v>0</v>
      </c>
      <c r="Z47">
        <v>0</v>
      </c>
      <c r="AA47">
        <v>0</v>
      </c>
      <c r="AB47">
        <v>0</v>
      </c>
      <c r="AC47">
        <v>0</v>
      </c>
      <c r="AD47">
        <v>0</v>
      </c>
      <c r="AE47">
        <v>3.5200369100321098E-3</v>
      </c>
      <c r="AF47">
        <v>0</v>
      </c>
      <c r="AG47">
        <v>0</v>
      </c>
      <c r="AH47">
        <v>0</v>
      </c>
      <c r="AI47">
        <v>0</v>
      </c>
      <c r="AJ47">
        <v>0</v>
      </c>
      <c r="AK47">
        <v>0</v>
      </c>
      <c r="AL47">
        <v>0.15439414707530832</v>
      </c>
      <c r="AM47">
        <v>0.17023911482260201</v>
      </c>
      <c r="AN47">
        <v>0.172692823009156</v>
      </c>
    </row>
    <row r="48" spans="1:40" x14ac:dyDescent="0.25">
      <c r="A48" s="1" t="s">
        <v>85</v>
      </c>
      <c r="B48" t="s">
        <v>41</v>
      </c>
      <c r="C48" t="s">
        <v>41</v>
      </c>
      <c r="D48">
        <v>5.5652599766074451E-2</v>
      </c>
      <c r="E48">
        <v>1.9437332499850371E-2</v>
      </c>
      <c r="F48">
        <v>5.7500546150228123E-4</v>
      </c>
      <c r="G48">
        <v>0</v>
      </c>
      <c r="H48">
        <v>0</v>
      </c>
      <c r="I48">
        <v>0</v>
      </c>
      <c r="J48">
        <v>0</v>
      </c>
      <c r="K48">
        <v>0</v>
      </c>
      <c r="L48">
        <v>0</v>
      </c>
      <c r="M48">
        <v>0</v>
      </c>
      <c r="N48">
        <v>1.7722874816781444E-3</v>
      </c>
      <c r="O48">
        <v>2.359877695502716E-3</v>
      </c>
      <c r="P48">
        <v>1.3093184955155665E-2</v>
      </c>
      <c r="Q48">
        <v>0</v>
      </c>
      <c r="R48">
        <v>0</v>
      </c>
      <c r="S48" t="s">
        <v>41</v>
      </c>
      <c r="T48" t="s">
        <v>41</v>
      </c>
      <c r="U48">
        <v>0</v>
      </c>
      <c r="V48">
        <v>0</v>
      </c>
      <c r="W48">
        <v>0</v>
      </c>
      <c r="X48" t="s">
        <v>41</v>
      </c>
      <c r="Y48">
        <v>6.2783005375124015E-3</v>
      </c>
      <c r="Z48">
        <v>1.5443239978294481E-2</v>
      </c>
      <c r="AA48">
        <v>0</v>
      </c>
      <c r="AB48">
        <v>1.560431790621933E-2</v>
      </c>
      <c r="AC48">
        <v>0</v>
      </c>
      <c r="AD48">
        <v>0</v>
      </c>
      <c r="AE48">
        <v>8.1347383103807201E-3</v>
      </c>
      <c r="AF48">
        <v>0</v>
      </c>
      <c r="AG48">
        <v>0</v>
      </c>
      <c r="AH48">
        <v>6.2816063432382394E-3</v>
      </c>
      <c r="AI48">
        <v>0</v>
      </c>
      <c r="AJ48">
        <v>1.6110078224812407E-3</v>
      </c>
      <c r="AK48">
        <v>0</v>
      </c>
      <c r="AL48">
        <v>0.19054528689716921</v>
      </c>
      <c r="AM48">
        <v>0.39895323470305644</v>
      </c>
      <c r="AN48">
        <v>0.20657898454328014</v>
      </c>
    </row>
    <row r="49" spans="1:40" ht="15.75" customHeight="1" x14ac:dyDescent="0.25">
      <c r="A49" s="1" t="s">
        <v>86</v>
      </c>
      <c r="B49" t="s">
        <v>41</v>
      </c>
      <c r="C49" t="s">
        <v>41</v>
      </c>
      <c r="D49">
        <v>6.9169297650109485E-2</v>
      </c>
      <c r="E49">
        <v>4.9789404632860569E-4</v>
      </c>
      <c r="F49">
        <v>0.15055419126714725</v>
      </c>
      <c r="G49">
        <v>8.7754993871534096E-4</v>
      </c>
      <c r="H49">
        <v>0</v>
      </c>
      <c r="I49">
        <v>0</v>
      </c>
      <c r="J49">
        <v>0</v>
      </c>
      <c r="K49">
        <v>0</v>
      </c>
      <c r="L49">
        <v>2.3937800997839907E-2</v>
      </c>
      <c r="M49">
        <v>0.14794940824671754</v>
      </c>
      <c r="N49">
        <v>3.2829205559366512E-2</v>
      </c>
      <c r="O49">
        <v>0.41443293266207459</v>
      </c>
      <c r="P49">
        <v>0</v>
      </c>
      <c r="Q49">
        <v>0</v>
      </c>
      <c r="R49">
        <v>1.4683934339101661E-2</v>
      </c>
      <c r="S49" t="s">
        <v>41</v>
      </c>
      <c r="T49" t="s">
        <v>41</v>
      </c>
      <c r="U49">
        <v>0</v>
      </c>
      <c r="V49">
        <v>2.8139375422401299E-2</v>
      </c>
      <c r="W49">
        <v>0</v>
      </c>
      <c r="X49" t="s">
        <v>41</v>
      </c>
      <c r="Y49">
        <v>2.2552786551340175E-4</v>
      </c>
      <c r="Z49">
        <v>4.1336527315311499E-4</v>
      </c>
      <c r="AA49">
        <v>0</v>
      </c>
      <c r="AB49">
        <v>0</v>
      </c>
      <c r="AC49">
        <v>0</v>
      </c>
      <c r="AD49">
        <v>0</v>
      </c>
      <c r="AE49">
        <v>0</v>
      </c>
      <c r="AF49">
        <v>0</v>
      </c>
      <c r="AG49">
        <v>0</v>
      </c>
      <c r="AH49">
        <v>7.7848322269225218E-4</v>
      </c>
      <c r="AI49">
        <v>0</v>
      </c>
      <c r="AJ49">
        <v>8.2406622426297389E-4</v>
      </c>
      <c r="AK49">
        <v>1.5411831137083117E-3</v>
      </c>
      <c r="AL49">
        <v>0.24657356939834271</v>
      </c>
      <c r="AM49">
        <v>0</v>
      </c>
      <c r="AN49">
        <v>0</v>
      </c>
    </row>
    <row r="50" spans="1:40" x14ac:dyDescent="0.25">
      <c r="A50" s="1" t="s">
        <v>87</v>
      </c>
      <c r="B50" t="s">
        <v>41</v>
      </c>
      <c r="C50" t="s">
        <v>41</v>
      </c>
      <c r="D50">
        <v>2.3015045680961316E-2</v>
      </c>
      <c r="E50">
        <v>0</v>
      </c>
      <c r="F50">
        <v>1.1346321153412386E-2</v>
      </c>
      <c r="G50">
        <v>0</v>
      </c>
      <c r="H50">
        <v>0</v>
      </c>
      <c r="I50">
        <v>0</v>
      </c>
      <c r="J50">
        <v>0</v>
      </c>
      <c r="K50">
        <v>0</v>
      </c>
      <c r="L50">
        <v>2.7157584186066623E-3</v>
      </c>
      <c r="M50">
        <v>3.2558876663378727E-3</v>
      </c>
      <c r="N50">
        <v>4.7079453201436319E-3</v>
      </c>
      <c r="O50">
        <v>9.4585484508149201E-2</v>
      </c>
      <c r="P50">
        <v>2.026755223630594E-3</v>
      </c>
      <c r="Q50">
        <v>0</v>
      </c>
      <c r="R50">
        <v>6.4778689663834751E-2</v>
      </c>
      <c r="S50" t="s">
        <v>41</v>
      </c>
      <c r="T50" t="s">
        <v>41</v>
      </c>
      <c r="U50">
        <v>0</v>
      </c>
      <c r="V50">
        <v>3.9445406036740446E-2</v>
      </c>
      <c r="W50">
        <v>0</v>
      </c>
      <c r="X50" t="s">
        <v>41</v>
      </c>
      <c r="Y50">
        <v>1.2851768491858398E-3</v>
      </c>
      <c r="Z50">
        <v>2.228356924347408E-3</v>
      </c>
      <c r="AA50">
        <v>1.181195E-2</v>
      </c>
      <c r="AB50">
        <v>5.1613061075759159E-4</v>
      </c>
      <c r="AC50">
        <v>0</v>
      </c>
      <c r="AD50">
        <v>0</v>
      </c>
      <c r="AE50">
        <v>0</v>
      </c>
      <c r="AF50">
        <v>0</v>
      </c>
      <c r="AG50">
        <v>0</v>
      </c>
      <c r="AH50">
        <v>2.1771319857996716E-3</v>
      </c>
      <c r="AI50">
        <v>0</v>
      </c>
      <c r="AJ50">
        <v>1.359965773103176E-3</v>
      </c>
      <c r="AK50">
        <v>0</v>
      </c>
      <c r="AL50">
        <v>2.4803494232293471E-2</v>
      </c>
      <c r="AM50">
        <v>0</v>
      </c>
      <c r="AN50">
        <v>0</v>
      </c>
    </row>
    <row r="51" spans="1:40" x14ac:dyDescent="0.25">
      <c r="A51" s="1" t="s">
        <v>88</v>
      </c>
      <c r="B51" t="s">
        <v>41</v>
      </c>
      <c r="C51" t="s">
        <v>41</v>
      </c>
      <c r="D51">
        <v>0.26814734461520956</v>
      </c>
      <c r="E51">
        <v>4.1356398517591021E-2</v>
      </c>
      <c r="F51">
        <v>6.7978923938173855E-2</v>
      </c>
      <c r="G51">
        <v>3.2559039763253451E-2</v>
      </c>
      <c r="H51">
        <v>0</v>
      </c>
      <c r="I51">
        <v>0</v>
      </c>
      <c r="J51">
        <v>0</v>
      </c>
      <c r="K51">
        <v>0</v>
      </c>
      <c r="L51">
        <v>1</v>
      </c>
      <c r="M51">
        <v>1</v>
      </c>
      <c r="N51">
        <v>0.15024870208750404</v>
      </c>
      <c r="O51">
        <v>9.0961376181308742E-2</v>
      </c>
      <c r="P51">
        <v>0</v>
      </c>
      <c r="Q51">
        <v>0</v>
      </c>
      <c r="R51">
        <v>2.4515435209509138E-2</v>
      </c>
      <c r="S51" t="s">
        <v>41</v>
      </c>
      <c r="T51" t="s">
        <v>41</v>
      </c>
      <c r="U51">
        <v>5.2134665682715053E-3</v>
      </c>
      <c r="V51">
        <v>9.4465583859621859E-4</v>
      </c>
      <c r="W51">
        <v>0</v>
      </c>
      <c r="X51" t="s">
        <v>41</v>
      </c>
      <c r="Y51">
        <v>0</v>
      </c>
      <c r="Z51">
        <v>8.9571455872690668E-4</v>
      </c>
      <c r="AA51">
        <v>0</v>
      </c>
      <c r="AB51">
        <v>7.5890420196802544E-4</v>
      </c>
      <c r="AC51">
        <v>0</v>
      </c>
      <c r="AD51">
        <v>0</v>
      </c>
      <c r="AE51">
        <v>0</v>
      </c>
      <c r="AF51">
        <v>0</v>
      </c>
      <c r="AG51">
        <v>0</v>
      </c>
      <c r="AH51">
        <v>9.3176088632656348E-4</v>
      </c>
      <c r="AI51">
        <v>0</v>
      </c>
      <c r="AJ51">
        <v>0</v>
      </c>
      <c r="AK51">
        <v>9.0947953182242927E-2</v>
      </c>
      <c r="AL51">
        <v>0.33571675297934578</v>
      </c>
      <c r="AM51">
        <v>0</v>
      </c>
      <c r="AN51">
        <v>0</v>
      </c>
    </row>
    <row r="52" spans="1:40" x14ac:dyDescent="0.25">
      <c r="A52" s="1" t="s">
        <v>89</v>
      </c>
      <c r="B52" t="s">
        <v>41</v>
      </c>
      <c r="C52" t="s">
        <v>41</v>
      </c>
      <c r="D52">
        <v>0.16088777287933217</v>
      </c>
      <c r="E52">
        <v>1.7116000117802302E-3</v>
      </c>
      <c r="F52">
        <v>6.457079708046252E-3</v>
      </c>
      <c r="G52">
        <v>3.4536721105111472E-3</v>
      </c>
      <c r="H52">
        <v>0.28753449459948793</v>
      </c>
      <c r="I52">
        <v>8.3412494529594289E-2</v>
      </c>
      <c r="J52">
        <v>1</v>
      </c>
      <c r="K52">
        <v>0</v>
      </c>
      <c r="L52">
        <v>0</v>
      </c>
      <c r="M52">
        <v>2.7904893524277829E-3</v>
      </c>
      <c r="N52">
        <v>1.0193897953191093E-3</v>
      </c>
      <c r="O52">
        <v>1.7206823988367233E-4</v>
      </c>
      <c r="P52">
        <v>8.8616192577423689E-4</v>
      </c>
      <c r="Q52">
        <v>0</v>
      </c>
      <c r="R52">
        <v>1.4137630812328772E-2</v>
      </c>
      <c r="S52" t="s">
        <v>41</v>
      </c>
      <c r="T52" t="s">
        <v>41</v>
      </c>
      <c r="U52">
        <v>0</v>
      </c>
      <c r="V52">
        <v>1.8355867676128378E-3</v>
      </c>
      <c r="W52">
        <v>0.2772069259154134</v>
      </c>
      <c r="X52" t="s">
        <v>41</v>
      </c>
      <c r="Y52">
        <v>1.4102187705291444E-3</v>
      </c>
      <c r="Z52">
        <v>1.7506406330863795E-3</v>
      </c>
      <c r="AA52">
        <v>4.1418666666666597E-2</v>
      </c>
      <c r="AB52">
        <v>2.8104303668874549E-3</v>
      </c>
      <c r="AC52">
        <v>2.9287627521796889E-3</v>
      </c>
      <c r="AD52">
        <v>0</v>
      </c>
      <c r="AE52">
        <v>5.479114707898961E-4</v>
      </c>
      <c r="AF52">
        <v>0.51204792898230433</v>
      </c>
      <c r="AG52">
        <v>3.1317651384206002E-2</v>
      </c>
      <c r="AH52">
        <v>5.360145462018495E-4</v>
      </c>
      <c r="AI52">
        <v>0</v>
      </c>
      <c r="AJ52">
        <v>9.3087295683837114E-4</v>
      </c>
      <c r="AK52">
        <v>4.4896991534024741E-4</v>
      </c>
      <c r="AL52">
        <v>0.26471799004368879</v>
      </c>
      <c r="AM52">
        <v>0</v>
      </c>
      <c r="AN52">
        <v>3.1114791503599078E-4</v>
      </c>
    </row>
    <row r="53" spans="1:40" x14ac:dyDescent="0.25">
      <c r="A53" s="1" t="s">
        <v>90</v>
      </c>
      <c r="B53" t="s">
        <v>41</v>
      </c>
      <c r="C53" t="s">
        <v>41</v>
      </c>
      <c r="D53">
        <v>0.1185597614938538</v>
      </c>
      <c r="E53">
        <v>1.7737473767612155E-2</v>
      </c>
      <c r="F53">
        <v>2.1296912881389039E-2</v>
      </c>
      <c r="G53">
        <v>0</v>
      </c>
      <c r="H53">
        <v>0</v>
      </c>
      <c r="I53">
        <v>0</v>
      </c>
      <c r="J53">
        <v>0</v>
      </c>
      <c r="K53">
        <v>0</v>
      </c>
      <c r="L53">
        <v>5.3877950101287779E-3</v>
      </c>
      <c r="M53">
        <v>2.5835098984707493E-2</v>
      </c>
      <c r="N53">
        <v>3.0604465964293278E-4</v>
      </c>
      <c r="O53">
        <v>9.9240194530740775E-3</v>
      </c>
      <c r="P53">
        <v>0</v>
      </c>
      <c r="Q53">
        <v>0</v>
      </c>
      <c r="R53">
        <v>2.3203183767545852E-2</v>
      </c>
      <c r="S53" t="s">
        <v>41</v>
      </c>
      <c r="T53" t="s">
        <v>41</v>
      </c>
      <c r="U53">
        <v>0</v>
      </c>
      <c r="V53">
        <v>6.8473584476342448E-4</v>
      </c>
      <c r="W53">
        <v>0</v>
      </c>
      <c r="X53" t="s">
        <v>41</v>
      </c>
      <c r="Y53">
        <v>0</v>
      </c>
      <c r="Z53">
        <v>0</v>
      </c>
      <c r="AA53">
        <v>0</v>
      </c>
      <c r="AB53">
        <v>0</v>
      </c>
      <c r="AC53">
        <v>0</v>
      </c>
      <c r="AD53">
        <v>0</v>
      </c>
      <c r="AE53">
        <v>0</v>
      </c>
      <c r="AF53">
        <v>0</v>
      </c>
      <c r="AG53">
        <v>0</v>
      </c>
      <c r="AH53">
        <v>1.6092446724113601E-4</v>
      </c>
      <c r="AI53">
        <v>0</v>
      </c>
      <c r="AJ53">
        <v>0</v>
      </c>
      <c r="AK53">
        <v>0</v>
      </c>
      <c r="AL53">
        <v>0.26879258079617135</v>
      </c>
      <c r="AM53">
        <v>0</v>
      </c>
      <c r="AN53">
        <v>0</v>
      </c>
    </row>
    <row r="54" spans="1:40" x14ac:dyDescent="0.25">
      <c r="A54" s="1" t="s">
        <v>91</v>
      </c>
      <c r="B54" t="s">
        <v>41</v>
      </c>
      <c r="C54" t="s">
        <v>41</v>
      </c>
      <c r="D54">
        <v>0.19403775529400299</v>
      </c>
      <c r="E54">
        <v>0.16247930147034376</v>
      </c>
      <c r="F54">
        <v>4.8405276914176627E-2</v>
      </c>
      <c r="G54">
        <v>0</v>
      </c>
      <c r="H54">
        <v>0</v>
      </c>
      <c r="I54">
        <v>0</v>
      </c>
      <c r="J54">
        <v>0</v>
      </c>
      <c r="K54">
        <v>0</v>
      </c>
      <c r="L54">
        <v>3.7360109343367268E-2</v>
      </c>
      <c r="M54">
        <v>8.6967291678853378E-2</v>
      </c>
      <c r="N54">
        <v>5.1652159451032725E-3</v>
      </c>
      <c r="O54">
        <v>2.5111749759028371E-2</v>
      </c>
      <c r="P54">
        <v>0</v>
      </c>
      <c r="Q54">
        <v>0</v>
      </c>
      <c r="R54">
        <v>4.381341720538838E-2</v>
      </c>
      <c r="S54" t="s">
        <v>41</v>
      </c>
      <c r="T54" t="s">
        <v>41</v>
      </c>
      <c r="U54">
        <v>0</v>
      </c>
      <c r="V54">
        <v>2.6724990426020754E-2</v>
      </c>
      <c r="W54">
        <v>0</v>
      </c>
      <c r="X54" t="s">
        <v>41</v>
      </c>
      <c r="Y54">
        <v>0</v>
      </c>
      <c r="Z54">
        <v>0</v>
      </c>
      <c r="AA54">
        <v>0</v>
      </c>
      <c r="AB54">
        <v>0</v>
      </c>
      <c r="AC54">
        <v>0</v>
      </c>
      <c r="AD54">
        <v>0</v>
      </c>
      <c r="AE54">
        <v>0</v>
      </c>
      <c r="AF54">
        <v>0</v>
      </c>
      <c r="AG54">
        <v>0</v>
      </c>
      <c r="AH54">
        <v>4.0925797044009292E-4</v>
      </c>
      <c r="AI54">
        <v>0</v>
      </c>
      <c r="AJ54">
        <v>0</v>
      </c>
      <c r="AK54">
        <v>0</v>
      </c>
      <c r="AL54">
        <v>0.39138017663537983</v>
      </c>
      <c r="AM54">
        <v>0</v>
      </c>
      <c r="AN54">
        <v>0</v>
      </c>
    </row>
    <row r="55" spans="1:40" x14ac:dyDescent="0.25">
      <c r="A55" s="1" t="s">
        <v>92</v>
      </c>
      <c r="B55" t="s">
        <v>41</v>
      </c>
      <c r="C55" t="s">
        <v>41</v>
      </c>
      <c r="D55">
        <v>0.18247274273889522</v>
      </c>
      <c r="E55">
        <v>0</v>
      </c>
      <c r="F55">
        <v>4.1055966344337343E-2</v>
      </c>
      <c r="G55">
        <v>0</v>
      </c>
      <c r="H55">
        <v>0</v>
      </c>
      <c r="I55">
        <v>0</v>
      </c>
      <c r="J55">
        <v>0</v>
      </c>
      <c r="K55">
        <v>0.10486197345244126</v>
      </c>
      <c r="L55">
        <v>5.1892756421374675E-3</v>
      </c>
      <c r="M55">
        <v>1.0901149090660568E-2</v>
      </c>
      <c r="N55">
        <v>5.9318920341496356E-3</v>
      </c>
      <c r="O55">
        <v>3.3454194001568731E-2</v>
      </c>
      <c r="P55">
        <v>0</v>
      </c>
      <c r="Q55">
        <v>0</v>
      </c>
      <c r="R55">
        <v>2.3661287619967331E-2</v>
      </c>
      <c r="S55" t="s">
        <v>41</v>
      </c>
      <c r="T55" t="s">
        <v>41</v>
      </c>
      <c r="U55">
        <v>0</v>
      </c>
      <c r="V55">
        <v>2.2456635159160434E-2</v>
      </c>
      <c r="W55">
        <v>0</v>
      </c>
      <c r="X55" t="s">
        <v>41</v>
      </c>
      <c r="Y55">
        <v>7.1888111246650539E-4</v>
      </c>
      <c r="Z55">
        <v>1.8243500555889594E-3</v>
      </c>
      <c r="AA55">
        <v>0</v>
      </c>
      <c r="AB55">
        <v>0</v>
      </c>
      <c r="AC55">
        <v>0</v>
      </c>
      <c r="AD55">
        <v>0</v>
      </c>
      <c r="AE55">
        <v>0</v>
      </c>
      <c r="AF55">
        <v>0</v>
      </c>
      <c r="AG55">
        <v>0</v>
      </c>
      <c r="AH55">
        <v>4.6173035192975003E-4</v>
      </c>
      <c r="AI55">
        <v>0</v>
      </c>
      <c r="AJ55">
        <v>5.175705567915409E-4</v>
      </c>
      <c r="AK55">
        <v>0</v>
      </c>
      <c r="AL55">
        <v>0.14491302201699985</v>
      </c>
      <c r="AM55">
        <v>0</v>
      </c>
      <c r="AN55">
        <v>0</v>
      </c>
    </row>
    <row r="56" spans="1:40" x14ac:dyDescent="0.25">
      <c r="A56" s="1" t="s">
        <v>93</v>
      </c>
      <c r="B56" t="s">
        <v>41</v>
      </c>
      <c r="C56" t="s">
        <v>41</v>
      </c>
      <c r="D56">
        <v>9.3199776288736366E-2</v>
      </c>
      <c r="E56">
        <v>6.0043338963555765E-5</v>
      </c>
      <c r="F56">
        <v>3.7639662052615104E-2</v>
      </c>
      <c r="G56">
        <v>1.3505366933710074E-4</v>
      </c>
      <c r="H56">
        <v>0</v>
      </c>
      <c r="I56">
        <v>0</v>
      </c>
      <c r="J56">
        <v>0</v>
      </c>
      <c r="K56">
        <v>3.6664739784751314E-2</v>
      </c>
      <c r="L56">
        <v>3.5127540493113522E-3</v>
      </c>
      <c r="M56">
        <v>3.3960516101642167E-3</v>
      </c>
      <c r="N56">
        <v>4.3645296934310268E-3</v>
      </c>
      <c r="O56">
        <v>0.18021471675733183</v>
      </c>
      <c r="P56">
        <v>4.2675811323296067E-4</v>
      </c>
      <c r="Q56">
        <v>0</v>
      </c>
      <c r="R56">
        <v>1</v>
      </c>
      <c r="S56" t="s">
        <v>41</v>
      </c>
      <c r="T56" t="s">
        <v>41</v>
      </c>
      <c r="U56">
        <v>1.2073651872688419E-3</v>
      </c>
      <c r="V56">
        <v>1</v>
      </c>
      <c r="W56">
        <v>6.4806380965970037E-2</v>
      </c>
      <c r="X56" t="s">
        <v>41</v>
      </c>
      <c r="Y56">
        <v>2.2964783604939509E-3</v>
      </c>
      <c r="Z56">
        <v>2.1174632568040481E-3</v>
      </c>
      <c r="AA56">
        <v>0</v>
      </c>
      <c r="AB56">
        <v>4.201210944308858E-3</v>
      </c>
      <c r="AC56">
        <v>2.181002360776525E-3</v>
      </c>
      <c r="AD56">
        <v>0</v>
      </c>
      <c r="AE56">
        <v>5.0307356695406512E-4</v>
      </c>
      <c r="AF56">
        <v>0</v>
      </c>
      <c r="AG56">
        <v>0</v>
      </c>
      <c r="AH56">
        <v>5.0834916382476525E-3</v>
      </c>
      <c r="AI56">
        <v>0</v>
      </c>
      <c r="AJ56">
        <v>2.571370041273668E-3</v>
      </c>
      <c r="AK56">
        <v>2.3288707888631055E-4</v>
      </c>
      <c r="AL56">
        <v>0.16219003946515229</v>
      </c>
      <c r="AM56">
        <v>1.2411320168107394E-4</v>
      </c>
      <c r="AN56">
        <v>3.4816855133574161E-5</v>
      </c>
    </row>
    <row r="57" spans="1:40" x14ac:dyDescent="0.25">
      <c r="A57" s="1" t="s">
        <v>94</v>
      </c>
      <c r="B57" t="s">
        <v>41</v>
      </c>
      <c r="C57" t="s">
        <v>41</v>
      </c>
      <c r="D57">
        <v>0.18342435445481464</v>
      </c>
      <c r="E57">
        <v>2.5031195759877108E-2</v>
      </c>
      <c r="F57">
        <v>0.11682383506334308</v>
      </c>
      <c r="G57">
        <v>1.9797514161725243E-2</v>
      </c>
      <c r="H57">
        <v>0</v>
      </c>
      <c r="I57">
        <v>3.4442859297464039E-2</v>
      </c>
      <c r="J57">
        <v>0</v>
      </c>
      <c r="K57">
        <v>0</v>
      </c>
      <c r="L57">
        <v>0.10438034109610567</v>
      </c>
      <c r="M57">
        <v>0.40332439338350068</v>
      </c>
      <c r="N57">
        <v>3.5521303310057664E-2</v>
      </c>
      <c r="O57">
        <v>4.7292105995143517E-2</v>
      </c>
      <c r="P57">
        <v>0</v>
      </c>
      <c r="Q57">
        <v>0</v>
      </c>
      <c r="R57">
        <v>6.226022369007443E-3</v>
      </c>
      <c r="S57" t="s">
        <v>41</v>
      </c>
      <c r="T57" t="s">
        <v>41</v>
      </c>
      <c r="U57">
        <v>0</v>
      </c>
      <c r="V57">
        <v>5.3231133931367573E-4</v>
      </c>
      <c r="W57">
        <v>0</v>
      </c>
      <c r="X57" t="s">
        <v>41</v>
      </c>
      <c r="Y57">
        <v>0</v>
      </c>
      <c r="Z57">
        <v>0</v>
      </c>
      <c r="AA57">
        <v>0</v>
      </c>
      <c r="AB57">
        <v>0</v>
      </c>
      <c r="AC57">
        <v>0</v>
      </c>
      <c r="AD57">
        <v>0</v>
      </c>
      <c r="AE57">
        <v>0</v>
      </c>
      <c r="AF57">
        <v>0</v>
      </c>
      <c r="AG57">
        <v>0</v>
      </c>
      <c r="AH57">
        <v>0</v>
      </c>
      <c r="AI57">
        <v>0</v>
      </c>
      <c r="AJ57">
        <v>0</v>
      </c>
      <c r="AK57">
        <v>4.1020226713144953E-2</v>
      </c>
      <c r="AL57">
        <v>0.24445862926864828</v>
      </c>
      <c r="AM57">
        <v>0</v>
      </c>
      <c r="AN57">
        <v>0</v>
      </c>
    </row>
    <row r="58" spans="1:40" x14ac:dyDescent="0.25">
      <c r="A58" s="1" t="s">
        <v>95</v>
      </c>
      <c r="B58" t="s">
        <v>41</v>
      </c>
      <c r="C58" t="s">
        <v>41</v>
      </c>
      <c r="D58">
        <v>0.29093128634642362</v>
      </c>
      <c r="E58">
        <v>4.5822910837906877E-2</v>
      </c>
      <c r="F58">
        <v>0.10564203428329082</v>
      </c>
      <c r="G58">
        <v>1.1889731782997051E-3</v>
      </c>
      <c r="H58">
        <v>0</v>
      </c>
      <c r="I58">
        <v>0</v>
      </c>
      <c r="J58">
        <v>0</v>
      </c>
      <c r="K58">
        <v>0</v>
      </c>
      <c r="L58">
        <v>0.72975288474505251</v>
      </c>
      <c r="M58">
        <v>0.812500125464927</v>
      </c>
      <c r="N58">
        <v>3.3185109553440152E-2</v>
      </c>
      <c r="O58">
        <v>7.2693278697450216E-3</v>
      </c>
      <c r="P58">
        <v>0</v>
      </c>
      <c r="Q58">
        <v>0</v>
      </c>
      <c r="R58">
        <v>1.7344295391628791E-2</v>
      </c>
      <c r="S58" t="s">
        <v>41</v>
      </c>
      <c r="T58" t="s">
        <v>41</v>
      </c>
      <c r="U58">
        <v>0</v>
      </c>
      <c r="V58">
        <v>7.9404166117975753E-4</v>
      </c>
      <c r="W58">
        <v>0</v>
      </c>
      <c r="X58" t="s">
        <v>41</v>
      </c>
      <c r="Y58">
        <v>0</v>
      </c>
      <c r="Z58">
        <v>2.1093951614590688E-3</v>
      </c>
      <c r="AA58">
        <v>0</v>
      </c>
      <c r="AB58">
        <v>0</v>
      </c>
      <c r="AC58">
        <v>0</v>
      </c>
      <c r="AD58">
        <v>0</v>
      </c>
      <c r="AE58">
        <v>0</v>
      </c>
      <c r="AF58">
        <v>0</v>
      </c>
      <c r="AG58">
        <v>0</v>
      </c>
      <c r="AH58">
        <v>1.0416383762287989E-3</v>
      </c>
      <c r="AI58">
        <v>0</v>
      </c>
      <c r="AJ58">
        <v>0</v>
      </c>
      <c r="AK58">
        <v>1</v>
      </c>
      <c r="AL58">
        <v>0.29521135830039213</v>
      </c>
      <c r="AM58">
        <v>0</v>
      </c>
      <c r="AN58">
        <v>0</v>
      </c>
    </row>
    <row r="59" spans="1:40" x14ac:dyDescent="0.25">
      <c r="A59" s="1" t="s">
        <v>96</v>
      </c>
      <c r="B59" t="s">
        <v>41</v>
      </c>
      <c r="C59" t="s">
        <v>41</v>
      </c>
      <c r="D59">
        <v>1</v>
      </c>
      <c r="E59">
        <v>0.24628091479188419</v>
      </c>
      <c r="F59">
        <v>4.2440661756177285E-2</v>
      </c>
      <c r="G59">
        <v>8.5582756374156417E-3</v>
      </c>
      <c r="H59">
        <v>0</v>
      </c>
      <c r="I59">
        <v>0.21134877326931209</v>
      </c>
      <c r="J59">
        <v>0</v>
      </c>
      <c r="K59">
        <v>0</v>
      </c>
      <c r="L59">
        <v>0.3053795653152338</v>
      </c>
      <c r="M59">
        <v>0.3927740792403332</v>
      </c>
      <c r="N59">
        <v>1.8275204967218645E-2</v>
      </c>
      <c r="O59">
        <v>4.866725359187267E-2</v>
      </c>
      <c r="P59">
        <v>0</v>
      </c>
      <c r="Q59">
        <v>0</v>
      </c>
      <c r="R59">
        <v>2.7870244463811731E-2</v>
      </c>
      <c r="S59" t="s">
        <v>41</v>
      </c>
      <c r="T59" t="s">
        <v>41</v>
      </c>
      <c r="U59">
        <v>0</v>
      </c>
      <c r="V59">
        <v>0</v>
      </c>
      <c r="W59">
        <v>0</v>
      </c>
      <c r="X59" t="s">
        <v>41</v>
      </c>
      <c r="Y59">
        <v>0</v>
      </c>
      <c r="Z59">
        <v>1.4035116597314174E-2</v>
      </c>
      <c r="AA59">
        <v>0</v>
      </c>
      <c r="AB59">
        <v>0</v>
      </c>
      <c r="AC59">
        <v>0</v>
      </c>
      <c r="AD59">
        <v>0</v>
      </c>
      <c r="AE59">
        <v>0</v>
      </c>
      <c r="AF59">
        <v>0</v>
      </c>
      <c r="AG59">
        <v>0</v>
      </c>
      <c r="AH59">
        <v>7.2050309400687827E-3</v>
      </c>
      <c r="AI59">
        <v>0</v>
      </c>
      <c r="AJ59">
        <v>0</v>
      </c>
      <c r="AK59">
        <v>2.7084096249011576</v>
      </c>
      <c r="AL59">
        <v>0.4996135311367555</v>
      </c>
      <c r="AM59">
        <v>0</v>
      </c>
      <c r="AN59">
        <v>0</v>
      </c>
    </row>
    <row r="60" spans="1:40" x14ac:dyDescent="0.25">
      <c r="A60" s="1" t="s">
        <v>97</v>
      </c>
      <c r="B60" t="s">
        <v>41</v>
      </c>
      <c r="C60" t="s">
        <v>41</v>
      </c>
      <c r="D60">
        <v>0.24725239446757408</v>
      </c>
      <c r="E60">
        <v>1</v>
      </c>
      <c r="F60">
        <v>7.9352959636118017E-3</v>
      </c>
      <c r="G60">
        <v>1</v>
      </c>
      <c r="H60">
        <v>1</v>
      </c>
      <c r="I60">
        <v>1</v>
      </c>
      <c r="J60">
        <v>0</v>
      </c>
      <c r="K60">
        <v>0</v>
      </c>
      <c r="L60">
        <v>2.4860347908044708E-3</v>
      </c>
      <c r="M60">
        <v>8.3357823308876419E-4</v>
      </c>
      <c r="N60">
        <v>1.5109017339209307E-2</v>
      </c>
      <c r="O60">
        <v>1.8412793508266242E-4</v>
      </c>
      <c r="P60">
        <v>0</v>
      </c>
      <c r="Q60">
        <v>0</v>
      </c>
      <c r="R60">
        <v>3.0854765682694976E-2</v>
      </c>
      <c r="S60" t="s">
        <v>41</v>
      </c>
      <c r="T60" t="s">
        <v>41</v>
      </c>
      <c r="U60">
        <v>0</v>
      </c>
      <c r="V60">
        <v>2.922446704715679E-4</v>
      </c>
      <c r="W60">
        <v>0</v>
      </c>
      <c r="X60" t="s">
        <v>41</v>
      </c>
      <c r="Y60">
        <v>0</v>
      </c>
      <c r="Z60">
        <v>8.4740140806758256E-3</v>
      </c>
      <c r="AA60">
        <v>0</v>
      </c>
      <c r="AB60">
        <v>0</v>
      </c>
      <c r="AC60">
        <v>0</v>
      </c>
      <c r="AD60">
        <v>0</v>
      </c>
      <c r="AE60">
        <v>0</v>
      </c>
      <c r="AF60">
        <v>0</v>
      </c>
      <c r="AG60">
        <v>0</v>
      </c>
      <c r="AH60">
        <v>6.4799701254749697E-3</v>
      </c>
      <c r="AI60">
        <v>0</v>
      </c>
      <c r="AJ60">
        <v>0</v>
      </c>
      <c r="AK60">
        <v>0.12654471378847101</v>
      </c>
      <c r="AL60">
        <v>0.29379459178618572</v>
      </c>
      <c r="AM60">
        <v>0</v>
      </c>
      <c r="AN60">
        <v>0</v>
      </c>
    </row>
    <row r="61" spans="1:40" x14ac:dyDescent="0.25">
      <c r="A61" s="1" t="s">
        <v>98</v>
      </c>
      <c r="B61" t="s">
        <v>41</v>
      </c>
      <c r="C61" t="s">
        <v>41</v>
      </c>
      <c r="D61">
        <v>0.22406756856233886</v>
      </c>
      <c r="E61">
        <v>5.9724865121113122E-2</v>
      </c>
      <c r="F61">
        <v>3.818038399164312E-2</v>
      </c>
      <c r="G61">
        <v>0.10247325007453539</v>
      </c>
      <c r="H61">
        <v>0</v>
      </c>
      <c r="I61">
        <v>3.8303964158645558E-2</v>
      </c>
      <c r="J61">
        <v>0</v>
      </c>
      <c r="K61">
        <v>0.31229276511674686</v>
      </c>
      <c r="L61">
        <v>0.5356499518990695</v>
      </c>
      <c r="M61">
        <v>0.31513661624898509</v>
      </c>
      <c r="N61">
        <v>5.8514257238276215E-4</v>
      </c>
      <c r="O61">
        <v>2.5385186627081353E-2</v>
      </c>
      <c r="P61">
        <v>0</v>
      </c>
      <c r="Q61">
        <v>0</v>
      </c>
      <c r="R61">
        <v>9.653735058860486E-3</v>
      </c>
      <c r="S61" t="s">
        <v>41</v>
      </c>
      <c r="T61" t="s">
        <v>41</v>
      </c>
      <c r="U61">
        <v>0</v>
      </c>
      <c r="V61">
        <v>3.231216327143978E-3</v>
      </c>
      <c r="W61">
        <v>0</v>
      </c>
      <c r="X61" t="s">
        <v>41</v>
      </c>
      <c r="Y61">
        <v>0</v>
      </c>
      <c r="Z61">
        <v>8.3535136824161426E-3</v>
      </c>
      <c r="AA61">
        <v>0</v>
      </c>
      <c r="AB61">
        <v>0</v>
      </c>
      <c r="AC61">
        <v>0</v>
      </c>
      <c r="AD61">
        <v>0</v>
      </c>
      <c r="AE61">
        <v>0</v>
      </c>
      <c r="AF61">
        <v>0</v>
      </c>
      <c r="AG61">
        <v>0</v>
      </c>
      <c r="AH61">
        <v>0</v>
      </c>
      <c r="AI61">
        <v>0</v>
      </c>
      <c r="AJ61">
        <v>0</v>
      </c>
      <c r="AK61">
        <v>0.58911225280886459</v>
      </c>
      <c r="AL61">
        <v>0.234868944547685</v>
      </c>
      <c r="AM61">
        <v>0</v>
      </c>
      <c r="AN61">
        <v>0</v>
      </c>
    </row>
  </sheetData>
  <mergeCells count="1">
    <mergeCell ref="A1:N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828069-8649-4AAA-BEFB-80F6BAE29D78}">
  <dimension ref="A1:W51"/>
  <sheetViews>
    <sheetView workbookViewId="0">
      <selection sqref="A1:J1"/>
    </sheetView>
  </sheetViews>
  <sheetFormatPr defaultColWidth="13.140625" defaultRowHeight="18.75" customHeight="1" x14ac:dyDescent="0.25"/>
  <cols>
    <col min="1" max="1" width="31.5703125" style="3" customWidth="1"/>
    <col min="2" max="16384" width="13.140625" style="4"/>
  </cols>
  <sheetData>
    <row r="1" spans="1:23" ht="18.75" customHeight="1" x14ac:dyDescent="0.25">
      <c r="A1" s="19" t="s">
        <v>245</v>
      </c>
      <c r="B1" s="19"/>
      <c r="C1" s="19"/>
      <c r="D1" s="19"/>
      <c r="E1" s="19"/>
      <c r="F1" s="19"/>
      <c r="G1" s="19"/>
      <c r="H1" s="19"/>
      <c r="I1" s="19"/>
      <c r="J1" s="19"/>
    </row>
    <row r="2" spans="1:23" s="3" customFormat="1" ht="18.75" customHeight="1" x14ac:dyDescent="0.25">
      <c r="B2" s="3" t="s">
        <v>99</v>
      </c>
      <c r="C2" s="3" t="s">
        <v>100</v>
      </c>
      <c r="D2" s="3" t="s">
        <v>101</v>
      </c>
      <c r="E2" s="3" t="s">
        <v>102</v>
      </c>
      <c r="F2" s="3" t="s">
        <v>103</v>
      </c>
      <c r="G2" s="3" t="s">
        <v>104</v>
      </c>
      <c r="H2" s="3" t="s">
        <v>105</v>
      </c>
      <c r="I2" s="3" t="s">
        <v>106</v>
      </c>
      <c r="J2" s="3" t="s">
        <v>107</v>
      </c>
      <c r="K2" s="3" t="s">
        <v>108</v>
      </c>
      <c r="L2" s="3" t="s">
        <v>109</v>
      </c>
      <c r="M2" s="3" t="s">
        <v>110</v>
      </c>
      <c r="N2" s="3" t="s">
        <v>111</v>
      </c>
      <c r="O2" s="3" t="s">
        <v>112</v>
      </c>
      <c r="P2" s="3" t="s">
        <v>113</v>
      </c>
      <c r="Q2" s="3" t="s">
        <v>114</v>
      </c>
      <c r="R2" s="3" t="s">
        <v>115</v>
      </c>
      <c r="S2" s="3" t="s">
        <v>116</v>
      </c>
      <c r="T2" s="3" t="s">
        <v>117</v>
      </c>
      <c r="U2" s="3" t="s">
        <v>118</v>
      </c>
      <c r="V2" s="3" t="s">
        <v>119</v>
      </c>
      <c r="W2" s="3" t="s">
        <v>120</v>
      </c>
    </row>
    <row r="3" spans="1:23" s="3" customFormat="1" ht="41.25" customHeight="1" x14ac:dyDescent="0.25">
      <c r="A3" s="3" t="s">
        <v>165</v>
      </c>
      <c r="B3" s="3" t="s">
        <v>37</v>
      </c>
      <c r="C3" s="3" t="s">
        <v>37</v>
      </c>
      <c r="D3" s="3" t="s">
        <v>37</v>
      </c>
      <c r="E3" s="3" t="s">
        <v>37</v>
      </c>
      <c r="F3" s="3" t="s">
        <v>37</v>
      </c>
      <c r="G3" s="3" t="s">
        <v>37</v>
      </c>
      <c r="H3" s="3" t="s">
        <v>37</v>
      </c>
      <c r="I3" s="3" t="s">
        <v>37</v>
      </c>
      <c r="J3" s="3" t="s">
        <v>37</v>
      </c>
      <c r="K3" s="3" t="s">
        <v>37</v>
      </c>
      <c r="L3" s="3" t="s">
        <v>37</v>
      </c>
      <c r="M3" s="3" t="s">
        <v>37</v>
      </c>
      <c r="N3" s="3" t="s">
        <v>37</v>
      </c>
      <c r="O3" s="3" t="s">
        <v>37</v>
      </c>
      <c r="P3" s="3" t="s">
        <v>37</v>
      </c>
      <c r="Q3" s="3" t="s">
        <v>37</v>
      </c>
      <c r="R3" s="3" t="s">
        <v>37</v>
      </c>
      <c r="S3" s="3" t="s">
        <v>37</v>
      </c>
      <c r="T3" s="3" t="s">
        <v>37</v>
      </c>
      <c r="U3" s="3" t="s">
        <v>37</v>
      </c>
      <c r="V3" s="3" t="s">
        <v>37</v>
      </c>
      <c r="W3" s="3" t="s">
        <v>37</v>
      </c>
    </row>
    <row r="4" spans="1:23" ht="18.75" customHeight="1" x14ac:dyDescent="0.25">
      <c r="A4" s="3" t="s">
        <v>121</v>
      </c>
      <c r="B4" s="4">
        <v>0.19922596416809804</v>
      </c>
      <c r="C4" s="4">
        <v>7.0496061281792219E-4</v>
      </c>
      <c r="D4" s="4">
        <v>0</v>
      </c>
      <c r="E4" s="4">
        <v>1.2915117721996749E-2</v>
      </c>
      <c r="F4" s="4">
        <v>0</v>
      </c>
      <c r="G4" s="4">
        <v>2.0803832271697503E-2</v>
      </c>
      <c r="H4" s="4">
        <v>4.5048718871875948E-2</v>
      </c>
      <c r="I4" s="4">
        <v>2.7608641502785525E-2</v>
      </c>
      <c r="J4" s="4">
        <v>5.7304243873281535E-3</v>
      </c>
      <c r="K4" s="4">
        <v>1.5314020915424926E-3</v>
      </c>
      <c r="L4" s="4">
        <v>5.9165954750062906E-4</v>
      </c>
      <c r="M4" s="4">
        <v>5.949830380814352E-2</v>
      </c>
      <c r="N4" s="4">
        <v>0.10497969651634964</v>
      </c>
      <c r="O4" s="4">
        <v>0</v>
      </c>
      <c r="P4" s="4">
        <v>0</v>
      </c>
      <c r="Q4" s="4">
        <v>5.5445201973220726E-2</v>
      </c>
      <c r="R4" s="4">
        <v>1</v>
      </c>
      <c r="S4" s="4">
        <v>9.7663717752868289E-3</v>
      </c>
      <c r="T4" s="4">
        <v>1.4515944935942838E-2</v>
      </c>
      <c r="U4" s="4">
        <v>6.9303744410773721E-2</v>
      </c>
      <c r="V4" s="4">
        <v>5.2092094972420845E-3</v>
      </c>
      <c r="W4" s="4">
        <v>4.4960172624495705E-2</v>
      </c>
    </row>
    <row r="5" spans="1:23" ht="18.75" customHeight="1" x14ac:dyDescent="0.25">
      <c r="A5" s="3" t="s">
        <v>122</v>
      </c>
      <c r="B5" s="4">
        <v>0.30631111897031998</v>
      </c>
      <c r="C5" s="4">
        <v>1.1700649751692643E-3</v>
      </c>
      <c r="D5" s="4">
        <v>2.9735711967319657E-3</v>
      </c>
      <c r="E5" s="4">
        <v>4.0708903202428794E-2</v>
      </c>
      <c r="F5" s="4">
        <v>2.3610890600460621E-3</v>
      </c>
      <c r="G5" s="4">
        <v>9.5813651296395505E-2</v>
      </c>
      <c r="H5" s="4">
        <v>0.11347134401333953</v>
      </c>
      <c r="I5" s="4">
        <v>0.47101435966600652</v>
      </c>
      <c r="J5" s="4">
        <v>3.537090969210617E-2</v>
      </c>
      <c r="K5" s="4">
        <v>5.1631591650109099E-3</v>
      </c>
      <c r="L5" s="4">
        <v>0</v>
      </c>
      <c r="M5" s="4">
        <v>0.1200090582215506</v>
      </c>
      <c r="N5" s="4">
        <v>1.1687377192456442E-2</v>
      </c>
      <c r="O5" s="4">
        <v>0</v>
      </c>
      <c r="P5" s="4">
        <v>0</v>
      </c>
      <c r="Q5" s="4">
        <v>0.34236157776995241</v>
      </c>
      <c r="R5" s="4">
        <v>0</v>
      </c>
      <c r="S5" s="4">
        <v>0.50213404169738607</v>
      </c>
      <c r="T5" s="4">
        <v>0.10095455473829358</v>
      </c>
      <c r="U5" s="4">
        <v>3.9018138528713692E-2</v>
      </c>
      <c r="V5" s="4">
        <v>5.3025113021521082E-3</v>
      </c>
      <c r="W5" s="4">
        <v>2.0863832045113287E-2</v>
      </c>
    </row>
    <row r="6" spans="1:23" ht="18.75" customHeight="1" x14ac:dyDescent="0.25">
      <c r="A6" s="3" t="s">
        <v>123</v>
      </c>
      <c r="B6" s="4">
        <v>0.23352854074106183</v>
      </c>
      <c r="C6" s="4">
        <v>0</v>
      </c>
      <c r="D6" s="4">
        <v>0</v>
      </c>
      <c r="E6" s="4">
        <v>8.7090906179212817E-4</v>
      </c>
      <c r="F6" s="4">
        <v>0</v>
      </c>
      <c r="G6" s="4">
        <v>2.5551043008979767E-2</v>
      </c>
      <c r="H6" s="4">
        <v>2.6244406896922052E-2</v>
      </c>
      <c r="I6" s="4">
        <v>0</v>
      </c>
      <c r="J6" s="4">
        <v>0</v>
      </c>
      <c r="K6" s="4">
        <v>1.1550626330903816E-2</v>
      </c>
      <c r="L6" s="4">
        <v>0</v>
      </c>
      <c r="M6" s="4">
        <v>0.2987931847842526</v>
      </c>
      <c r="N6" s="4">
        <v>0</v>
      </c>
      <c r="O6" s="4">
        <v>0</v>
      </c>
      <c r="P6" s="4">
        <v>0</v>
      </c>
      <c r="Q6" s="4">
        <v>3.266125966143642E-3</v>
      </c>
      <c r="R6" s="4">
        <v>0</v>
      </c>
      <c r="S6" s="4">
        <v>3.9115688369625694E-3</v>
      </c>
      <c r="T6" s="4">
        <v>1</v>
      </c>
      <c r="U6" s="4">
        <v>0</v>
      </c>
      <c r="V6" s="4">
        <v>0</v>
      </c>
      <c r="W6" s="4">
        <v>2.9699526339382217E-2</v>
      </c>
    </row>
    <row r="7" spans="1:23" ht="18.75" customHeight="1" x14ac:dyDescent="0.25">
      <c r="A7" s="3" t="s">
        <v>124</v>
      </c>
      <c r="B7" s="4">
        <v>0.213670834869537</v>
      </c>
      <c r="C7" s="4">
        <v>0</v>
      </c>
      <c r="D7" s="4">
        <v>0</v>
      </c>
      <c r="E7" s="4">
        <v>2.3561021869532382E-4</v>
      </c>
      <c r="F7" s="4">
        <v>0</v>
      </c>
      <c r="G7" s="4">
        <v>1.6467612469285926E-2</v>
      </c>
      <c r="H7" s="4">
        <v>1.8860686620136034E-2</v>
      </c>
      <c r="I7" s="4">
        <v>2.793320413201216E-3</v>
      </c>
      <c r="J7" s="4">
        <v>7.0863781460238319E-3</v>
      </c>
      <c r="K7" s="4">
        <v>1.116279953287304E-2</v>
      </c>
      <c r="L7" s="4">
        <v>0</v>
      </c>
      <c r="M7" s="4">
        <v>0.40101674691068029</v>
      </c>
      <c r="N7" s="4">
        <v>0.15870113708567885</v>
      </c>
      <c r="O7" s="4">
        <v>0</v>
      </c>
      <c r="P7" s="4">
        <v>0</v>
      </c>
      <c r="Q7" s="4">
        <v>2.3703176284144915E-2</v>
      </c>
      <c r="R7" s="4">
        <v>0.41191975713081658</v>
      </c>
      <c r="S7" s="4">
        <v>4.3023487111326147E-3</v>
      </c>
      <c r="T7" s="4">
        <v>0.81013286759162872</v>
      </c>
      <c r="U7" s="4">
        <v>0</v>
      </c>
      <c r="V7" s="4">
        <v>0</v>
      </c>
      <c r="W7" s="4">
        <v>6.7818860180635182E-2</v>
      </c>
    </row>
    <row r="8" spans="1:23" ht="18.75" customHeight="1" x14ac:dyDescent="0.25">
      <c r="A8" s="3" t="s">
        <v>125</v>
      </c>
      <c r="B8" s="4">
        <v>0.19392696197019185</v>
      </c>
      <c r="C8" s="4">
        <v>6.622905345218199E-5</v>
      </c>
      <c r="D8" s="4">
        <v>1.5347223270736079E-3</v>
      </c>
      <c r="E8" s="4">
        <v>1.7452235852536123E-4</v>
      </c>
      <c r="F8" s="4">
        <v>1.0753613975139197E-2</v>
      </c>
      <c r="G8" s="4">
        <v>3.085885636462481E-2</v>
      </c>
      <c r="H8" s="4">
        <v>2.0968925886935313E-2</v>
      </c>
      <c r="I8" s="4">
        <v>0</v>
      </c>
      <c r="J8" s="4">
        <v>2.3680249095988414E-3</v>
      </c>
      <c r="K8" s="4">
        <v>5.7570501161236711E-3</v>
      </c>
      <c r="L8" s="4">
        <v>0</v>
      </c>
      <c r="M8" s="4">
        <v>0.32646710329292589</v>
      </c>
      <c r="N8" s="4">
        <v>0.15757364619764189</v>
      </c>
      <c r="O8" s="4">
        <v>3.6019080342914258E-4</v>
      </c>
      <c r="P8" s="4">
        <v>0</v>
      </c>
      <c r="Q8" s="4">
        <v>9.6989588467224427E-3</v>
      </c>
      <c r="R8" s="4">
        <v>0.58202234557894683</v>
      </c>
      <c r="S8" s="4">
        <v>0</v>
      </c>
      <c r="T8" s="4">
        <v>0.73940973838562518</v>
      </c>
      <c r="U8" s="4">
        <v>7.1548336489497735E-4</v>
      </c>
      <c r="V8" s="4">
        <v>0</v>
      </c>
      <c r="W8" s="4">
        <v>6.797525851915856E-3</v>
      </c>
    </row>
    <row r="9" spans="1:23" ht="18.75" customHeight="1" x14ac:dyDescent="0.25">
      <c r="A9" s="3" t="s">
        <v>126</v>
      </c>
      <c r="B9" s="4">
        <v>0.24638492387771369</v>
      </c>
      <c r="C9" s="4">
        <v>0</v>
      </c>
      <c r="D9" s="4">
        <v>2.796537852382919E-3</v>
      </c>
      <c r="E9" s="4">
        <v>3.9631035003699324E-4</v>
      </c>
      <c r="F9" s="4">
        <v>0</v>
      </c>
      <c r="G9" s="4">
        <v>5.9445465704985684E-2</v>
      </c>
      <c r="H9" s="4">
        <v>7.4328733969976132E-3</v>
      </c>
      <c r="I9" s="4">
        <v>0</v>
      </c>
      <c r="J9" s="4">
        <v>0</v>
      </c>
      <c r="K9" s="4">
        <v>0</v>
      </c>
      <c r="L9" s="4">
        <v>0</v>
      </c>
      <c r="M9" s="4">
        <v>0.66262358362721641</v>
      </c>
      <c r="N9" s="4">
        <v>0</v>
      </c>
      <c r="O9" s="4">
        <v>0</v>
      </c>
      <c r="P9" s="4">
        <v>0</v>
      </c>
      <c r="Q9" s="4">
        <v>2.3064539720333709E-3</v>
      </c>
      <c r="R9" s="4">
        <v>0</v>
      </c>
      <c r="S9" s="4">
        <v>0</v>
      </c>
      <c r="T9" s="4">
        <v>0.67854905117305508</v>
      </c>
      <c r="U9" s="4">
        <v>0</v>
      </c>
      <c r="V9" s="4">
        <v>0</v>
      </c>
      <c r="W9" s="4">
        <v>0</v>
      </c>
    </row>
    <row r="10" spans="1:23" ht="18.75" customHeight="1" x14ac:dyDescent="0.25">
      <c r="A10" s="3" t="s">
        <v>127</v>
      </c>
      <c r="B10" s="4">
        <v>0.2028856565437572</v>
      </c>
      <c r="C10" s="4">
        <v>2.1061497676093128E-4</v>
      </c>
      <c r="D10" s="4">
        <v>0</v>
      </c>
      <c r="E10" s="4">
        <v>2.4727860717092999E-4</v>
      </c>
      <c r="F10" s="4">
        <v>0</v>
      </c>
      <c r="G10" s="4">
        <v>2.5036673771383008E-2</v>
      </c>
      <c r="H10" s="4">
        <v>1.8550345108352885E-2</v>
      </c>
      <c r="I10" s="4">
        <v>1.465827465608755E-3</v>
      </c>
      <c r="J10" s="4">
        <v>2.4892027317470209E-3</v>
      </c>
      <c r="K10" s="4">
        <v>1.4286170532923051E-3</v>
      </c>
      <c r="L10" s="4">
        <v>0</v>
      </c>
      <c r="M10" s="4">
        <v>0.45049026137814008</v>
      </c>
      <c r="N10" s="4">
        <v>0</v>
      </c>
      <c r="O10" s="4">
        <v>0</v>
      </c>
      <c r="P10" s="4">
        <v>9.1619071626788933E-3</v>
      </c>
      <c r="Q10" s="4">
        <v>1.9331684043115027E-2</v>
      </c>
      <c r="R10" s="4">
        <v>0.43232044356645521</v>
      </c>
      <c r="S10" s="4">
        <v>0</v>
      </c>
      <c r="T10" s="4">
        <v>0.72778819437487963</v>
      </c>
      <c r="U10" s="4">
        <v>0</v>
      </c>
      <c r="V10" s="4">
        <v>0</v>
      </c>
      <c r="W10" s="4">
        <v>3.8696248723809196E-2</v>
      </c>
    </row>
    <row r="11" spans="1:23" ht="18.75" customHeight="1" x14ac:dyDescent="0.25">
      <c r="A11" s="3" t="s">
        <v>128</v>
      </c>
      <c r="B11" s="4">
        <v>0.37735154320750963</v>
      </c>
      <c r="C11" s="4">
        <v>2.1125266450517066E-4</v>
      </c>
      <c r="D11" s="4">
        <v>0</v>
      </c>
      <c r="E11" s="4">
        <v>3.3680036048674603E-4</v>
      </c>
      <c r="F11" s="4">
        <v>2.2867382902625319E-3</v>
      </c>
      <c r="G11" s="4">
        <v>7.4294118964299567E-3</v>
      </c>
      <c r="H11" s="4">
        <v>0</v>
      </c>
      <c r="I11" s="4">
        <v>0</v>
      </c>
      <c r="J11" s="4">
        <v>0</v>
      </c>
      <c r="K11" s="4">
        <v>0</v>
      </c>
      <c r="L11" s="4">
        <v>0</v>
      </c>
      <c r="M11" s="4">
        <v>0.34513205790923496</v>
      </c>
      <c r="N11" s="4">
        <v>0</v>
      </c>
      <c r="O11" s="4">
        <v>0</v>
      </c>
      <c r="P11" s="4">
        <v>0</v>
      </c>
      <c r="Q11" s="4">
        <v>6.757061219391995E-4</v>
      </c>
      <c r="R11" s="4">
        <v>0</v>
      </c>
      <c r="S11" s="4">
        <v>0</v>
      </c>
      <c r="T11" s="4">
        <v>0.35406465308803248</v>
      </c>
      <c r="U11" s="4">
        <v>0</v>
      </c>
      <c r="V11" s="4">
        <v>0</v>
      </c>
      <c r="W11" s="4">
        <v>0</v>
      </c>
    </row>
    <row r="12" spans="1:23" ht="18.75" customHeight="1" x14ac:dyDescent="0.25">
      <c r="A12" s="3" t="s">
        <v>129</v>
      </c>
      <c r="B12" s="4">
        <v>0.70337274520403559</v>
      </c>
      <c r="C12" s="4">
        <v>7.9925124830697094E-5</v>
      </c>
      <c r="D12" s="4">
        <v>0</v>
      </c>
      <c r="E12" s="4">
        <v>0</v>
      </c>
      <c r="F12" s="4">
        <v>7.5838840178787652E-3</v>
      </c>
      <c r="G12" s="4">
        <v>7.4267104756903122E-3</v>
      </c>
      <c r="H12" s="4">
        <v>2.1388975264841135E-4</v>
      </c>
      <c r="I12" s="4">
        <v>0</v>
      </c>
      <c r="J12" s="4">
        <v>0</v>
      </c>
      <c r="K12" s="4">
        <v>0</v>
      </c>
      <c r="L12" s="4">
        <v>0</v>
      </c>
      <c r="M12" s="4">
        <v>0.13084117828326855</v>
      </c>
      <c r="N12" s="4">
        <v>6.1737497225540505E-2</v>
      </c>
      <c r="O12" s="4">
        <v>0</v>
      </c>
      <c r="P12" s="4">
        <v>0</v>
      </c>
      <c r="Q12" s="4">
        <v>9.4109552070832355E-4</v>
      </c>
      <c r="R12" s="4">
        <v>0</v>
      </c>
      <c r="S12" s="4">
        <v>0</v>
      </c>
      <c r="T12" s="4">
        <v>0.18075146418333868</v>
      </c>
      <c r="U12" s="4">
        <v>0</v>
      </c>
      <c r="V12" s="4">
        <v>0</v>
      </c>
      <c r="W12" s="4">
        <v>0.17061981534224055</v>
      </c>
    </row>
    <row r="13" spans="1:23" ht="18.75" customHeight="1" x14ac:dyDescent="0.25">
      <c r="A13" s="3" t="s">
        <v>130</v>
      </c>
      <c r="B13" s="4">
        <v>0.62198470853147192</v>
      </c>
      <c r="C13" s="4">
        <v>0</v>
      </c>
      <c r="D13" s="4">
        <v>0</v>
      </c>
      <c r="E13" s="4">
        <v>0</v>
      </c>
      <c r="F13" s="4">
        <v>1.2885135777810993E-3</v>
      </c>
      <c r="G13" s="4">
        <v>3.0518770497309965E-4</v>
      </c>
      <c r="H13" s="4">
        <v>5.2963288763341961E-4</v>
      </c>
      <c r="I13" s="4">
        <v>0</v>
      </c>
      <c r="J13" s="4">
        <v>6.4519845862318932E-5</v>
      </c>
      <c r="K13" s="4">
        <v>0</v>
      </c>
      <c r="L13" s="4">
        <v>0</v>
      </c>
      <c r="M13" s="4">
        <v>2.6880705679914026E-2</v>
      </c>
      <c r="N13" s="4">
        <v>0.15957779625358415</v>
      </c>
      <c r="O13" s="4">
        <v>8.2703506141699852E-5</v>
      </c>
      <c r="P13" s="4">
        <v>0</v>
      </c>
      <c r="Q13" s="4">
        <v>3.1696496569214261E-4</v>
      </c>
      <c r="R13" s="4">
        <v>0</v>
      </c>
      <c r="S13" s="4">
        <v>0</v>
      </c>
      <c r="T13" s="4">
        <v>1.6533304892291337E-2</v>
      </c>
      <c r="U13" s="4">
        <v>0</v>
      </c>
      <c r="V13" s="4">
        <v>0</v>
      </c>
      <c r="W13" s="4">
        <v>0</v>
      </c>
    </row>
    <row r="14" spans="1:23" ht="18.75" customHeight="1" x14ac:dyDescent="0.25">
      <c r="A14" s="3" t="s">
        <v>131</v>
      </c>
      <c r="B14" s="4">
        <v>0.92183408403866529</v>
      </c>
      <c r="C14" s="4">
        <v>0</v>
      </c>
      <c r="D14" s="4">
        <v>0</v>
      </c>
      <c r="E14" s="4">
        <v>0</v>
      </c>
      <c r="F14" s="4">
        <v>3.1665128597757369E-3</v>
      </c>
      <c r="G14" s="4">
        <v>6.9722101774550476E-4</v>
      </c>
      <c r="H14" s="4">
        <v>0</v>
      </c>
      <c r="I14" s="4">
        <v>4.4446132027009354E-4</v>
      </c>
      <c r="J14" s="4">
        <v>0</v>
      </c>
      <c r="K14" s="4">
        <v>1.3228273639527837E-3</v>
      </c>
      <c r="L14" s="4">
        <v>0</v>
      </c>
      <c r="M14" s="4">
        <v>3.5796375514608285E-2</v>
      </c>
      <c r="N14" s="4">
        <v>0.30932782518208396</v>
      </c>
      <c r="O14" s="4">
        <v>0</v>
      </c>
      <c r="P14" s="4">
        <v>0</v>
      </c>
      <c r="Q14" s="4">
        <v>3.8946955417701052E-4</v>
      </c>
      <c r="R14" s="4">
        <v>0</v>
      </c>
      <c r="S14" s="4">
        <v>0</v>
      </c>
      <c r="T14" s="4">
        <v>1.8019949583931914E-2</v>
      </c>
      <c r="U14" s="4">
        <v>0</v>
      </c>
      <c r="V14" s="4">
        <v>0</v>
      </c>
      <c r="W14" s="4">
        <v>5.0040037020182134E-3</v>
      </c>
    </row>
    <row r="15" spans="1:23" ht="18.75" customHeight="1" x14ac:dyDescent="0.25">
      <c r="A15" s="3" t="s">
        <v>132</v>
      </c>
      <c r="B15" s="4">
        <v>6.4613776477063581E-2</v>
      </c>
      <c r="C15" s="4">
        <v>0</v>
      </c>
      <c r="D15" s="4">
        <v>0</v>
      </c>
      <c r="E15" s="4">
        <v>1.5638389495914502E-4</v>
      </c>
      <c r="F15" s="4">
        <v>0</v>
      </c>
      <c r="G15" s="4">
        <v>0</v>
      </c>
      <c r="H15" s="4">
        <v>0</v>
      </c>
      <c r="I15" s="4">
        <v>0</v>
      </c>
      <c r="J15" s="4">
        <v>0</v>
      </c>
      <c r="K15" s="4">
        <v>0</v>
      </c>
      <c r="L15" s="4">
        <v>0</v>
      </c>
      <c r="M15" s="4">
        <v>0</v>
      </c>
      <c r="N15" s="4">
        <v>0</v>
      </c>
      <c r="O15" s="4">
        <v>2.1124126610314988E-4</v>
      </c>
      <c r="P15" s="4">
        <v>2.1830267849986085E-2</v>
      </c>
      <c r="Q15" s="4">
        <v>2.6087488946270295E-4</v>
      </c>
      <c r="R15" s="4">
        <v>0.21231491573676411</v>
      </c>
      <c r="S15" s="4">
        <v>3.822389083581311E-3</v>
      </c>
      <c r="T15" s="4">
        <v>0</v>
      </c>
      <c r="U15" s="4">
        <v>7.065908172729044E-4</v>
      </c>
      <c r="V15" s="4">
        <v>0</v>
      </c>
      <c r="W15" s="4">
        <v>1.8014024035847523E-2</v>
      </c>
    </row>
    <row r="16" spans="1:23" ht="18.75" customHeight="1" x14ac:dyDescent="0.25">
      <c r="A16" s="3" t="s">
        <v>133</v>
      </c>
      <c r="B16" s="4">
        <v>0.1012518903178472</v>
      </c>
      <c r="C16" s="4">
        <v>0</v>
      </c>
      <c r="D16" s="4">
        <v>0</v>
      </c>
      <c r="E16" s="4">
        <v>0</v>
      </c>
      <c r="F16" s="4">
        <v>0</v>
      </c>
      <c r="G16" s="4">
        <v>0</v>
      </c>
      <c r="H16" s="4">
        <v>1.3673608795611173E-3</v>
      </c>
      <c r="I16" s="4">
        <v>0</v>
      </c>
      <c r="J16" s="4">
        <v>0</v>
      </c>
      <c r="K16" s="4">
        <v>4.1990536380011632E-4</v>
      </c>
      <c r="L16" s="4">
        <v>0</v>
      </c>
      <c r="M16" s="4">
        <v>2.4819855777785945E-2</v>
      </c>
      <c r="N16" s="4">
        <v>0.14760082869344865</v>
      </c>
      <c r="O16" s="4">
        <v>0</v>
      </c>
      <c r="P16" s="4">
        <v>8.078731953711683E-3</v>
      </c>
      <c r="Q16" s="4">
        <v>1.4342182963382802E-3</v>
      </c>
      <c r="R16" s="4">
        <v>0</v>
      </c>
      <c r="S16" s="4">
        <v>6.7225198636715498E-3</v>
      </c>
      <c r="T16" s="4">
        <v>0.22255665325930804</v>
      </c>
      <c r="U16" s="4">
        <v>0</v>
      </c>
      <c r="V16" s="4">
        <v>0</v>
      </c>
      <c r="W16" s="4">
        <v>0</v>
      </c>
    </row>
    <row r="17" spans="1:23" ht="18.75" customHeight="1" x14ac:dyDescent="0.25">
      <c r="A17" s="3" t="s">
        <v>134</v>
      </c>
      <c r="B17" s="4">
        <v>0.19596356076426066</v>
      </c>
      <c r="C17" s="4">
        <v>1.1619024417462284E-3</v>
      </c>
      <c r="D17" s="4">
        <v>7.43644941330326E-3</v>
      </c>
      <c r="E17" s="4">
        <v>2.2636376596194864E-2</v>
      </c>
      <c r="F17" s="4">
        <v>0</v>
      </c>
      <c r="G17" s="4">
        <v>0.13218444067154916</v>
      </c>
      <c r="H17" s="4">
        <v>7.6562728297885893E-2</v>
      </c>
      <c r="I17" s="4">
        <v>0.6531764691587536</v>
      </c>
      <c r="J17" s="4">
        <v>6.7665663033663573E-2</v>
      </c>
      <c r="K17" s="4">
        <v>7.9118175046260838E-3</v>
      </c>
      <c r="L17" s="4">
        <v>0</v>
      </c>
      <c r="M17" s="4">
        <v>6.5499209745866691E-2</v>
      </c>
      <c r="N17" s="4">
        <v>2.9115578522657504E-2</v>
      </c>
      <c r="O17" s="4">
        <v>0</v>
      </c>
      <c r="P17" s="4">
        <v>0</v>
      </c>
      <c r="Q17" s="4">
        <v>0.1366591794530117</v>
      </c>
      <c r="R17" s="4">
        <v>0</v>
      </c>
      <c r="S17" s="4">
        <v>2.4551307858939665E-3</v>
      </c>
      <c r="T17" s="4">
        <v>4.1675559402690979E-2</v>
      </c>
      <c r="U17" s="4">
        <v>1.8220090553646331E-2</v>
      </c>
      <c r="V17" s="4">
        <v>0.17701116624131627</v>
      </c>
      <c r="W17" s="4">
        <v>1.7333728760693157E-2</v>
      </c>
    </row>
    <row r="18" spans="1:23" ht="18.75" customHeight="1" x14ac:dyDescent="0.25">
      <c r="A18" s="3" t="s">
        <v>135</v>
      </c>
      <c r="B18" s="4">
        <v>0.2414290249669819</v>
      </c>
      <c r="C18" s="4">
        <v>4.6498197535735425E-3</v>
      </c>
      <c r="D18" s="4">
        <v>1.3746996249740131E-2</v>
      </c>
      <c r="E18" s="4">
        <v>5.9642603181783049E-2</v>
      </c>
      <c r="F18" s="4">
        <v>0</v>
      </c>
      <c r="G18" s="4">
        <v>0.11727362114559041</v>
      </c>
      <c r="H18" s="4">
        <v>0.18950963019020609</v>
      </c>
      <c r="I18" s="4">
        <v>0.42546116568753128</v>
      </c>
      <c r="J18" s="4">
        <v>7.5953504343070799E-2</v>
      </c>
      <c r="K18" s="4">
        <v>2.8672768095685565E-3</v>
      </c>
      <c r="L18" s="4">
        <v>0</v>
      </c>
      <c r="M18" s="4">
        <v>5.8232515001307071E-2</v>
      </c>
      <c r="N18" s="4">
        <v>0</v>
      </c>
      <c r="O18" s="4">
        <v>0</v>
      </c>
      <c r="P18" s="4">
        <v>0</v>
      </c>
      <c r="Q18" s="4">
        <v>0.14773373737421752</v>
      </c>
      <c r="R18" s="4">
        <v>0</v>
      </c>
      <c r="S18" s="4">
        <v>2.5495844225349642E-2</v>
      </c>
      <c r="T18" s="4">
        <v>3.1806080804771493E-2</v>
      </c>
      <c r="U18" s="4">
        <v>0.11873194462091426</v>
      </c>
      <c r="V18" s="4">
        <v>0.10937145761166246</v>
      </c>
      <c r="W18" s="4">
        <v>0</v>
      </c>
    </row>
    <row r="19" spans="1:23" ht="18.75" customHeight="1" x14ac:dyDescent="0.25">
      <c r="A19" s="3" t="s">
        <v>136</v>
      </c>
      <c r="B19" s="4">
        <v>0.14000952848809403</v>
      </c>
      <c r="C19" s="4">
        <v>1.592384015559581E-3</v>
      </c>
      <c r="D19" s="4">
        <v>2.6961685561209141E-4</v>
      </c>
      <c r="E19" s="4">
        <v>7.1319248542571156E-2</v>
      </c>
      <c r="F19" s="4">
        <v>9.6921517086660854E-3</v>
      </c>
      <c r="G19" s="4">
        <v>0.17621823489535413</v>
      </c>
      <c r="H19" s="4">
        <v>0.23795935876158078</v>
      </c>
      <c r="I19" s="4">
        <v>1</v>
      </c>
      <c r="J19" s="4">
        <v>0.15743091147257443</v>
      </c>
      <c r="K19" s="4">
        <v>1.8269936906275415E-3</v>
      </c>
      <c r="L19" s="4">
        <v>0</v>
      </c>
      <c r="M19" s="4">
        <v>3.458451061835132E-2</v>
      </c>
      <c r="N19" s="4">
        <v>0</v>
      </c>
      <c r="O19" s="4">
        <v>0</v>
      </c>
      <c r="P19" s="4">
        <v>0</v>
      </c>
      <c r="Q19" s="4">
        <v>7.3102751367299088E-2</v>
      </c>
      <c r="R19" s="4">
        <v>0</v>
      </c>
      <c r="S19" s="4">
        <v>0</v>
      </c>
      <c r="T19" s="4">
        <v>1.1638469180556226E-2</v>
      </c>
      <c r="U19" s="4">
        <v>7.1660775328506246E-2</v>
      </c>
      <c r="V19" s="4">
        <v>1.5071445421096966E-2</v>
      </c>
      <c r="W19" s="4">
        <v>0</v>
      </c>
    </row>
    <row r="20" spans="1:23" ht="18.75" customHeight="1" x14ac:dyDescent="0.25">
      <c r="A20" s="3" t="s">
        <v>137</v>
      </c>
      <c r="B20" s="4">
        <v>0.18004251240884195</v>
      </c>
      <c r="C20" s="4">
        <v>3.5153134733456486E-3</v>
      </c>
      <c r="D20" s="4">
        <v>1.4667813385953864E-3</v>
      </c>
      <c r="E20" s="4">
        <v>3.574662364687173E-3</v>
      </c>
      <c r="F20" s="4">
        <v>0</v>
      </c>
      <c r="G20" s="4">
        <v>5.7938207290782751E-2</v>
      </c>
      <c r="H20" s="4">
        <v>0.1310438294476643</v>
      </c>
      <c r="I20" s="4">
        <v>7.8002665030386623E-2</v>
      </c>
      <c r="J20" s="4">
        <v>2.0853353003268432E-2</v>
      </c>
      <c r="K20" s="4">
        <v>1.2935832339679555E-3</v>
      </c>
      <c r="L20" s="4">
        <v>0</v>
      </c>
      <c r="M20" s="4">
        <v>5.0576615088144886E-2</v>
      </c>
      <c r="N20" s="4">
        <v>0</v>
      </c>
      <c r="O20" s="4">
        <v>0</v>
      </c>
      <c r="P20" s="4">
        <v>0</v>
      </c>
      <c r="Q20" s="4">
        <v>8.0282146056956549E-2</v>
      </c>
      <c r="R20" s="4">
        <v>0</v>
      </c>
      <c r="S20" s="4">
        <v>0</v>
      </c>
      <c r="T20" s="4">
        <v>2.2772848389997276E-2</v>
      </c>
      <c r="U20" s="4">
        <v>0.10009297307661012</v>
      </c>
      <c r="V20" s="4">
        <v>8.4429976283809063E-2</v>
      </c>
      <c r="W20" s="4">
        <v>0</v>
      </c>
    </row>
    <row r="21" spans="1:23" ht="18.75" customHeight="1" x14ac:dyDescent="0.25">
      <c r="A21" s="3" t="s">
        <v>138</v>
      </c>
      <c r="B21" s="4">
        <v>0.14178154494795825</v>
      </c>
      <c r="C21" s="4">
        <v>6.2304483941229109E-3</v>
      </c>
      <c r="D21" s="4">
        <v>4.9204361869299553E-3</v>
      </c>
      <c r="E21" s="4">
        <v>1.1437079892702703E-2</v>
      </c>
      <c r="F21" s="4">
        <v>0</v>
      </c>
      <c r="G21" s="4">
        <v>0.11994338620137975</v>
      </c>
      <c r="H21" s="4">
        <v>0.10184193075853905</v>
      </c>
      <c r="I21" s="4">
        <v>9.9615939959862537E-2</v>
      </c>
      <c r="J21" s="4">
        <v>2.7421373249736109E-2</v>
      </c>
      <c r="K21" s="4">
        <v>1.3709987339139954E-2</v>
      </c>
      <c r="L21" s="4">
        <v>0</v>
      </c>
      <c r="M21" s="4">
        <v>6.271693177072013E-2</v>
      </c>
      <c r="N21" s="4">
        <v>0</v>
      </c>
      <c r="O21" s="4">
        <v>0</v>
      </c>
      <c r="P21" s="4">
        <v>0</v>
      </c>
      <c r="Q21" s="4">
        <v>9.9545753121115077E-2</v>
      </c>
      <c r="R21" s="4">
        <v>0</v>
      </c>
      <c r="S21" s="4">
        <v>0</v>
      </c>
      <c r="T21" s="4">
        <v>2.5241385487290512E-2</v>
      </c>
      <c r="U21" s="4">
        <v>0.26540808104939406</v>
      </c>
      <c r="V21" s="4">
        <v>0.21201847266463603</v>
      </c>
      <c r="W21" s="4">
        <v>0</v>
      </c>
    </row>
    <row r="22" spans="1:23" ht="18.75" customHeight="1" x14ac:dyDescent="0.25">
      <c r="A22" s="3" t="s">
        <v>139</v>
      </c>
      <c r="B22" s="4">
        <v>0.3364851095645861</v>
      </c>
      <c r="C22" s="4">
        <v>6.6984852259041917E-3</v>
      </c>
      <c r="D22" s="4">
        <v>4.5053447107088791E-4</v>
      </c>
      <c r="E22" s="4">
        <v>2.4377765428878688E-3</v>
      </c>
      <c r="F22" s="4">
        <v>1.1182059398710078E-3</v>
      </c>
      <c r="G22" s="4">
        <v>2.3457055146033575E-2</v>
      </c>
      <c r="H22" s="4">
        <v>5.0808179199088865E-2</v>
      </c>
      <c r="I22" s="4">
        <v>0.25228235888940731</v>
      </c>
      <c r="J22" s="4">
        <v>1.883783537451298E-2</v>
      </c>
      <c r="K22" s="4">
        <v>1.0729012847745917E-3</v>
      </c>
      <c r="L22" s="4">
        <v>5.0599200789476636E-4</v>
      </c>
      <c r="M22" s="4">
        <v>7.619869399403513E-2</v>
      </c>
      <c r="N22" s="4">
        <v>4.8137395759596371E-2</v>
      </c>
      <c r="O22" s="4">
        <v>0</v>
      </c>
      <c r="P22" s="4">
        <v>0</v>
      </c>
      <c r="Q22" s="4">
        <v>2.7746243322077629E-2</v>
      </c>
      <c r="R22" s="4">
        <v>0</v>
      </c>
      <c r="S22" s="4">
        <v>1.1141106511887752E-3</v>
      </c>
      <c r="T22" s="4">
        <v>4.0754532201819835E-2</v>
      </c>
      <c r="U22" s="4">
        <v>7.6419577908318917E-3</v>
      </c>
      <c r="V22" s="4">
        <v>0.22803018866878993</v>
      </c>
      <c r="W22" s="4">
        <v>1.3451313858535863E-3</v>
      </c>
    </row>
    <row r="23" spans="1:23" ht="18.75" customHeight="1" x14ac:dyDescent="0.25">
      <c r="A23" s="3" t="s">
        <v>140</v>
      </c>
      <c r="B23" s="4">
        <v>0.23551016370573372</v>
      </c>
      <c r="C23" s="4">
        <v>5.2489362144293185E-4</v>
      </c>
      <c r="D23" s="4">
        <v>5.1054303689915181E-3</v>
      </c>
      <c r="E23" s="4">
        <v>5.0841453328758023E-2</v>
      </c>
      <c r="F23" s="4">
        <v>4.6310148528129773E-4</v>
      </c>
      <c r="G23" s="4">
        <v>5.9753617865148011E-2</v>
      </c>
      <c r="H23" s="4">
        <v>0.19754105950021578</v>
      </c>
      <c r="I23" s="4">
        <v>0.59748783566378694</v>
      </c>
      <c r="J23" s="4">
        <v>4.9765073571492159E-2</v>
      </c>
      <c r="K23" s="4">
        <v>6.471743193988644E-3</v>
      </c>
      <c r="L23" s="4">
        <v>1.2122316222334506E-4</v>
      </c>
      <c r="M23" s="4">
        <v>0.12086995633498862</v>
      </c>
      <c r="N23" s="4">
        <v>9.7880280657342417E-3</v>
      </c>
      <c r="O23" s="4">
        <v>0</v>
      </c>
      <c r="P23" s="4">
        <v>0</v>
      </c>
      <c r="Q23" s="4">
        <v>0.23308670649572644</v>
      </c>
      <c r="R23" s="4">
        <v>0</v>
      </c>
      <c r="S23" s="4">
        <v>1</v>
      </c>
      <c r="T23" s="4">
        <v>7.7695570184247761E-2</v>
      </c>
      <c r="U23" s="4">
        <v>3.0525108002129923E-2</v>
      </c>
      <c r="V23" s="4">
        <v>4.5487509533067407E-3</v>
      </c>
      <c r="W23" s="4">
        <v>8.1980565134848176E-3</v>
      </c>
    </row>
    <row r="24" spans="1:23" ht="18.75" customHeight="1" x14ac:dyDescent="0.25">
      <c r="A24" s="3" t="s">
        <v>141</v>
      </c>
      <c r="B24" s="4">
        <v>0.18191183226208557</v>
      </c>
      <c r="C24" s="4">
        <v>1.2322737752907956E-3</v>
      </c>
      <c r="D24" s="4">
        <v>9.4599579329784547E-3</v>
      </c>
      <c r="E24" s="4">
        <v>7.032741538340037E-3</v>
      </c>
      <c r="F24" s="4">
        <v>0</v>
      </c>
      <c r="G24" s="4">
        <v>4.3248636566284825E-2</v>
      </c>
      <c r="H24" s="4">
        <v>5.6829548817815011E-2</v>
      </c>
      <c r="I24" s="4">
        <v>0.73496515817036345</v>
      </c>
      <c r="J24" s="4">
        <v>0.10165583548473248</v>
      </c>
      <c r="K24" s="4">
        <v>8.4502159716354618E-3</v>
      </c>
      <c r="L24" s="4">
        <v>1.6141080642806328E-3</v>
      </c>
      <c r="M24" s="4">
        <v>3.0984772834488333E-2</v>
      </c>
      <c r="N24" s="4">
        <v>0</v>
      </c>
      <c r="O24" s="4">
        <v>0</v>
      </c>
      <c r="P24" s="4">
        <v>0</v>
      </c>
      <c r="Q24" s="4">
        <v>0.10613606441904805</v>
      </c>
      <c r="R24" s="4">
        <v>0</v>
      </c>
      <c r="S24" s="4">
        <v>0</v>
      </c>
      <c r="T24" s="4">
        <v>1.3117352296123101E-2</v>
      </c>
      <c r="U24" s="4">
        <v>7.6373882630240411E-3</v>
      </c>
      <c r="V24" s="4">
        <v>1.3648723315327188E-2</v>
      </c>
      <c r="W24" s="4">
        <v>0</v>
      </c>
    </row>
    <row r="25" spans="1:23" ht="18.75" customHeight="1" x14ac:dyDescent="0.25">
      <c r="A25" s="3" t="s">
        <v>142</v>
      </c>
      <c r="B25" s="4">
        <v>9.8657073666479203E-2</v>
      </c>
      <c r="C25" s="4">
        <v>9.8253134135624235E-4</v>
      </c>
      <c r="D25" s="4">
        <v>8.0680993302028898E-3</v>
      </c>
      <c r="E25" s="4">
        <v>6.8474248128438012E-2</v>
      </c>
      <c r="F25" s="4">
        <v>0</v>
      </c>
      <c r="G25" s="4">
        <v>0.17808123805277956</v>
      </c>
      <c r="H25" s="4">
        <v>8.129259219019859E-2</v>
      </c>
      <c r="I25" s="4">
        <v>0.89002395692209246</v>
      </c>
      <c r="J25" s="4">
        <v>4.7897457745672826E-2</v>
      </c>
      <c r="K25" s="4">
        <v>0</v>
      </c>
      <c r="L25" s="4">
        <v>0</v>
      </c>
      <c r="M25" s="4">
        <v>4.5515382912682326E-2</v>
      </c>
      <c r="N25" s="4">
        <v>0</v>
      </c>
      <c r="O25" s="4">
        <v>0</v>
      </c>
      <c r="P25" s="4">
        <v>0</v>
      </c>
      <c r="Q25" s="4">
        <v>8.7833950733238159E-2</v>
      </c>
      <c r="R25" s="4">
        <v>0</v>
      </c>
      <c r="S25" s="4">
        <v>0</v>
      </c>
      <c r="T25" s="4">
        <v>1.7442686782811398E-2</v>
      </c>
      <c r="U25" s="4">
        <v>0.21039639854864645</v>
      </c>
      <c r="V25" s="4">
        <v>6.2599285822847366E-3</v>
      </c>
      <c r="W25" s="4">
        <v>5.3361013248520986E-3</v>
      </c>
    </row>
    <row r="26" spans="1:23" ht="18.75" customHeight="1" x14ac:dyDescent="0.25">
      <c r="A26" s="3" t="s">
        <v>143</v>
      </c>
      <c r="B26" s="4">
        <v>0.13862595217214535</v>
      </c>
      <c r="C26" s="4">
        <v>1.123705444059839E-3</v>
      </c>
      <c r="D26" s="4">
        <v>0</v>
      </c>
      <c r="E26" s="4">
        <v>7.7484120962578494E-3</v>
      </c>
      <c r="F26" s="4">
        <v>0</v>
      </c>
      <c r="G26" s="4">
        <v>4.0651058684141671E-2</v>
      </c>
      <c r="H26" s="4">
        <v>8.2797344532651987E-2</v>
      </c>
      <c r="I26" s="4">
        <v>0.7865403814881643</v>
      </c>
      <c r="J26" s="4">
        <v>5.834076254912185E-2</v>
      </c>
      <c r="K26" s="4">
        <v>4.2124471257741943E-3</v>
      </c>
      <c r="L26" s="4">
        <v>0</v>
      </c>
      <c r="M26" s="4">
        <v>8.2046207331034335E-2</v>
      </c>
      <c r="N26" s="4">
        <v>0</v>
      </c>
      <c r="O26" s="4">
        <v>0</v>
      </c>
      <c r="P26" s="4">
        <v>0</v>
      </c>
      <c r="Q26" s="4">
        <v>0.15703859694941735</v>
      </c>
      <c r="R26" s="4">
        <v>0</v>
      </c>
      <c r="S26" s="4">
        <v>0</v>
      </c>
      <c r="T26" s="4">
        <v>3.8233009914688657E-2</v>
      </c>
      <c r="U26" s="4">
        <v>0.14181718997625481</v>
      </c>
      <c r="V26" s="4">
        <v>1.4460169702170242E-3</v>
      </c>
      <c r="W26" s="4">
        <v>0</v>
      </c>
    </row>
    <row r="27" spans="1:23" ht="18.75" customHeight="1" x14ac:dyDescent="0.25">
      <c r="A27" s="3" t="s">
        <v>144</v>
      </c>
      <c r="B27" s="4">
        <v>0.14132713853055956</v>
      </c>
      <c r="C27" s="4">
        <v>6.4368386895782299E-3</v>
      </c>
      <c r="D27" s="4">
        <v>5.9587720476656286E-3</v>
      </c>
      <c r="E27" s="4">
        <v>2.9645109954223463E-2</v>
      </c>
      <c r="F27" s="4">
        <v>0.62486800975689161</v>
      </c>
      <c r="G27" s="4">
        <v>0.15483897673086738</v>
      </c>
      <c r="H27" s="4">
        <v>0.21490782333016548</v>
      </c>
      <c r="I27" s="4">
        <v>0.77383468486195506</v>
      </c>
      <c r="J27" s="4">
        <v>8.0251201462809826E-2</v>
      </c>
      <c r="K27" s="4">
        <v>6.069258033826027E-2</v>
      </c>
      <c r="L27" s="4">
        <v>0</v>
      </c>
      <c r="M27" s="4">
        <v>3.5399757192442108E-2</v>
      </c>
      <c r="N27" s="4">
        <v>3.4970061918658821E-3</v>
      </c>
      <c r="O27" s="4">
        <v>6.2996171968072601E-3</v>
      </c>
      <c r="P27" s="4">
        <v>8.3016319371404607E-2</v>
      </c>
      <c r="Q27" s="4">
        <v>0.50251369378171751</v>
      </c>
      <c r="R27" s="4">
        <v>0</v>
      </c>
      <c r="S27" s="4">
        <v>8.8651740039502743E-5</v>
      </c>
      <c r="T27" s="4">
        <v>1.8416983649412463E-2</v>
      </c>
      <c r="U27" s="4">
        <v>2.9911888608819995E-2</v>
      </c>
      <c r="V27" s="4">
        <v>5.9377405129958805E-3</v>
      </c>
      <c r="W27" s="4">
        <v>1.0698366760012517E-2</v>
      </c>
    </row>
    <row r="28" spans="1:23" ht="18.75" customHeight="1" x14ac:dyDescent="0.25">
      <c r="A28" s="3" t="s">
        <v>145</v>
      </c>
      <c r="B28" s="4">
        <v>5.1832872136947747E-2</v>
      </c>
      <c r="C28" s="4">
        <v>1.5157618475408172E-4</v>
      </c>
      <c r="D28" s="4">
        <v>0</v>
      </c>
      <c r="E28" s="4">
        <v>6.386756070554625E-2</v>
      </c>
      <c r="F28" s="4">
        <v>0</v>
      </c>
      <c r="G28" s="4">
        <v>5.6740278855021392E-2</v>
      </c>
      <c r="H28" s="4">
        <v>1.8759389482281275E-2</v>
      </c>
      <c r="I28" s="4">
        <v>9.3336310228977967E-3</v>
      </c>
      <c r="J28" s="4">
        <v>1.3146246391372358E-2</v>
      </c>
      <c r="K28" s="4">
        <v>0</v>
      </c>
      <c r="L28" s="4">
        <v>0</v>
      </c>
      <c r="M28" s="4">
        <v>3.745974862106162E-2</v>
      </c>
      <c r="N28" s="4">
        <v>1</v>
      </c>
      <c r="O28" s="4">
        <v>1.8703068597865043E-4</v>
      </c>
      <c r="P28" s="4">
        <v>0</v>
      </c>
      <c r="Q28" s="4">
        <v>3.3727564924946177E-2</v>
      </c>
      <c r="R28" s="4">
        <v>0</v>
      </c>
      <c r="S28" s="4">
        <v>0</v>
      </c>
      <c r="T28" s="4">
        <v>2.5499770782486135E-3</v>
      </c>
      <c r="U28" s="4">
        <v>0.3036770775716533</v>
      </c>
      <c r="V28" s="4">
        <v>0.41528586084390279</v>
      </c>
      <c r="W28" s="4">
        <v>3.8893178366714567E-3</v>
      </c>
    </row>
    <row r="29" spans="1:23" ht="18.75" customHeight="1" x14ac:dyDescent="0.25">
      <c r="A29" s="3" t="s">
        <v>146</v>
      </c>
      <c r="B29" s="4">
        <v>0.14019631173695649</v>
      </c>
      <c r="C29" s="4">
        <v>5.3231512535546113E-3</v>
      </c>
      <c r="D29" s="4">
        <v>7.5422586575951177E-3</v>
      </c>
      <c r="E29" s="4">
        <v>7.5158435831620837E-2</v>
      </c>
      <c r="F29" s="4">
        <v>0.23844586158294148</v>
      </c>
      <c r="G29" s="4">
        <v>0.23083047312524191</v>
      </c>
      <c r="H29" s="4">
        <v>0.16984299661697658</v>
      </c>
      <c r="I29" s="4">
        <v>0.98990184344769072</v>
      </c>
      <c r="J29" s="4">
        <v>8.5816002912337375E-2</v>
      </c>
      <c r="K29" s="4">
        <v>3.5867436715441244E-2</v>
      </c>
      <c r="L29" s="4">
        <v>0</v>
      </c>
      <c r="M29" s="4">
        <v>4.0352063725131788E-2</v>
      </c>
      <c r="N29" s="4">
        <v>0</v>
      </c>
      <c r="O29" s="4">
        <v>5.9936029321871406E-3</v>
      </c>
      <c r="P29" s="4">
        <v>8.3442459220690282E-2</v>
      </c>
      <c r="Q29" s="4">
        <v>0.15145518334098532</v>
      </c>
      <c r="R29" s="4">
        <v>0</v>
      </c>
      <c r="S29" s="4">
        <v>1.9451178989611981E-3</v>
      </c>
      <c r="T29" s="4">
        <v>8.8001184977944454E-3</v>
      </c>
      <c r="U29" s="4">
        <v>8.4116972607940575E-3</v>
      </c>
      <c r="V29" s="4">
        <v>5.0377066459163207E-3</v>
      </c>
      <c r="W29" s="4">
        <v>3.6116434608757016E-3</v>
      </c>
    </row>
    <row r="30" spans="1:23" ht="18.75" customHeight="1" x14ac:dyDescent="0.25">
      <c r="A30" s="3" t="s">
        <v>147</v>
      </c>
      <c r="B30" s="4">
        <v>0.18977344669262697</v>
      </c>
      <c r="C30" s="4">
        <v>4.0363203025828347E-4</v>
      </c>
      <c r="D30" s="4">
        <v>0</v>
      </c>
      <c r="E30" s="4">
        <v>0.98588064980993617</v>
      </c>
      <c r="F30" s="4">
        <v>0</v>
      </c>
      <c r="G30" s="4">
        <v>1</v>
      </c>
      <c r="H30" s="4">
        <v>0.13789566950520901</v>
      </c>
      <c r="I30" s="4">
        <v>0.12306334712425805</v>
      </c>
      <c r="J30" s="4">
        <v>0.23476682224567919</v>
      </c>
      <c r="K30" s="4">
        <v>2.8569651839509777E-3</v>
      </c>
      <c r="L30" s="4">
        <v>0</v>
      </c>
      <c r="M30" s="4">
        <v>0.10240000881398781</v>
      </c>
      <c r="N30" s="4">
        <v>7.3064745072992474E-2</v>
      </c>
      <c r="O30" s="4">
        <v>2.7068681513129532E-4</v>
      </c>
      <c r="P30" s="4">
        <v>0</v>
      </c>
      <c r="Q30" s="4">
        <v>2.4725537909856134E-2</v>
      </c>
      <c r="R30" s="4">
        <v>0</v>
      </c>
      <c r="S30" s="4">
        <v>1.1113480813845571E-2</v>
      </c>
      <c r="T30" s="4">
        <v>6.8264805742576356E-3</v>
      </c>
      <c r="U30" s="4">
        <v>2.4075157548280224E-3</v>
      </c>
      <c r="V30" s="4">
        <v>0.14909853143265944</v>
      </c>
      <c r="W30" s="4">
        <v>0</v>
      </c>
    </row>
    <row r="31" spans="1:23" ht="18.75" customHeight="1" x14ac:dyDescent="0.25">
      <c r="A31" s="3" t="s">
        <v>148</v>
      </c>
      <c r="B31" s="4">
        <v>0.13101897456438824</v>
      </c>
      <c r="C31" s="4">
        <v>1.7459412171466264E-3</v>
      </c>
      <c r="D31" s="4">
        <v>5.9145628316610663E-4</v>
      </c>
      <c r="E31" s="4">
        <v>7.828735478092421E-4</v>
      </c>
      <c r="F31" s="4">
        <v>0.10276442223744134</v>
      </c>
      <c r="G31" s="4">
        <v>2.1222845835801793E-2</v>
      </c>
      <c r="H31" s="4">
        <v>1.9288628470596168E-2</v>
      </c>
      <c r="I31" s="4">
        <v>0.11653432644192117</v>
      </c>
      <c r="J31" s="4">
        <v>1.4195101168750237E-3</v>
      </c>
      <c r="K31" s="4">
        <v>1.6283919128427447E-2</v>
      </c>
      <c r="L31" s="4">
        <v>0</v>
      </c>
      <c r="M31" s="4">
        <v>8.9672109637995503E-2</v>
      </c>
      <c r="N31" s="4">
        <v>0</v>
      </c>
      <c r="O31" s="4">
        <v>0</v>
      </c>
      <c r="P31" s="4">
        <v>0</v>
      </c>
      <c r="Q31" s="4">
        <v>0.44543871682628988</v>
      </c>
      <c r="R31" s="4">
        <v>0</v>
      </c>
      <c r="S31" s="4">
        <v>0</v>
      </c>
      <c r="T31" s="4">
        <v>0.10658307985843905</v>
      </c>
      <c r="U31" s="4">
        <v>4.4889014340830848E-2</v>
      </c>
      <c r="V31" s="4">
        <v>9.9763906743757513E-3</v>
      </c>
      <c r="W31" s="4">
        <v>2.2399664568515464E-2</v>
      </c>
    </row>
    <row r="32" spans="1:23" ht="18.75" customHeight="1" x14ac:dyDescent="0.25">
      <c r="A32" s="3" t="s">
        <v>149</v>
      </c>
      <c r="B32" s="4">
        <v>0.10217570239851391</v>
      </c>
      <c r="C32" s="4">
        <v>2.6574608469688908E-3</v>
      </c>
      <c r="D32" s="4">
        <v>0</v>
      </c>
      <c r="E32" s="4">
        <v>8.6756996735477317E-3</v>
      </c>
      <c r="F32" s="4">
        <v>1</v>
      </c>
      <c r="G32" s="4">
        <v>2.8248282348342986E-2</v>
      </c>
      <c r="H32" s="4">
        <v>4.0953199635847315E-2</v>
      </c>
      <c r="I32" s="4">
        <v>5.0876433922029639E-2</v>
      </c>
      <c r="J32" s="4">
        <v>7.8915551754397111E-3</v>
      </c>
      <c r="K32" s="4">
        <v>1</v>
      </c>
      <c r="L32" s="4">
        <v>0</v>
      </c>
      <c r="M32" s="4">
        <v>0.14550877242183344</v>
      </c>
      <c r="N32" s="4">
        <v>0.41022944727827076</v>
      </c>
      <c r="O32" s="4">
        <v>0.14793893142787284</v>
      </c>
      <c r="P32" s="4">
        <v>0.45461487270970607</v>
      </c>
      <c r="Q32" s="4">
        <v>0.73830759195973927</v>
      </c>
      <c r="R32" s="4">
        <v>0</v>
      </c>
      <c r="S32" s="4">
        <v>4.62631489706392E-3</v>
      </c>
      <c r="T32" s="4">
        <v>5.8350146546004247E-2</v>
      </c>
      <c r="U32" s="4">
        <v>0.13827233198844477</v>
      </c>
      <c r="V32" s="4">
        <v>4.5569568430235033E-2</v>
      </c>
      <c r="W32" s="4">
        <v>1.2274168196391044E-2</v>
      </c>
    </row>
    <row r="33" spans="1:23" ht="18.75" customHeight="1" x14ac:dyDescent="0.25">
      <c r="A33" s="3" t="s">
        <v>150</v>
      </c>
      <c r="B33" s="4">
        <v>4.7486108532308731E-2</v>
      </c>
      <c r="C33" s="4">
        <v>2.9380825128085566E-4</v>
      </c>
      <c r="D33" s="4">
        <v>6.3257848077890189E-4</v>
      </c>
      <c r="E33" s="4">
        <v>8.5280181327965232E-4</v>
      </c>
      <c r="F33" s="4">
        <v>0</v>
      </c>
      <c r="G33" s="4">
        <v>1.8727090343896877E-3</v>
      </c>
      <c r="H33" s="4">
        <v>1.2407791069267687E-2</v>
      </c>
      <c r="I33" s="4">
        <v>1.1288180711741301E-3</v>
      </c>
      <c r="J33" s="4">
        <v>2.259986519311722E-4</v>
      </c>
      <c r="K33" s="4">
        <v>1.7959357586382072E-3</v>
      </c>
      <c r="L33" s="4">
        <v>0</v>
      </c>
      <c r="M33" s="4">
        <v>2.3400762009308771E-2</v>
      </c>
      <c r="N33" s="4">
        <v>0.32724984465086282</v>
      </c>
      <c r="O33" s="4">
        <v>1.4805523561949987E-4</v>
      </c>
      <c r="P33" s="4">
        <v>0</v>
      </c>
      <c r="Q33" s="4">
        <v>2.4392668968105168E-2</v>
      </c>
      <c r="R33" s="4">
        <v>0</v>
      </c>
      <c r="S33" s="4">
        <v>0</v>
      </c>
      <c r="T33" s="4">
        <v>0</v>
      </c>
      <c r="U33" s="4">
        <v>9.2765192006141542E-2</v>
      </c>
      <c r="V33" s="4">
        <v>0.32243263920992482</v>
      </c>
      <c r="W33" s="4">
        <v>3.0184896379283018E-3</v>
      </c>
    </row>
    <row r="34" spans="1:23" ht="18.75" customHeight="1" x14ac:dyDescent="0.25">
      <c r="A34" s="3" t="s">
        <v>151</v>
      </c>
      <c r="B34" s="4">
        <v>0.17594880902049104</v>
      </c>
      <c r="C34" s="4">
        <v>1.0815231570325996E-3</v>
      </c>
      <c r="D34" s="4">
        <v>1.6626229519620629E-3</v>
      </c>
      <c r="E34" s="4">
        <v>1.3753394969383451E-2</v>
      </c>
      <c r="F34" s="4">
        <v>1.8204064641817045E-3</v>
      </c>
      <c r="G34" s="4">
        <v>7.2650808288700283E-2</v>
      </c>
      <c r="H34" s="4">
        <v>9.7301748457408743E-2</v>
      </c>
      <c r="I34" s="4">
        <v>0.26493358687573787</v>
      </c>
      <c r="J34" s="4">
        <v>1.2632211850288054E-2</v>
      </c>
      <c r="K34" s="4">
        <v>2.1731997757369489E-2</v>
      </c>
      <c r="L34" s="4">
        <v>0</v>
      </c>
      <c r="M34" s="4">
        <v>8.3752715559592975E-2</v>
      </c>
      <c r="N34" s="4">
        <v>0</v>
      </c>
      <c r="O34" s="4">
        <v>0</v>
      </c>
      <c r="P34" s="4">
        <v>0</v>
      </c>
      <c r="Q34" s="4">
        <v>0.25220916020005474</v>
      </c>
      <c r="R34" s="4">
        <v>0</v>
      </c>
      <c r="S34" s="4">
        <v>6.6332891090015972E-2</v>
      </c>
      <c r="T34" s="4">
        <v>5.3913609156444192E-2</v>
      </c>
      <c r="U34" s="4">
        <v>2.993590335669331E-2</v>
      </c>
      <c r="V34" s="4">
        <v>2.7419655466122787E-3</v>
      </c>
      <c r="W34" s="4">
        <v>0.15187126794123815</v>
      </c>
    </row>
    <row r="35" spans="1:23" ht="18.75" customHeight="1" x14ac:dyDescent="0.25">
      <c r="A35" s="3" t="s">
        <v>152</v>
      </c>
      <c r="B35" s="4">
        <v>0.11823130767313764</v>
      </c>
      <c r="C35" s="4">
        <v>0.28463477430835787</v>
      </c>
      <c r="D35" s="4">
        <v>6.0390008056457847E-2</v>
      </c>
      <c r="E35" s="4">
        <v>8.8690107085651768E-2</v>
      </c>
      <c r="F35" s="4">
        <v>0.18532983651768795</v>
      </c>
      <c r="G35" s="4">
        <v>3.5670326918731635E-2</v>
      </c>
      <c r="H35" s="4">
        <v>0.48549221180299046</v>
      </c>
      <c r="I35" s="4">
        <v>0.13753264628471942</v>
      </c>
      <c r="J35" s="4">
        <v>0.12804808748034044</v>
      </c>
      <c r="K35" s="4">
        <v>6.7949028412794838E-3</v>
      </c>
      <c r="L35" s="4">
        <v>1.0212651301694185E-2</v>
      </c>
      <c r="M35" s="4">
        <v>6.4358319987152912E-2</v>
      </c>
      <c r="N35" s="4">
        <v>2.4747972019448106E-2</v>
      </c>
      <c r="O35" s="4">
        <v>0.36917609852457645</v>
      </c>
      <c r="P35" s="4">
        <v>0.69532435103766987</v>
      </c>
      <c r="Q35" s="4">
        <v>0.13884403819732036</v>
      </c>
      <c r="R35" s="4">
        <v>0</v>
      </c>
      <c r="S35" s="4">
        <v>0</v>
      </c>
      <c r="T35" s="4">
        <v>6.3733743135750504E-2</v>
      </c>
      <c r="U35" s="4">
        <v>1</v>
      </c>
      <c r="V35" s="4">
        <v>0.30016520590973256</v>
      </c>
      <c r="W35" s="4">
        <v>7.6323640249732844E-2</v>
      </c>
    </row>
    <row r="36" spans="1:23" ht="18.75" customHeight="1" x14ac:dyDescent="0.25">
      <c r="A36" s="3" t="s">
        <v>153</v>
      </c>
      <c r="B36" s="4">
        <v>9.8223941190489897E-2</v>
      </c>
      <c r="C36" s="4">
        <v>1.3652162060369101E-2</v>
      </c>
      <c r="D36" s="4">
        <v>5.1646455836015265E-2</v>
      </c>
      <c r="E36" s="4">
        <v>0.16798320754163332</v>
      </c>
      <c r="F36" s="4">
        <v>5.9434386005727405E-3</v>
      </c>
      <c r="G36" s="4">
        <v>0.17750938372185449</v>
      </c>
      <c r="H36" s="4">
        <v>0.16018979398398778</v>
      </c>
      <c r="I36" s="4">
        <v>0.60739971203091114</v>
      </c>
      <c r="J36" s="4">
        <v>9.4446274370159344E-2</v>
      </c>
      <c r="K36" s="4">
        <v>1.9321183119204233E-3</v>
      </c>
      <c r="L36" s="4">
        <v>8.9190863029316465E-3</v>
      </c>
      <c r="M36" s="4">
        <v>2.3334812347194998E-2</v>
      </c>
      <c r="N36" s="4">
        <v>3.3252004096522771E-2</v>
      </c>
      <c r="O36" s="4">
        <v>3.3311597699892115E-2</v>
      </c>
      <c r="P36" s="4">
        <v>2.6194401128429395E-2</v>
      </c>
      <c r="Q36" s="4">
        <v>5.3723253244878991E-2</v>
      </c>
      <c r="R36" s="4">
        <v>0</v>
      </c>
      <c r="S36" s="4">
        <v>0</v>
      </c>
      <c r="T36" s="4">
        <v>1.0382363097040914E-2</v>
      </c>
      <c r="U36" s="4">
        <v>0.57503449209843061</v>
      </c>
      <c r="V36" s="4">
        <v>6.097794615886367E-2</v>
      </c>
      <c r="W36" s="4">
        <v>0.13076068293032125</v>
      </c>
    </row>
    <row r="37" spans="1:23" ht="18.75" customHeight="1" x14ac:dyDescent="0.25">
      <c r="A37" s="3" t="s">
        <v>154</v>
      </c>
      <c r="B37" s="4">
        <v>0.16241406862837501</v>
      </c>
      <c r="C37" s="4">
        <v>7.3180336101296706E-2</v>
      </c>
      <c r="D37" s="4">
        <v>0.80101509046964781</v>
      </c>
      <c r="E37" s="4">
        <v>8.010061375750227E-2</v>
      </c>
      <c r="F37" s="4">
        <v>4.5290493108659714E-2</v>
      </c>
      <c r="G37" s="4">
        <v>7.5722533350433774E-2</v>
      </c>
      <c r="H37" s="4">
        <v>0.34713485762953572</v>
      </c>
      <c r="I37" s="4">
        <v>7.8537324938622491E-2</v>
      </c>
      <c r="J37" s="4">
        <v>7.8993971843166186E-2</v>
      </c>
      <c r="K37" s="4">
        <v>4.4096880585189685E-3</v>
      </c>
      <c r="L37" s="4">
        <v>2.1360950519983844E-2</v>
      </c>
      <c r="M37" s="4">
        <v>3.8416867568831732E-2</v>
      </c>
      <c r="N37" s="4">
        <v>0</v>
      </c>
      <c r="O37" s="4">
        <v>4.0022290070114146E-2</v>
      </c>
      <c r="P37" s="4">
        <v>3.5256290524970028E-2</v>
      </c>
      <c r="Q37" s="4">
        <v>7.5785987745348074E-2</v>
      </c>
      <c r="R37" s="4">
        <v>0</v>
      </c>
      <c r="S37" s="4">
        <v>8.5921671056509699E-4</v>
      </c>
      <c r="T37" s="4">
        <v>2.387757074218156E-2</v>
      </c>
      <c r="U37" s="4">
        <v>0.94828734006462312</v>
      </c>
      <c r="V37" s="4">
        <v>1</v>
      </c>
      <c r="W37" s="4">
        <v>7.7592631415681027E-2</v>
      </c>
    </row>
    <row r="38" spans="1:23" ht="18.75" customHeight="1" x14ac:dyDescent="0.25">
      <c r="A38" s="3" t="s">
        <v>91</v>
      </c>
      <c r="B38" s="4">
        <v>0.18128337113170864</v>
      </c>
      <c r="C38" s="4">
        <v>1.1204356470106037E-3</v>
      </c>
      <c r="D38" s="4">
        <v>1.2331568345747084E-3</v>
      </c>
      <c r="E38" s="4">
        <v>0.4508905964968799</v>
      </c>
      <c r="F38" s="4">
        <v>3.6395489476937534E-4</v>
      </c>
      <c r="G38" s="4">
        <v>0.32477896596861461</v>
      </c>
      <c r="H38" s="4">
        <v>0.15996428406407365</v>
      </c>
      <c r="I38" s="4">
        <v>0.2063825560665549</v>
      </c>
      <c r="J38" s="4">
        <v>2.4283784300509086E-2</v>
      </c>
      <c r="K38" s="4">
        <v>2.6476045705441536E-3</v>
      </c>
      <c r="L38" s="4">
        <v>9.8743195371661462E-5</v>
      </c>
      <c r="M38" s="4">
        <v>0.12879765187352327</v>
      </c>
      <c r="N38" s="4">
        <v>1.983263884342E-2</v>
      </c>
      <c r="O38" s="4">
        <v>2.1819395345877651E-2</v>
      </c>
      <c r="P38" s="4">
        <v>8.5184526224124871E-3</v>
      </c>
      <c r="Q38" s="4">
        <v>0.2847963026896233</v>
      </c>
      <c r="R38" s="4">
        <v>0</v>
      </c>
      <c r="S38" s="4">
        <v>5.262553823458211E-2</v>
      </c>
      <c r="T38" s="4">
        <v>0.12377332096697972</v>
      </c>
      <c r="U38" s="4">
        <v>3.8928822947155259E-2</v>
      </c>
      <c r="V38" s="4">
        <v>1.8394859935152452E-3</v>
      </c>
      <c r="W38" s="4">
        <v>7.1837696840160364E-2</v>
      </c>
    </row>
    <row r="39" spans="1:23" ht="18.75" customHeight="1" x14ac:dyDescent="0.25">
      <c r="A39" s="3" t="s">
        <v>155</v>
      </c>
      <c r="B39" s="4">
        <v>0.15399816298312829</v>
      </c>
      <c r="C39" s="4">
        <v>1.4117091426487555E-2</v>
      </c>
      <c r="D39" s="4">
        <v>0.13934950586929026</v>
      </c>
      <c r="E39" s="4">
        <v>0.79160822470185832</v>
      </c>
      <c r="F39" s="4">
        <v>0</v>
      </c>
      <c r="G39" s="4">
        <v>0.52824582725157676</v>
      </c>
      <c r="H39" s="4">
        <v>0.52375796584008005</v>
      </c>
      <c r="I39" s="4">
        <v>0.49830600462127411</v>
      </c>
      <c r="J39" s="4">
        <v>7.2303226462845441E-2</v>
      </c>
      <c r="K39" s="4">
        <v>2.730040720063383E-3</v>
      </c>
      <c r="L39" s="4">
        <v>0</v>
      </c>
      <c r="M39" s="4">
        <v>6.0651353698319227E-2</v>
      </c>
      <c r="N39" s="4">
        <v>0</v>
      </c>
      <c r="O39" s="4">
        <v>5.4310450219737086E-2</v>
      </c>
      <c r="P39" s="4">
        <v>0.32668357819488208</v>
      </c>
      <c r="Q39" s="4">
        <v>0.11999320507922438</v>
      </c>
      <c r="R39" s="4">
        <v>0</v>
      </c>
      <c r="S39" s="4">
        <v>0</v>
      </c>
      <c r="T39" s="4">
        <v>3.9521518751642531E-2</v>
      </c>
      <c r="U39" s="4">
        <v>0.25320273989069947</v>
      </c>
      <c r="V39" s="4">
        <v>5.0860068140511326E-2</v>
      </c>
      <c r="W39" s="4">
        <v>5.1514299301013968E-3</v>
      </c>
    </row>
    <row r="40" spans="1:23" ht="18.75" customHeight="1" x14ac:dyDescent="0.25">
      <c r="A40" s="3" t="s">
        <v>156</v>
      </c>
      <c r="B40" s="4">
        <v>0.25619677079677594</v>
      </c>
      <c r="C40" s="4">
        <v>4.1543602895899469E-4</v>
      </c>
      <c r="D40" s="4">
        <v>1.0250218639337427E-2</v>
      </c>
      <c r="E40" s="4">
        <v>0.88445488470963585</v>
      </c>
      <c r="F40" s="4">
        <v>2.9016928239973799E-3</v>
      </c>
      <c r="G40" s="4">
        <v>0.51906303247201691</v>
      </c>
      <c r="H40" s="4">
        <v>0.5403658760457215</v>
      </c>
      <c r="I40" s="4">
        <v>0.30671644360200323</v>
      </c>
      <c r="J40" s="4">
        <v>1.6412102097137261E-2</v>
      </c>
      <c r="K40" s="4">
        <v>8.1416305397843183E-3</v>
      </c>
      <c r="L40" s="4">
        <v>0</v>
      </c>
      <c r="M40" s="4">
        <v>6.7284480470506683E-2</v>
      </c>
      <c r="N40" s="4">
        <v>0.78533281776774089</v>
      </c>
      <c r="O40" s="4">
        <v>2.2050976001578587E-4</v>
      </c>
      <c r="P40" s="4">
        <v>0</v>
      </c>
      <c r="Q40" s="4">
        <v>5.2738619508948072E-2</v>
      </c>
      <c r="R40" s="4">
        <v>0</v>
      </c>
      <c r="S40" s="4">
        <v>0</v>
      </c>
      <c r="T40" s="4">
        <v>3.5178642348790098E-3</v>
      </c>
      <c r="U40" s="4">
        <v>1.5683934145846023E-2</v>
      </c>
      <c r="V40" s="4">
        <v>7.3162390997346611E-3</v>
      </c>
      <c r="W40" s="4">
        <v>5.5779699236586577E-3</v>
      </c>
    </row>
    <row r="41" spans="1:23" ht="18.75" customHeight="1" x14ac:dyDescent="0.25">
      <c r="A41" s="3" t="s">
        <v>157</v>
      </c>
      <c r="B41" s="4">
        <v>0.19130592045582856</v>
      </c>
      <c r="C41" s="4">
        <v>1.6335754847042266E-3</v>
      </c>
      <c r="D41" s="4">
        <v>3.1576142989614253E-2</v>
      </c>
      <c r="E41" s="4">
        <v>0.50689990128669826</v>
      </c>
      <c r="F41" s="4">
        <v>5.8430657566533662E-4</v>
      </c>
      <c r="G41" s="4">
        <v>0.42453468479812528</v>
      </c>
      <c r="H41" s="4">
        <v>0.2727854540349785</v>
      </c>
      <c r="I41" s="4">
        <v>0.36561622395022714</v>
      </c>
      <c r="J41" s="4">
        <v>9.4205587603152702E-2</v>
      </c>
      <c r="K41" s="4">
        <v>3.755081840375298E-3</v>
      </c>
      <c r="L41" s="4">
        <v>4.499192024146256E-4</v>
      </c>
      <c r="M41" s="4">
        <v>4.8127694386285134E-2</v>
      </c>
      <c r="N41" s="4">
        <v>7.6073878388676743E-3</v>
      </c>
      <c r="O41" s="4">
        <v>1.2943927205726142E-2</v>
      </c>
      <c r="P41" s="4">
        <v>6.4193550803247817E-2</v>
      </c>
      <c r="Q41" s="4">
        <v>0.13436590510316837</v>
      </c>
      <c r="R41" s="4">
        <v>0</v>
      </c>
      <c r="S41" s="4">
        <v>1.6564490828599562E-2</v>
      </c>
      <c r="T41" s="4">
        <v>5.1997541258285956E-2</v>
      </c>
      <c r="U41" s="4">
        <v>0.26732033559369145</v>
      </c>
      <c r="V41" s="4">
        <v>0.22370462951972822</v>
      </c>
      <c r="W41" s="4">
        <v>0.20533331638930916</v>
      </c>
    </row>
    <row r="42" spans="1:23" ht="18.75" customHeight="1" x14ac:dyDescent="0.25">
      <c r="A42" s="3" t="s">
        <v>158</v>
      </c>
      <c r="B42" s="4">
        <v>0.15218307669350839</v>
      </c>
      <c r="C42" s="4">
        <v>2.6465422093773655E-4</v>
      </c>
      <c r="D42" s="4">
        <v>9.4720865883121045E-4</v>
      </c>
      <c r="E42" s="4">
        <v>0.34097871839456778</v>
      </c>
      <c r="F42" s="4">
        <v>0</v>
      </c>
      <c r="G42" s="4">
        <v>0.17974854888425795</v>
      </c>
      <c r="H42" s="4">
        <v>0.40528925894071283</v>
      </c>
      <c r="I42" s="4">
        <v>0.30657932992942938</v>
      </c>
      <c r="J42" s="4">
        <v>0.1447739895388403</v>
      </c>
      <c r="K42" s="4">
        <v>6.1555366162826817E-3</v>
      </c>
      <c r="L42" s="4">
        <v>0</v>
      </c>
      <c r="M42" s="4">
        <v>7.5473991510240951E-2</v>
      </c>
      <c r="N42" s="4">
        <v>4.8435575508328317E-3</v>
      </c>
      <c r="O42" s="4">
        <v>1.8058794493198233E-5</v>
      </c>
      <c r="P42" s="4">
        <v>0</v>
      </c>
      <c r="Q42" s="4">
        <v>1.5709098133947351E-2</v>
      </c>
      <c r="R42" s="4">
        <v>0</v>
      </c>
      <c r="S42" s="4">
        <v>2.9920827463765271E-4</v>
      </c>
      <c r="T42" s="4">
        <v>1.4929244770801814E-3</v>
      </c>
      <c r="U42" s="4">
        <v>0.17547896514031339</v>
      </c>
      <c r="V42" s="4">
        <v>0.75796769025198085</v>
      </c>
      <c r="W42" s="4">
        <v>8.724171154791547E-3</v>
      </c>
    </row>
    <row r="43" spans="1:23" ht="18.75" customHeight="1" x14ac:dyDescent="0.25">
      <c r="A43" s="3" t="s">
        <v>159</v>
      </c>
      <c r="B43" s="4">
        <v>4.4629339207383385E-2</v>
      </c>
      <c r="C43" s="4">
        <v>0</v>
      </c>
      <c r="D43" s="4">
        <v>0</v>
      </c>
      <c r="E43" s="4">
        <v>0</v>
      </c>
      <c r="F43" s="4">
        <v>0</v>
      </c>
      <c r="G43" s="4">
        <v>0</v>
      </c>
      <c r="H43" s="4">
        <v>9.9979020009665796E-4</v>
      </c>
      <c r="I43" s="4">
        <v>6.2988276701437626E-2</v>
      </c>
      <c r="J43" s="4">
        <v>8.1028411186427115E-3</v>
      </c>
      <c r="K43" s="4">
        <v>0</v>
      </c>
      <c r="L43" s="4">
        <v>0</v>
      </c>
      <c r="M43" s="4">
        <v>8.3202892991177002E-2</v>
      </c>
      <c r="N43" s="4">
        <v>0</v>
      </c>
      <c r="O43" s="4">
        <v>0</v>
      </c>
      <c r="P43" s="4">
        <v>0</v>
      </c>
      <c r="Q43" s="4">
        <v>2.2884686255943185E-2</v>
      </c>
      <c r="R43" s="4">
        <v>0</v>
      </c>
      <c r="S43" s="4">
        <v>0</v>
      </c>
      <c r="T43" s="4">
        <v>4.5654825529527817E-3</v>
      </c>
      <c r="U43" s="4">
        <v>7.808734143411363E-3</v>
      </c>
      <c r="V43" s="4">
        <v>5.4231194865397179E-3</v>
      </c>
      <c r="W43" s="4">
        <v>0</v>
      </c>
    </row>
    <row r="44" spans="1:23" ht="18.75" customHeight="1" x14ac:dyDescent="0.25">
      <c r="A44" s="3" t="s">
        <v>160</v>
      </c>
      <c r="B44" s="4">
        <v>0.11369200967644248</v>
      </c>
      <c r="C44" s="4">
        <v>0</v>
      </c>
      <c r="D44" s="4">
        <v>0</v>
      </c>
      <c r="E44" s="4">
        <v>0</v>
      </c>
      <c r="F44" s="4">
        <v>0</v>
      </c>
      <c r="G44" s="4">
        <v>0</v>
      </c>
      <c r="H44" s="4">
        <v>3.4751855417895182E-3</v>
      </c>
      <c r="I44" s="4">
        <v>0</v>
      </c>
      <c r="J44" s="4">
        <v>1.2530426930854181E-2</v>
      </c>
      <c r="K44" s="4">
        <v>0</v>
      </c>
      <c r="L44" s="4">
        <v>0</v>
      </c>
      <c r="M44" s="4">
        <v>4.2871837606281167E-2</v>
      </c>
      <c r="N44" s="4">
        <v>0</v>
      </c>
      <c r="O44" s="4">
        <v>0</v>
      </c>
      <c r="P44" s="4">
        <v>0</v>
      </c>
      <c r="Q44" s="4">
        <v>4.2037356207524523E-2</v>
      </c>
      <c r="R44" s="4">
        <v>0</v>
      </c>
      <c r="S44" s="4">
        <v>0</v>
      </c>
      <c r="T44" s="4">
        <v>0</v>
      </c>
      <c r="U44" s="4">
        <v>4.3730518070025079E-2</v>
      </c>
      <c r="V44" s="4">
        <v>0</v>
      </c>
      <c r="W44" s="4">
        <v>0</v>
      </c>
    </row>
    <row r="45" spans="1:23" ht="18.75" customHeight="1" x14ac:dyDescent="0.25">
      <c r="A45" s="3" t="s">
        <v>95</v>
      </c>
      <c r="B45" s="4">
        <v>0.11771824620567255</v>
      </c>
      <c r="C45" s="4">
        <v>0.5510698208296716</v>
      </c>
      <c r="D45" s="4">
        <v>0.55694785292105642</v>
      </c>
      <c r="E45" s="4">
        <v>0.22829280593624451</v>
      </c>
      <c r="F45" s="4">
        <v>5.8737638884955701E-2</v>
      </c>
      <c r="G45" s="4">
        <v>0.3110180101501781</v>
      </c>
      <c r="H45" s="4">
        <v>1</v>
      </c>
      <c r="I45" s="4">
        <v>3.7987011014513888E-3</v>
      </c>
      <c r="J45" s="4">
        <v>1</v>
      </c>
      <c r="K45" s="4">
        <v>3.2717136381942083E-2</v>
      </c>
      <c r="L45" s="4">
        <v>2.7098828521812605E-2</v>
      </c>
      <c r="M45" s="4">
        <v>9.6780690956548038E-2</v>
      </c>
      <c r="N45" s="4">
        <v>0</v>
      </c>
      <c r="O45" s="4">
        <v>1</v>
      </c>
      <c r="P45" s="4">
        <v>2.0270690560760407</v>
      </c>
      <c r="Q45" s="4">
        <v>0.32510391991091975</v>
      </c>
      <c r="R45" s="4">
        <v>0</v>
      </c>
      <c r="S45" s="4">
        <v>0</v>
      </c>
      <c r="T45" s="4">
        <v>1.5977815987243956E-2</v>
      </c>
      <c r="U45" s="4">
        <v>0.34087034059948668</v>
      </c>
      <c r="V45" s="4">
        <v>0.1186237405721017</v>
      </c>
      <c r="W45" s="4">
        <v>0.83540233881647907</v>
      </c>
    </row>
    <row r="46" spans="1:23" ht="18.75" customHeight="1" x14ac:dyDescent="0.25">
      <c r="A46" s="3" t="s">
        <v>96</v>
      </c>
      <c r="B46" s="4">
        <v>0.28522536859418596</v>
      </c>
      <c r="C46" s="4">
        <v>0.33028279458682813</v>
      </c>
      <c r="D46" s="4">
        <v>1</v>
      </c>
      <c r="E46" s="4">
        <v>1.1157669918923509E-2</v>
      </c>
      <c r="F46" s="4">
        <v>0.3211924730586076</v>
      </c>
      <c r="G46" s="4">
        <v>8.5227585027574562E-2</v>
      </c>
      <c r="H46" s="4">
        <v>0.14588230225422505</v>
      </c>
      <c r="I46" s="4">
        <v>4.9665352377365065E-4</v>
      </c>
      <c r="J46" s="4">
        <v>0.34816770739275854</v>
      </c>
      <c r="K46" s="4">
        <v>3.5888668661870804E-3</v>
      </c>
      <c r="L46" s="4">
        <v>0.48632871597168009</v>
      </c>
      <c r="M46" s="4">
        <v>0.11457583184513823</v>
      </c>
      <c r="N46" s="4">
        <v>0</v>
      </c>
      <c r="O46" s="4">
        <v>0.42832726348503669</v>
      </c>
      <c r="P46" s="4">
        <v>0.76989276221292957</v>
      </c>
      <c r="Q46" s="4">
        <v>0.48477897054533647</v>
      </c>
      <c r="R46" s="4">
        <v>0</v>
      </c>
      <c r="S46" s="4">
        <v>0</v>
      </c>
      <c r="T46" s="4">
        <v>3.9418577107239623E-2</v>
      </c>
      <c r="U46" s="4">
        <v>0.27761570468951019</v>
      </c>
      <c r="V46" s="4">
        <v>0.21733086777827745</v>
      </c>
      <c r="W46" s="4">
        <v>2.7335354785267607E-2</v>
      </c>
    </row>
    <row r="47" spans="1:23" ht="18.75" customHeight="1" x14ac:dyDescent="0.25">
      <c r="A47" s="3" t="s">
        <v>97</v>
      </c>
      <c r="B47" s="4">
        <v>0.25244385238994566</v>
      </c>
      <c r="C47" s="4">
        <v>1.2824617935366363E-3</v>
      </c>
      <c r="D47" s="4">
        <v>4.1451230942373289E-2</v>
      </c>
      <c r="E47" s="4">
        <v>2.5302217705916365E-2</v>
      </c>
      <c r="F47" s="4">
        <v>0</v>
      </c>
      <c r="G47" s="4">
        <v>1.6735270946189512E-2</v>
      </c>
      <c r="H47" s="4">
        <v>0.10703279247417775</v>
      </c>
      <c r="I47" s="4">
        <v>1.060520085945205E-2</v>
      </c>
      <c r="J47" s="4">
        <v>0.27396637458508727</v>
      </c>
      <c r="K47" s="4">
        <v>2.6097138540342339E-2</v>
      </c>
      <c r="L47" s="4">
        <v>3.0494406665403338E-2</v>
      </c>
      <c r="M47" s="4">
        <v>7.5661474760444825E-2</v>
      </c>
      <c r="N47" s="4">
        <v>0</v>
      </c>
      <c r="O47" s="4">
        <v>1.9780520291095339E-3</v>
      </c>
      <c r="P47" s="4">
        <v>0</v>
      </c>
      <c r="Q47" s="4">
        <v>0.55770072185395037</v>
      </c>
      <c r="R47" s="4">
        <v>0</v>
      </c>
      <c r="S47" s="4">
        <v>0</v>
      </c>
      <c r="T47" s="4">
        <v>7.1006753961809652E-2</v>
      </c>
      <c r="U47" s="4">
        <v>0.11105413361189768</v>
      </c>
      <c r="V47" s="4">
        <v>0.2017178406550609</v>
      </c>
      <c r="W47" s="4">
        <v>4.1133512980073533E-2</v>
      </c>
    </row>
    <row r="48" spans="1:23" ht="18.75" customHeight="1" x14ac:dyDescent="0.25">
      <c r="A48" s="3" t="s">
        <v>161</v>
      </c>
      <c r="B48" s="4">
        <v>0.13979026119594995</v>
      </c>
      <c r="C48" s="4">
        <v>1</v>
      </c>
      <c r="D48" s="4">
        <v>0.40395258110561238</v>
      </c>
      <c r="E48" s="4">
        <v>0.42718103124903184</v>
      </c>
      <c r="F48" s="4">
        <v>1.0410722179546295E-2</v>
      </c>
      <c r="G48" s="4">
        <v>0.67345899927324671</v>
      </c>
      <c r="H48" s="4">
        <v>0.38239966132301317</v>
      </c>
      <c r="I48" s="4">
        <v>2.0186825515438344E-3</v>
      </c>
      <c r="J48" s="4">
        <v>6.8200836820083682E-2</v>
      </c>
      <c r="K48" s="4">
        <v>5.0874020494273654E-3</v>
      </c>
      <c r="L48" s="4">
        <v>1</v>
      </c>
      <c r="M48" s="4">
        <v>7.0477698106895637E-2</v>
      </c>
      <c r="N48" s="4">
        <v>0</v>
      </c>
      <c r="O48" s="4">
        <v>0.37435092302445638</v>
      </c>
      <c r="P48" s="4">
        <v>1</v>
      </c>
      <c r="Q48" s="4">
        <v>0.30342999608436555</v>
      </c>
      <c r="R48" s="4">
        <v>0</v>
      </c>
      <c r="S48" s="4">
        <v>0</v>
      </c>
      <c r="T48" s="4">
        <v>2.8522849273869562E-2</v>
      </c>
      <c r="U48" s="4">
        <v>7.4521420707736277E-2</v>
      </c>
      <c r="V48" s="4">
        <v>0.10599587816400588</v>
      </c>
      <c r="W48" s="4">
        <v>1</v>
      </c>
    </row>
    <row r="49" spans="1:23" ht="18.75" customHeight="1" x14ac:dyDescent="0.25">
      <c r="A49" s="3" t="s">
        <v>162</v>
      </c>
      <c r="B49" s="4">
        <v>0.1913952690732578</v>
      </c>
      <c r="C49" s="4">
        <v>0</v>
      </c>
      <c r="D49" s="4">
        <v>0</v>
      </c>
      <c r="E49" s="4">
        <v>0</v>
      </c>
      <c r="F49" s="4">
        <v>0</v>
      </c>
      <c r="G49" s="4">
        <v>0.21301262359458056</v>
      </c>
      <c r="H49" s="4">
        <v>7.4277033279509662E-4</v>
      </c>
      <c r="I49" s="4">
        <v>0</v>
      </c>
      <c r="J49" s="4">
        <v>0</v>
      </c>
      <c r="K49" s="4">
        <v>0</v>
      </c>
      <c r="L49" s="4">
        <v>0</v>
      </c>
      <c r="M49" s="4">
        <v>1</v>
      </c>
      <c r="N49" s="4">
        <v>0</v>
      </c>
      <c r="O49" s="4">
        <v>0</v>
      </c>
      <c r="P49" s="4">
        <v>0</v>
      </c>
      <c r="Q49" s="4">
        <v>0.64461531243459436</v>
      </c>
      <c r="R49" s="4">
        <v>0</v>
      </c>
      <c r="S49" s="4">
        <v>0</v>
      </c>
      <c r="T49" s="4">
        <v>0.16579556154755409</v>
      </c>
      <c r="U49" s="4">
        <v>0</v>
      </c>
      <c r="V49" s="4">
        <v>8.0145685173106072E-3</v>
      </c>
      <c r="W49" s="4">
        <v>0</v>
      </c>
    </row>
    <row r="50" spans="1:23" ht="18.75" customHeight="1" x14ac:dyDescent="0.25">
      <c r="A50" s="3" t="s">
        <v>163</v>
      </c>
      <c r="B50" s="4">
        <v>1</v>
      </c>
      <c r="C50" s="4">
        <v>1.350061344232477E-5</v>
      </c>
      <c r="D50" s="4">
        <v>0</v>
      </c>
      <c r="E50" s="4">
        <v>1</v>
      </c>
      <c r="F50" s="4">
        <v>0</v>
      </c>
      <c r="G50" s="4">
        <v>0.1666230750087038</v>
      </c>
      <c r="H50" s="4">
        <v>0.67284161315520319</v>
      </c>
      <c r="I50" s="4">
        <v>0</v>
      </c>
      <c r="J50" s="4">
        <v>8.7346854453078299E-2</v>
      </c>
      <c r="K50" s="4">
        <v>0</v>
      </c>
      <c r="L50" s="4">
        <v>0</v>
      </c>
      <c r="M50" s="4">
        <v>0.1914529657733483</v>
      </c>
      <c r="N50" s="4">
        <v>0.11496700915540695</v>
      </c>
      <c r="O50" s="4">
        <v>0</v>
      </c>
      <c r="P50" s="4">
        <v>0</v>
      </c>
      <c r="Q50" s="4">
        <v>1</v>
      </c>
      <c r="R50" s="4">
        <v>0</v>
      </c>
      <c r="S50" s="4">
        <v>0</v>
      </c>
      <c r="T50" s="4">
        <v>8.5670291328192701E-5</v>
      </c>
      <c r="U50" s="4">
        <v>0</v>
      </c>
      <c r="V50" s="4">
        <v>0</v>
      </c>
      <c r="W50" s="4">
        <v>0</v>
      </c>
    </row>
    <row r="51" spans="1:23" ht="18.75" customHeight="1" x14ac:dyDescent="0.25">
      <c r="A51" s="3" t="s">
        <v>164</v>
      </c>
      <c r="B51" s="4">
        <v>0.18213751505361789</v>
      </c>
      <c r="C51" s="4">
        <v>3.4918943909384575E-2</v>
      </c>
      <c r="D51" s="4">
        <v>3.8338751407750692E-2</v>
      </c>
      <c r="E51" s="4">
        <v>7.2693617150644471E-2</v>
      </c>
      <c r="F51" s="4">
        <v>8.0584397610560063E-2</v>
      </c>
      <c r="G51" s="4">
        <v>2.7442526103215983E-2</v>
      </c>
      <c r="H51" s="4">
        <v>0.20351564695171981</v>
      </c>
      <c r="I51" s="4">
        <v>0</v>
      </c>
      <c r="J51" s="4">
        <v>0.18088667319505031</v>
      </c>
      <c r="K51" s="4">
        <v>6.4481154796781348E-3</v>
      </c>
      <c r="L51" s="4">
        <v>0.17383916172984862</v>
      </c>
      <c r="M51" s="4">
        <v>5.9198881959002234E-2</v>
      </c>
      <c r="N51" s="4">
        <v>3.9694844467614614E-2</v>
      </c>
      <c r="O51" s="4">
        <v>0</v>
      </c>
      <c r="P51" s="4">
        <v>1.6030276137982757E-2</v>
      </c>
      <c r="Q51" s="4">
        <v>0.28288456243198756</v>
      </c>
      <c r="R51" s="4">
        <v>0</v>
      </c>
      <c r="S51" s="4">
        <v>0</v>
      </c>
      <c r="T51" s="4">
        <v>3.8453231574113393E-2</v>
      </c>
      <c r="U51" s="4">
        <v>0.13574753929481981</v>
      </c>
      <c r="V51" s="4">
        <v>0.16834537613435555</v>
      </c>
      <c r="W51" s="4">
        <v>0</v>
      </c>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Chr4-S-related genes</vt:lpstr>
      <vt:lpstr>S-metabolism related genes</vt:lpstr>
      <vt:lpstr>Tom-Sulfo Dendrogra </vt:lpstr>
      <vt:lpstr>Ara-Sulfo Dendrogram</vt:lpstr>
      <vt:lpstr>Tomato RGFs</vt:lpstr>
      <vt:lpstr>Tomato RGF Receptor kinases</vt:lpstr>
      <vt:lpstr>RGF RK heatmap</vt:lpstr>
      <vt:lpstr>Tomato Sulfotransferases</vt:lpstr>
      <vt:lpstr>Arabidopsis Sulfotransfera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eshwar Sharma</dc:creator>
  <cp:lastModifiedBy>Rameshwar Sharma</cp:lastModifiedBy>
  <dcterms:created xsi:type="dcterms:W3CDTF">2025-11-15T08:28:20Z</dcterms:created>
  <dcterms:modified xsi:type="dcterms:W3CDTF">2026-01-03T07:41:07Z</dcterms:modified>
</cp:coreProperties>
</file>